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1" windowHeight="10491" activeTab="1"/>
  </bookViews>
  <sheets>
    <sheet name="Table content" sheetId="1" r:id="rId1"/>
    <sheet name="Table S1 cell proportion" sheetId="13" r:id="rId2"/>
    <sheet name="Table S2 85 DEGs" sheetId="2" r:id="rId3"/>
    <sheet name="Table S3 exposure data" sheetId="6" r:id="rId4"/>
    <sheet name="Table S4 outcome data" sheetId="7" r:id="rId5"/>
    <sheet name="Table S5 MR results" sheetId="8" r:id="rId6"/>
    <sheet name="Table S6 heterogeneity" sheetId="3" r:id="rId7"/>
    <sheet name="Table S7 pleiotropy" sheetId="4" r:id="rId8"/>
    <sheet name="Table S8 Clinical information" sheetId="12" r:id="rId9"/>
  </sheets>
  <definedNames>
    <definedName name="_xlnm._FilterDatabase" localSheetId="5" hidden="1">'Table S5 MR results'!$A$2:$J$286</definedName>
    <definedName name="_xlnm._FilterDatabase" localSheetId="8" hidden="1">'Table S8 Clinical information'!$C$1:$C$62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68" uniqueCount="641">
  <si>
    <t>Table S1. The number and proportion of 7 cell types in the BPH group and the control group according to scRNA-seq cell annotation.</t>
  </si>
  <si>
    <t>Table S2. The intersection of myeloid-specific and classical monocyte-specific DEGs.</t>
  </si>
  <si>
    <t>Table S3. The exposure data after selection.</t>
  </si>
  <si>
    <t>Table S4. The outcome data after selection.</t>
  </si>
  <si>
    <t>Table S5. MR results.</t>
  </si>
  <si>
    <t>Table S6. Heterogeneity analyses of Mendelian randomization.</t>
  </si>
  <si>
    <t>Table S7. Pleiotropy analyses of Mendelian randomization.</t>
  </si>
  <si>
    <t>Table S8. Clinical characteristics of BPH patients and healthy controls for prostate sample collection and subsequent in vitro experiments.</t>
  </si>
  <si>
    <t>Cluster</t>
  </si>
  <si>
    <t>Sample</t>
  </si>
  <si>
    <t>Number</t>
  </si>
  <si>
    <t>Proportion</t>
  </si>
  <si>
    <t>Epithelial cells</t>
  </si>
  <si>
    <t>BPH</t>
  </si>
  <si>
    <t>T cells</t>
  </si>
  <si>
    <t>Stromal cells</t>
  </si>
  <si>
    <t>Endothelial cells</t>
  </si>
  <si>
    <t>Myeloid cells</t>
  </si>
  <si>
    <t>Mast cells</t>
  </si>
  <si>
    <t>B cells</t>
  </si>
  <si>
    <t>healthy control</t>
  </si>
  <si>
    <t>Table S2. The intersection of monocyte-specific and classical monocyte-specific DEGs.</t>
  </si>
  <si>
    <t>No.</t>
  </si>
  <si>
    <t>DEGs</t>
  </si>
  <si>
    <t>AQP9</t>
  </si>
  <si>
    <t>FCN1</t>
  </si>
  <si>
    <t>S100A9</t>
  </si>
  <si>
    <t>S100A8</t>
  </si>
  <si>
    <t>EREG</t>
  </si>
  <si>
    <t>THBS1</t>
  </si>
  <si>
    <t>FTH1</t>
  </si>
  <si>
    <t>TIMP1</t>
  </si>
  <si>
    <t>LYZ</t>
  </si>
  <si>
    <t>SOD2</t>
  </si>
  <si>
    <t>CD300E</t>
  </si>
  <si>
    <t>TREM1</t>
  </si>
  <si>
    <t>CD44</t>
  </si>
  <si>
    <t>SLC11A1</t>
  </si>
  <si>
    <t>SAMSN1</t>
  </si>
  <si>
    <t>CD52</t>
  </si>
  <si>
    <t>FPR2</t>
  </si>
  <si>
    <t>S100A4</t>
  </si>
  <si>
    <t>OLR1</t>
  </si>
  <si>
    <t>VCAN</t>
  </si>
  <si>
    <t>GSTO1</t>
  </si>
  <si>
    <t>FCER1G</t>
  </si>
  <si>
    <t>BTG1</t>
  </si>
  <si>
    <t>SLC25A37</t>
  </si>
  <si>
    <t>CCL20</t>
  </si>
  <si>
    <t>TNFAIP6</t>
  </si>
  <si>
    <t>SRGN</t>
  </si>
  <si>
    <t>NAMPT</t>
  </si>
  <si>
    <t>CFP</t>
  </si>
  <si>
    <t>SERPINA1</t>
  </si>
  <si>
    <t>CFD</t>
  </si>
  <si>
    <t>ATP1B3</t>
  </si>
  <si>
    <t>VIM</t>
  </si>
  <si>
    <t>PNRC1</t>
  </si>
  <si>
    <t>GK</t>
  </si>
  <si>
    <t>APOBEC3A</t>
  </si>
  <si>
    <t>SERPINB1</t>
  </si>
  <si>
    <t>LGALS1</t>
  </si>
  <si>
    <t>IL1RN</t>
  </si>
  <si>
    <t>KYNU</t>
  </si>
  <si>
    <t>ANPEP</t>
  </si>
  <si>
    <t>IL1B</t>
  </si>
  <si>
    <t>EHD1</t>
  </si>
  <si>
    <t>NINJ1</t>
  </si>
  <si>
    <t>TNIP3</t>
  </si>
  <si>
    <t>SLC2A3</t>
  </si>
  <si>
    <t>CXCL2</t>
  </si>
  <si>
    <t>EMP3</t>
  </si>
  <si>
    <t>UPP1</t>
  </si>
  <si>
    <t>G0S2</t>
  </si>
  <si>
    <t>CXCL3</t>
  </si>
  <si>
    <t>SAT1</t>
  </si>
  <si>
    <t>HIF1A</t>
  </si>
  <si>
    <t>C15orf48</t>
  </si>
  <si>
    <t>MAP2K1</t>
  </si>
  <si>
    <t>CRIP1</t>
  </si>
  <si>
    <t>ZEB2</t>
  </si>
  <si>
    <t>CTSS</t>
  </si>
  <si>
    <t>JARID2</t>
  </si>
  <si>
    <t>ATP2B1</t>
  </si>
  <si>
    <t>ACSL1</t>
  </si>
  <si>
    <t>ATP13A3</t>
  </si>
  <si>
    <t>TYMP</t>
  </si>
  <si>
    <t>SLC16A10</t>
  </si>
  <si>
    <t>FPR1</t>
  </si>
  <si>
    <t>CXCL8</t>
  </si>
  <si>
    <t>SERPINB9</t>
  </si>
  <si>
    <t>BNIP3L</t>
  </si>
  <si>
    <t>PTGS2</t>
  </si>
  <si>
    <t>ABCA1</t>
  </si>
  <si>
    <t>RAB31</t>
  </si>
  <si>
    <t>GLIPR2</t>
  </si>
  <si>
    <t>SLC16A3</t>
  </si>
  <si>
    <t>FOSL2</t>
  </si>
  <si>
    <t>MYO1G</t>
  </si>
  <si>
    <t>SEMA6B</t>
  </si>
  <si>
    <t>MIR3945HG</t>
  </si>
  <si>
    <t>ATP2B1-AS1</t>
  </si>
  <si>
    <t>FGR</t>
  </si>
  <si>
    <t>SLC43A2</t>
  </si>
  <si>
    <t>AREG</t>
  </si>
  <si>
    <t>ARL8B</t>
  </si>
  <si>
    <t>LILRB2</t>
  </si>
  <si>
    <t>THBD</t>
  </si>
  <si>
    <t>PLAC8</t>
  </si>
  <si>
    <t>se.exposure</t>
  </si>
  <si>
    <t>pval.exposure</t>
  </si>
  <si>
    <t>samplesize.exposure</t>
  </si>
  <si>
    <t>chr.exposure</t>
  </si>
  <si>
    <t>beta.exposure</t>
  </si>
  <si>
    <t>pos.exposure</t>
  </si>
  <si>
    <t>id.exposure</t>
  </si>
  <si>
    <t>SNP</t>
  </si>
  <si>
    <t>effect_allele.exposure</t>
  </si>
  <si>
    <t>other_allele.exposure</t>
  </si>
  <si>
    <t>eaf.exposure</t>
  </si>
  <si>
    <t>mr_keep.exposure</t>
  </si>
  <si>
    <t>pval_origin.exposure</t>
  </si>
  <si>
    <t>data_source.exposure</t>
  </si>
  <si>
    <t>F_statistics</t>
  </si>
  <si>
    <t>ENSEMBL</t>
  </si>
  <si>
    <t>exposure</t>
  </si>
  <si>
    <t>eqtl-a-ENSG00000000938</t>
  </si>
  <si>
    <t>rs34806307</t>
  </si>
  <si>
    <t>T</t>
  </si>
  <si>
    <t>C</t>
  </si>
  <si>
    <t>reported</t>
  </si>
  <si>
    <t>igd</t>
  </si>
  <si>
    <t>ENSG00000000938</t>
  </si>
  <si>
    <t>rs2594836</t>
  </si>
  <si>
    <t>A</t>
  </si>
  <si>
    <t>G</t>
  </si>
  <si>
    <t>rs17617068</t>
  </si>
  <si>
    <t>rs16895831</t>
  </si>
  <si>
    <t>rs149110519</t>
  </si>
  <si>
    <t>rs56388170</t>
  </si>
  <si>
    <t>rs149007767</t>
  </si>
  <si>
    <t>rs741738</t>
  </si>
  <si>
    <t>rs77526211</t>
  </si>
  <si>
    <t>eqtl-a-ENSG00000008083</t>
  </si>
  <si>
    <t>rs114421347</t>
  </si>
  <si>
    <t>ENSG00000008083</t>
  </si>
  <si>
    <t>rs113532504</t>
  </si>
  <si>
    <t>rs78823412</t>
  </si>
  <si>
    <t>rs16876927</t>
  </si>
  <si>
    <t>rs9367869</t>
  </si>
  <si>
    <t>eqtl-a-ENSG00000018280</t>
  </si>
  <si>
    <t>rs2230054</t>
  </si>
  <si>
    <t>ENSG00000018280</t>
  </si>
  <si>
    <t>rs13004810</t>
  </si>
  <si>
    <t>rs10187424</t>
  </si>
  <si>
    <t>rs62182083</t>
  </si>
  <si>
    <t>rs7558110</t>
  </si>
  <si>
    <t>rs3774937</t>
  </si>
  <si>
    <t>rs56330463</t>
  </si>
  <si>
    <t>rs13277976</t>
  </si>
  <si>
    <t>eqtl-a-ENSG00000021355</t>
  </si>
  <si>
    <t>rs160666</t>
  </si>
  <si>
    <t>ENSG00000021355</t>
  </si>
  <si>
    <t>rs15286</t>
  </si>
  <si>
    <t>rs6915667</t>
  </si>
  <si>
    <t>rs9378712</t>
  </si>
  <si>
    <t>rs3859192</t>
  </si>
  <si>
    <t>eqtl-a-ENSG00000025708</t>
  </si>
  <si>
    <t>rs143657796</t>
  </si>
  <si>
    <t>ENSG00000025708</t>
  </si>
  <si>
    <t>rs62241209</t>
  </si>
  <si>
    <t>rs134975</t>
  </si>
  <si>
    <t>rs7288050</t>
  </si>
  <si>
    <t>rs3888396</t>
  </si>
  <si>
    <t>eqtl-a-ENSG00000026025</t>
  </si>
  <si>
    <t>rs1375493</t>
  </si>
  <si>
    <t>ENSG00000026025</t>
  </si>
  <si>
    <t>rs55793580</t>
  </si>
  <si>
    <t>rs2932908</t>
  </si>
  <si>
    <t>rs12261966</t>
  </si>
  <si>
    <t>rs165530</t>
  </si>
  <si>
    <t>rs10774624</t>
  </si>
  <si>
    <t>eqtl-a-ENSG00000026508</t>
  </si>
  <si>
    <t>ENSG00000026508</t>
  </si>
  <si>
    <t>rs507230</t>
  </si>
  <si>
    <t>rs286873</t>
  </si>
  <si>
    <t>rs927335</t>
  </si>
  <si>
    <t>eqtl-a-ENSG00000038427</t>
  </si>
  <si>
    <t>rs141094656</t>
  </si>
  <si>
    <t>ENSG00000038427</t>
  </si>
  <si>
    <t>rs9880192</t>
  </si>
  <si>
    <t>rs309560</t>
  </si>
  <si>
    <t>rs7785014</t>
  </si>
  <si>
    <t>rs10980797</t>
  </si>
  <si>
    <t>rs35979828</t>
  </si>
  <si>
    <t>rs8022179</t>
  </si>
  <si>
    <t>rs424971</t>
  </si>
  <si>
    <t>eqtl-a-ENSG00000050730</t>
  </si>
  <si>
    <t>rs35449703</t>
  </si>
  <si>
    <t>ENSG00000050730</t>
  </si>
  <si>
    <t>rs13132643</t>
  </si>
  <si>
    <t>eqtl-a-ENSG00000059804</t>
  </si>
  <si>
    <t>ENSG00000059804</t>
  </si>
  <si>
    <t>rs7967655</t>
  </si>
  <si>
    <t>rs7304465</t>
  </si>
  <si>
    <t>eqtl-a-ENSG00000069849</t>
  </si>
  <si>
    <t>rs7616903</t>
  </si>
  <si>
    <t>ENSG00000069849</t>
  </si>
  <si>
    <t>rs1053970</t>
  </si>
  <si>
    <t>eqtl-a-ENSG00000070961</t>
  </si>
  <si>
    <t>rs3184504</t>
  </si>
  <si>
    <t>ENSG00000070961</t>
  </si>
  <si>
    <t>eqtl-a-ENSG00000073756</t>
  </si>
  <si>
    <t>rs12037836</t>
  </si>
  <si>
    <t>ENSG00000073756</t>
  </si>
  <si>
    <t>rs689470</t>
  </si>
  <si>
    <t>rs35180943</t>
  </si>
  <si>
    <t>rs6893300</t>
  </si>
  <si>
    <t>eqtl-a-ENSG00000075426</t>
  </si>
  <si>
    <t>rs7590263</t>
  </si>
  <si>
    <t>ENSG00000075426</t>
  </si>
  <si>
    <t>eqtl-a-ENSG00000085265</t>
  </si>
  <si>
    <t>ENSG00000085265</t>
  </si>
  <si>
    <t>rs7563201</t>
  </si>
  <si>
    <t>rs28498283</t>
  </si>
  <si>
    <t>rs6782228</t>
  </si>
  <si>
    <t>rs12346772</t>
  </si>
  <si>
    <t>rs7864699</t>
  </si>
  <si>
    <t>rs79165034</t>
  </si>
  <si>
    <t>rs10858288</t>
  </si>
  <si>
    <t>rs10776921</t>
  </si>
  <si>
    <t>rs11641016</t>
  </si>
  <si>
    <t>eqtl-a-ENSG00000090382</t>
  </si>
  <si>
    <t>rs34856868</t>
  </si>
  <si>
    <t>ENSG00000090382</t>
  </si>
  <si>
    <t>rs10098310</t>
  </si>
  <si>
    <t>rs10784781</t>
  </si>
  <si>
    <t>rs2870889</t>
  </si>
  <si>
    <t>rs11837612</t>
  </si>
  <si>
    <t>rs139321574</t>
  </si>
  <si>
    <t>rs142392948</t>
  </si>
  <si>
    <t>rs75737671</t>
  </si>
  <si>
    <t>rs73141969</t>
  </si>
  <si>
    <t>eqtl-a-ENSG00000100097</t>
  </si>
  <si>
    <t>ENSG00000100097</t>
  </si>
  <si>
    <t>rs2228467</t>
  </si>
  <si>
    <t>rs1991866</t>
  </si>
  <si>
    <t>rs62236671</t>
  </si>
  <si>
    <t>rs141168043</t>
  </si>
  <si>
    <t>eqtl-a-ENSG00000100644</t>
  </si>
  <si>
    <t>ENSG00000100644</t>
  </si>
  <si>
    <t>rs17098514</t>
  </si>
  <si>
    <t>rs111522409</t>
  </si>
  <si>
    <t>rs77899560</t>
  </si>
  <si>
    <t>eqtl-a-ENSG00000103569</t>
  </si>
  <si>
    <t>ENSG00000103569</t>
  </si>
  <si>
    <t>rs2280198</t>
  </si>
  <si>
    <t>rs4794822</t>
  </si>
  <si>
    <t>eqtl-a-ENSG00000104765</t>
  </si>
  <si>
    <t>rs7840859</t>
  </si>
  <si>
    <t>ENSG00000104765</t>
  </si>
  <si>
    <t>rs28595197</t>
  </si>
  <si>
    <t>rs8073060</t>
  </si>
  <si>
    <t>eqtl-a-ENSG00000105835</t>
  </si>
  <si>
    <t>ENSG00000105835</t>
  </si>
  <si>
    <t>rs3801267</t>
  </si>
  <si>
    <t>rs6968555</t>
  </si>
  <si>
    <t>eqtl-a-ENSG00000110047</t>
  </si>
  <si>
    <t>rs1211284</t>
  </si>
  <si>
    <t>ENSG00000110047</t>
  </si>
  <si>
    <t>rs7310615</t>
  </si>
  <si>
    <t>eqtl-a-ENSG00000112394</t>
  </si>
  <si>
    <t>rs10511017</t>
  </si>
  <si>
    <t>ENSG00000112394</t>
  </si>
  <si>
    <t>rs4648045</t>
  </si>
  <si>
    <t>rs2596565</t>
  </si>
  <si>
    <t>rs142427598</t>
  </si>
  <si>
    <t>rs4822024</t>
  </si>
  <si>
    <t>eqtl-a-ENSG00000115919</t>
  </si>
  <si>
    <t>rs78289644</t>
  </si>
  <si>
    <t>ENSG00000115919</t>
  </si>
  <si>
    <t>rs2124440</t>
  </si>
  <si>
    <t>rs191430559</t>
  </si>
  <si>
    <t>rs12478601</t>
  </si>
  <si>
    <t>rs139376108</t>
  </si>
  <si>
    <t>rs4609990</t>
  </si>
  <si>
    <t>rs149129740</t>
  </si>
  <si>
    <t>eqtl-a-ENSG00000122694</t>
  </si>
  <si>
    <t>rs6684514</t>
  </si>
  <si>
    <t>ENSG00000122694</t>
  </si>
  <si>
    <t>rs3739613</t>
  </si>
  <si>
    <t>rs72729437</t>
  </si>
  <si>
    <t>eqtl-a-ENSG00000122862</t>
  </si>
  <si>
    <t>rs10998535</t>
  </si>
  <si>
    <t>ENSG00000122862</t>
  </si>
  <si>
    <t>rs10998562</t>
  </si>
  <si>
    <t>rs7210990</t>
  </si>
  <si>
    <t>eqtl-a-ENSG00000123610</t>
  </si>
  <si>
    <t>rs193197864</t>
  </si>
  <si>
    <t>ENSG00000123610</t>
  </si>
  <si>
    <t>rs10490523</t>
  </si>
  <si>
    <t>eqtl-a-ENSG00000123689</t>
  </si>
  <si>
    <t>rs2076359</t>
  </si>
  <si>
    <t>ENSG00000123689</t>
  </si>
  <si>
    <t>rs74399656</t>
  </si>
  <si>
    <t>eqtl-a-ENSG00000124731</t>
  </si>
  <si>
    <t>ENSG00000124731</t>
  </si>
  <si>
    <t>rs6920514</t>
  </si>
  <si>
    <t>rs7747296</t>
  </si>
  <si>
    <t>rs9471551</t>
  </si>
  <si>
    <t>rs11065979</t>
  </si>
  <si>
    <t>eqtl-a-ENSG00000124882</t>
  </si>
  <si>
    <t>rs58813617</t>
  </si>
  <si>
    <t>ENSG00000124882</t>
  </si>
  <si>
    <t>rs1588265</t>
  </si>
  <si>
    <t>eqtl-a-ENSG00000125538</t>
  </si>
  <si>
    <t>rs6542082</t>
  </si>
  <si>
    <t>ENSG00000125538</t>
  </si>
  <si>
    <t>rs1531070</t>
  </si>
  <si>
    <t>rs7846314</t>
  </si>
  <si>
    <t>rs111778408</t>
  </si>
  <si>
    <t>rs8078723</t>
  </si>
  <si>
    <t>eqtl-a-ENSG00000126759</t>
  </si>
  <si>
    <t>ENSG00000126759</t>
  </si>
  <si>
    <t>eqtl-a-ENSG00000128383</t>
  </si>
  <si>
    <t>rs2205966</t>
  </si>
  <si>
    <t>ENSG00000128383</t>
  </si>
  <si>
    <t>rs12628403</t>
  </si>
  <si>
    <t>rs5757366</t>
  </si>
  <si>
    <t>eqtl-a-ENSG00000130066</t>
  </si>
  <si>
    <t>rs6986779</t>
  </si>
  <si>
    <t>ENSG00000130066</t>
  </si>
  <si>
    <t>eqtl-a-ENSG00000131042</t>
  </si>
  <si>
    <t>ENSG00000131042</t>
  </si>
  <si>
    <t>rs12984962</t>
  </si>
  <si>
    <t>eqtl-a-ENSG00000131669</t>
  </si>
  <si>
    <t>ENSG00000131669</t>
  </si>
  <si>
    <t>rs7026078</t>
  </si>
  <si>
    <t>rs184123825</t>
  </si>
  <si>
    <t>rs13288200</t>
  </si>
  <si>
    <t>rs7857595</t>
  </si>
  <si>
    <t>eqtl-a-ENSG00000133639</t>
  </si>
  <si>
    <t>ENSG00000133639</t>
  </si>
  <si>
    <t>rs1032433</t>
  </si>
  <si>
    <t>eqtl-a-ENSG00000133657</t>
  </si>
  <si>
    <t>rs711987</t>
  </si>
  <si>
    <t>ENSG00000133657</t>
  </si>
  <si>
    <t>rs6788835</t>
  </si>
  <si>
    <t>eqtl-a-ENSG00000134108</t>
  </si>
  <si>
    <t>rs11710404</t>
  </si>
  <si>
    <t>ENSG00000134108</t>
  </si>
  <si>
    <t>eqtl-a-ENSG00000136286</t>
  </si>
  <si>
    <t>rs1354034</t>
  </si>
  <si>
    <t>ENSG00000136286</t>
  </si>
  <si>
    <t>rs185647780</t>
  </si>
  <si>
    <t>rs7458821</t>
  </si>
  <si>
    <t>rs62461371</t>
  </si>
  <si>
    <t>rs1294914</t>
  </si>
  <si>
    <t>eqtl-a-ENSG00000136689</t>
  </si>
  <si>
    <t>ENSG00000136689</t>
  </si>
  <si>
    <t>rs7590492</t>
  </si>
  <si>
    <t>rs72950883</t>
  </si>
  <si>
    <t>rs1060431</t>
  </si>
  <si>
    <t>eqtl-a-ENSG00000137801</t>
  </si>
  <si>
    <t>rs3790455</t>
  </si>
  <si>
    <t>ENSG00000137801</t>
  </si>
  <si>
    <t>rs3733018</t>
  </si>
  <si>
    <t>rs114694170</t>
  </si>
  <si>
    <t>rs505404</t>
  </si>
  <si>
    <t>rs10876550</t>
  </si>
  <si>
    <t>rs11553699</t>
  </si>
  <si>
    <t>rs1822105</t>
  </si>
  <si>
    <t>rs10152469</t>
  </si>
  <si>
    <t>rs72727034</t>
  </si>
  <si>
    <t>rs11653357</t>
  </si>
  <si>
    <t>eqtl-a-ENSG00000141526</t>
  </si>
  <si>
    <t>ENSG00000141526</t>
  </si>
  <si>
    <t>rs72861716</t>
  </si>
  <si>
    <t>rs55638685</t>
  </si>
  <si>
    <t>eqtl-a-ENSG00000142227</t>
  </si>
  <si>
    <t>rs597808</t>
  </si>
  <si>
    <t>ENSG00000142227</t>
  </si>
  <si>
    <t>rs35970658</t>
  </si>
  <si>
    <t>rs8102550</t>
  </si>
  <si>
    <t>eqtl-a-ENSG00000143546</t>
  </si>
  <si>
    <t>rs1560832</t>
  </si>
  <si>
    <t>ENSG00000143546</t>
  </si>
  <si>
    <t>rs3006485</t>
  </si>
  <si>
    <t>eqtl-a-ENSG00000145287</t>
  </si>
  <si>
    <t>rs12485444</t>
  </si>
  <si>
    <t>ENSG00000145287</t>
  </si>
  <si>
    <t>rs62303557</t>
  </si>
  <si>
    <t>rs10021035</t>
  </si>
  <si>
    <t>rs4516708</t>
  </si>
  <si>
    <t>eqtl-a-ENSG00000146278</t>
  </si>
  <si>
    <t>rs10080656</t>
  </si>
  <si>
    <t>ENSG00000146278</t>
  </si>
  <si>
    <t>rs80246080</t>
  </si>
  <si>
    <t>eqtl-a-ENSG00000147454</t>
  </si>
  <si>
    <t>ENSG00000147454</t>
  </si>
  <si>
    <t>rs590856</t>
  </si>
  <si>
    <t>rs7819409</t>
  </si>
  <si>
    <t>rs6557629</t>
  </si>
  <si>
    <t>rs2928673</t>
  </si>
  <si>
    <t>rs1196092</t>
  </si>
  <si>
    <t>rs225245</t>
  </si>
  <si>
    <t>eqtl-a-ENSG00000148834</t>
  </si>
  <si>
    <t>ENSG00000148834</t>
  </si>
  <si>
    <t>rs17828705</t>
  </si>
  <si>
    <t>rs4925</t>
  </si>
  <si>
    <t>eqtl-a-ENSG00000151726</t>
  </si>
  <si>
    <t>rs13062095</t>
  </si>
  <si>
    <t>ENSG00000151726</t>
  </si>
  <si>
    <t>rs2046814</t>
  </si>
  <si>
    <t>eqtl-a-ENSG00000155307</t>
  </si>
  <si>
    <t>ENSG00000155307</t>
  </si>
  <si>
    <t>rs1882917</t>
  </si>
  <si>
    <t>rs459526</t>
  </si>
  <si>
    <t>rs73180530</t>
  </si>
  <si>
    <t>eqtl-a-ENSG00000158869</t>
  </si>
  <si>
    <t>rs4233366</t>
  </si>
  <si>
    <t>ENSG00000158869</t>
  </si>
  <si>
    <t>rs143135133</t>
  </si>
  <si>
    <t>rs7530560</t>
  </si>
  <si>
    <t>eqtl-a-ENSG00000163131</t>
  </si>
  <si>
    <t>ENSG00000163131</t>
  </si>
  <si>
    <t>rs72696855</t>
  </si>
  <si>
    <t>rs2065901</t>
  </si>
  <si>
    <t>rs10980800</t>
  </si>
  <si>
    <t>eqtl-a-ENSG00000163220</t>
  </si>
  <si>
    <t>rs11205279</t>
  </si>
  <si>
    <t>ENSG00000163220</t>
  </si>
  <si>
    <t>rs1560833</t>
  </si>
  <si>
    <t>eqtl-a-ENSG00000165029</t>
  </si>
  <si>
    <t>rs1260326</t>
  </si>
  <si>
    <t>ENSG00000165029</t>
  </si>
  <si>
    <t>rs79236614</t>
  </si>
  <si>
    <t>rs2515602</t>
  </si>
  <si>
    <t>rs59179413</t>
  </si>
  <si>
    <t>rs2487052</t>
  </si>
  <si>
    <t>rs4743805</t>
  </si>
  <si>
    <t>rs964184</t>
  </si>
  <si>
    <t>rs174576</t>
  </si>
  <si>
    <t>rs247617</t>
  </si>
  <si>
    <t>eqtl-a-ENSG00000166825</t>
  </si>
  <si>
    <t>ENSG00000166825</t>
  </si>
  <si>
    <t>rs117083635</t>
  </si>
  <si>
    <t>rs11073890</t>
  </si>
  <si>
    <t>rs117465795</t>
  </si>
  <si>
    <t>rs113788492</t>
  </si>
  <si>
    <t>rs4932250</t>
  </si>
  <si>
    <t>eqtl-a-ENSG00000167680</t>
  </si>
  <si>
    <t>rs16992439</t>
  </si>
  <si>
    <t>ENSG00000167680</t>
  </si>
  <si>
    <t>eqtl-a-ENSG00000167703</t>
  </si>
  <si>
    <t>ENSG00000167703</t>
  </si>
  <si>
    <t>rs3809800</t>
  </si>
  <si>
    <t>rs8075750</t>
  </si>
  <si>
    <t>eqtl-a-ENSG00000167996</t>
  </si>
  <si>
    <t>rs2727261</t>
  </si>
  <si>
    <t>ENSG00000167996</t>
  </si>
  <si>
    <t>rs111605165</t>
  </si>
  <si>
    <t>eqtl-a-ENSG00000168461</t>
  </si>
  <si>
    <t>ENSG00000168461</t>
  </si>
  <si>
    <t>rs16971217</t>
  </si>
  <si>
    <t>rs479032</t>
  </si>
  <si>
    <t>rs1784554</t>
  </si>
  <si>
    <t>rs682431</t>
  </si>
  <si>
    <t>rs599108</t>
  </si>
  <si>
    <t>eqtl-a-ENSG00000169032</t>
  </si>
  <si>
    <t>rs11637949</t>
  </si>
  <si>
    <t>ENSG00000169032</t>
  </si>
  <si>
    <t>eqtl-a-ENSG00000169429</t>
  </si>
  <si>
    <t>ENSG00000169429</t>
  </si>
  <si>
    <t>rs1951703</t>
  </si>
  <si>
    <t>rs10010970</t>
  </si>
  <si>
    <t>rs2158799</t>
  </si>
  <si>
    <t>rs11189181</t>
  </si>
  <si>
    <t>eqtl-a-ENSG00000169442</t>
  </si>
  <si>
    <t>rs11577318</t>
  </si>
  <si>
    <t>ENSG00000169442</t>
  </si>
  <si>
    <t>rs78395193</t>
  </si>
  <si>
    <t>rs149176316</t>
  </si>
  <si>
    <t>rs807253</t>
  </si>
  <si>
    <t>eqtl-a-ENSG00000169554</t>
  </si>
  <si>
    <t>ENSG00000169554</t>
  </si>
  <si>
    <t>eqtl-a-ENSG00000170542</t>
  </si>
  <si>
    <t>rs389260</t>
  </si>
  <si>
    <t>ENSG00000170542</t>
  </si>
  <si>
    <t>rs3926503</t>
  </si>
  <si>
    <t>rs62391515</t>
  </si>
  <si>
    <t>eqtl-a-ENSG00000171049</t>
  </si>
  <si>
    <t>ENSG00000171049</t>
  </si>
  <si>
    <t>rs4802858</t>
  </si>
  <si>
    <t>rs117354798</t>
  </si>
  <si>
    <t>rs62107462</t>
  </si>
  <si>
    <t>rs11084122</t>
  </si>
  <si>
    <t>rs12982727</t>
  </si>
  <si>
    <t>rs2902879</t>
  </si>
  <si>
    <t>eqtl-a-ENSG00000171051</t>
  </si>
  <si>
    <t>ENSG00000171051</t>
  </si>
  <si>
    <t>rs950893</t>
  </si>
  <si>
    <t>rs2198167</t>
  </si>
  <si>
    <t>rs5030878</t>
  </si>
  <si>
    <t>rs143540765</t>
  </si>
  <si>
    <t>rs11667394</t>
  </si>
  <si>
    <t>rs12610031</t>
  </si>
  <si>
    <t>eqtl-a-ENSG00000173391</t>
  </si>
  <si>
    <t>ENSG00000173391</t>
  </si>
  <si>
    <t>rs629326</t>
  </si>
  <si>
    <t>rs13289095</t>
  </si>
  <si>
    <t>rs11053653</t>
  </si>
  <si>
    <t>rs1012068</t>
  </si>
  <si>
    <t>eqtl-a-ENSG00000178726</t>
  </si>
  <si>
    <t>ENSG00000178726</t>
  </si>
  <si>
    <t>rs844813</t>
  </si>
  <si>
    <t>eqtl-a-ENSG00000183696</t>
  </si>
  <si>
    <t>rs17545564</t>
  </si>
  <si>
    <t>ENSG00000183696</t>
  </si>
  <si>
    <t>rs2686796</t>
  </si>
  <si>
    <t>rs36156082</t>
  </si>
  <si>
    <t>eqtl-a-ENSG00000186407</t>
  </si>
  <si>
    <t>rs3807306</t>
  </si>
  <si>
    <t>ENSG00000186407</t>
  </si>
  <si>
    <t>rs1719476</t>
  </si>
  <si>
    <t>rs76698216</t>
  </si>
  <si>
    <t>rs76314686</t>
  </si>
  <si>
    <t>rs72847193</t>
  </si>
  <si>
    <t>eqtl-a-ENSG00000197249</t>
  </si>
  <si>
    <t>ENSG00000197249</t>
  </si>
  <si>
    <t>rs56320514</t>
  </si>
  <si>
    <t>rs6575424</t>
  </si>
  <si>
    <t>rs11844114</t>
  </si>
  <si>
    <t>rs117068684</t>
  </si>
  <si>
    <t>rs4065321</t>
  </si>
  <si>
    <t>eqtl-a-ENSG00000197766</t>
  </si>
  <si>
    <t>ENSG00000197766</t>
  </si>
  <si>
    <t>rs7256075</t>
  </si>
  <si>
    <t>rs2965285</t>
  </si>
  <si>
    <t>rs10412459</t>
  </si>
  <si>
    <t>rs10426534</t>
  </si>
  <si>
    <t>rs10413889</t>
  </si>
  <si>
    <t>eqtl-a-ENSG00000198814</t>
  </si>
  <si>
    <t>ENSG00000198814</t>
  </si>
  <si>
    <t>eqtl-a-ENSG00000213145</t>
  </si>
  <si>
    <t>ENSG00000213145</t>
  </si>
  <si>
    <t>eqtl-a-ENSG00000251230</t>
  </si>
  <si>
    <t>rs10021050</t>
  </si>
  <si>
    <t>ENSG00000251230</t>
  </si>
  <si>
    <t>rs77308816</t>
  </si>
  <si>
    <t>chr</t>
  </si>
  <si>
    <t>pos</t>
  </si>
  <si>
    <t>beta.outcome</t>
  </si>
  <si>
    <t>se.outcome</t>
  </si>
  <si>
    <t>samplesize.outcome</t>
  </si>
  <si>
    <t>pval.outcome</t>
  </si>
  <si>
    <t>eaf.outcome</t>
  </si>
  <si>
    <t>effect_allele.outcome</t>
  </si>
  <si>
    <t>other_allele.outcome</t>
  </si>
  <si>
    <t>outcome</t>
  </si>
  <si>
    <t>id.outcome</t>
  </si>
  <si>
    <t>originalname.outcome</t>
  </si>
  <si>
    <t>outcome.deprecated</t>
  </si>
  <si>
    <t>mr_keep.outcome</t>
  </si>
  <si>
    <t>data_source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NA</t>
  </si>
  <si>
    <t>Hyperplasia of prostate || id:finn-b-N14_PROSTHYPERPLA</t>
  </si>
  <si>
    <t>finn-b-N14_PROSTHYPERPLA</t>
  </si>
  <si>
    <t>Hyperplasia of prostate</t>
  </si>
  <si>
    <t xml:space="preserve">Hyperplasia of prostate ||  || </t>
  </si>
  <si>
    <t>rs3770098</t>
  </si>
  <si>
    <t>rs12216373</t>
  </si>
  <si>
    <t>rs2867301</t>
  </si>
  <si>
    <t>rs2275090</t>
  </si>
  <si>
    <t>rs34584856</t>
  </si>
  <si>
    <t>method</t>
  </si>
  <si>
    <t>nsnp</t>
  </si>
  <si>
    <t>b</t>
  </si>
  <si>
    <t>se</t>
  </si>
  <si>
    <t>pval</t>
  </si>
  <si>
    <t>pve</t>
  </si>
  <si>
    <t>MR Egger</t>
  </si>
  <si>
    <t>Weighted median</t>
  </si>
  <si>
    <t>Inverse variance weighted</t>
  </si>
  <si>
    <t>Simple mode</t>
  </si>
  <si>
    <t>Weighted mode</t>
  </si>
  <si>
    <t>Wald ratio</t>
  </si>
  <si>
    <t>Q</t>
  </si>
  <si>
    <t>Q_df</t>
  </si>
  <si>
    <t>Q_pval</t>
  </si>
  <si>
    <t>egger_intercept</t>
  </si>
  <si>
    <t>Patient ID</t>
  </si>
  <si>
    <t>Age</t>
  </si>
  <si>
    <t>Prostate Volumes (cm3)</t>
  </si>
  <si>
    <t>RL (cm)</t>
  </si>
  <si>
    <t>AP (cm)</t>
  </si>
  <si>
    <t>SI (cm)</t>
  </si>
  <si>
    <t>Sample source</t>
  </si>
  <si>
    <t>Pathological diagnosis</t>
  </si>
  <si>
    <t>Gleason score</t>
  </si>
  <si>
    <t>Analysis</t>
  </si>
  <si>
    <t>BPH-1</t>
  </si>
  <si>
    <t>HoLEP</t>
  </si>
  <si>
    <t>qRT-PCR, western blot, flow cytometric analysis, immunohistochemistry</t>
  </si>
  <si>
    <t>BPH-2</t>
  </si>
  <si>
    <t>BPH-3</t>
  </si>
  <si>
    <t>BPH-4</t>
  </si>
  <si>
    <t>BPH-5</t>
  </si>
  <si>
    <t>qRT-PCR, western blot, flow cytometric analysis</t>
  </si>
  <si>
    <t>BPH-6</t>
  </si>
  <si>
    <t>qRT-PCR, flow cytometric analysis</t>
  </si>
  <si>
    <t>BPH-7</t>
  </si>
  <si>
    <t>BPH-8</t>
  </si>
  <si>
    <t>BPH-9</t>
  </si>
  <si>
    <t>BPH-10</t>
  </si>
  <si>
    <t>BPH-11</t>
  </si>
  <si>
    <t>immunofluorescence staining</t>
  </si>
  <si>
    <t>Control-1</t>
  </si>
  <si>
    <t>RP</t>
  </si>
  <si>
    <t>Adjacent tissue</t>
  </si>
  <si>
    <t>3+4</t>
  </si>
  <si>
    <t>Control-2</t>
  </si>
  <si>
    <t>4+3</t>
  </si>
  <si>
    <t>Control-3</t>
  </si>
  <si>
    <t>Control-4</t>
  </si>
  <si>
    <t>Control-5</t>
  </si>
  <si>
    <t>3+3</t>
  </si>
  <si>
    <t>Control-6</t>
  </si>
  <si>
    <t>Control-7</t>
  </si>
  <si>
    <t>Control-8</t>
  </si>
  <si>
    <t>Control-9</t>
  </si>
  <si>
    <t>Control-10</t>
  </si>
  <si>
    <t>Control-11</t>
  </si>
  <si>
    <t>* HoLEP: holmium laser enucleation of the prostate; RP: radical prostatectom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0" applyNumberFormat="0" applyAlignment="0" applyProtection="0">
      <alignment vertical="center"/>
    </xf>
    <xf numFmtId="0" fontId="15" fillId="4" borderId="11" applyNumberFormat="0" applyAlignment="0" applyProtection="0">
      <alignment vertical="center"/>
    </xf>
    <xf numFmtId="0" fontId="16" fillId="4" borderId="10" applyNumberFormat="0" applyAlignment="0" applyProtection="0">
      <alignment vertical="center"/>
    </xf>
    <xf numFmtId="0" fontId="17" fillId="5" borderId="12" applyNumberFormat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1" fillId="0" borderId="1" xfId="0" applyFont="1" applyBorder="1"/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wrapText="1"/>
    </xf>
    <xf numFmtId="0" fontId="2" fillId="0" borderId="0" xfId="0" applyFont="1" applyBorder="1"/>
    <xf numFmtId="0" fontId="2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3" xfId="0" applyFont="1" applyBorder="1"/>
    <xf numFmtId="0" fontId="2" fillId="0" borderId="0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11" fontId="1" fillId="0" borderId="5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5" xfId="0" applyFont="1" applyBorder="1"/>
    <xf numFmtId="11" fontId="1" fillId="0" borderId="0" xfId="0" applyNumberFormat="1" applyFont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1" fontId="1" fillId="0" borderId="0" xfId="0" applyNumberFormat="1" applyFont="1" applyBorder="1" applyAlignment="1">
      <alignment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3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3" xfId="0" applyFont="1" applyFill="1" applyBorder="1" applyAlignment="1">
      <alignment vertical="center"/>
    </xf>
    <xf numFmtId="176" fontId="1" fillId="0" borderId="3" xfId="0" applyNumberFormat="1" applyFont="1" applyFill="1" applyBorder="1" applyAlignment="1">
      <alignment vertical="center"/>
    </xf>
    <xf numFmtId="0" fontId="2" fillId="0" borderId="0" xfId="0" applyFont="1" applyAlignment="1">
      <alignment horizontal="left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www.wps.cn/officeDocument/2023/relationships/customStorage" Target="customStorage/customStorage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workbookViewId="0">
      <selection activeCell="A1" sqref="A1:J1"/>
    </sheetView>
  </sheetViews>
  <sheetFormatPr defaultColWidth="9" defaultRowHeight="14.1" outlineLevelRow="7"/>
  <cols>
    <col min="9" max="9" width="4.64166666666667" customWidth="1"/>
    <col min="10" max="10" width="5.06666666666667" customWidth="1"/>
  </cols>
  <sheetData>
    <row r="1" ht="28" customHeight="1" spans="1:10">
      <c r="A1" s="47" t="s">
        <v>0</v>
      </c>
      <c r="B1" s="47"/>
      <c r="C1" s="47"/>
      <c r="D1" s="47"/>
      <c r="E1" s="47"/>
      <c r="F1" s="47"/>
      <c r="G1" s="47"/>
      <c r="H1" s="47"/>
      <c r="I1" s="47"/>
      <c r="J1" s="47"/>
    </row>
    <row r="2" spans="1:1">
      <c r="A2" s="4" t="s">
        <v>1</v>
      </c>
    </row>
    <row r="3" spans="1:1">
      <c r="A3" s="4" t="s">
        <v>2</v>
      </c>
    </row>
    <row r="4" spans="1:1">
      <c r="A4" s="4" t="s">
        <v>3</v>
      </c>
    </row>
    <row r="5" spans="1:1">
      <c r="A5" s="4" t="s">
        <v>4</v>
      </c>
    </row>
    <row r="6" spans="1:1">
      <c r="A6" s="4" t="s">
        <v>5</v>
      </c>
    </row>
    <row r="7" spans="1:1">
      <c r="A7" s="4" t="s">
        <v>6</v>
      </c>
    </row>
    <row r="8" ht="28.2" customHeight="1" spans="1:10">
      <c r="A8" s="47" t="s">
        <v>7</v>
      </c>
      <c r="B8" s="47"/>
      <c r="C8" s="47"/>
      <c r="D8" s="47"/>
      <c r="E8" s="47"/>
      <c r="F8" s="47"/>
      <c r="G8" s="47"/>
      <c r="H8" s="47"/>
      <c r="I8" s="47"/>
      <c r="J8" s="47"/>
    </row>
  </sheetData>
  <mergeCells count="2">
    <mergeCell ref="A1:J1"/>
    <mergeCell ref="A8:J8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tabSelected="1" workbookViewId="0">
      <selection activeCell="H2" sqref="H2"/>
    </sheetView>
  </sheetViews>
  <sheetFormatPr defaultColWidth="9.1" defaultRowHeight="14.1" outlineLevelCol="3"/>
  <cols>
    <col min="1" max="1" width="16.775" style="2" customWidth="1"/>
    <col min="2" max="2" width="14.9916666666667" style="2" customWidth="1"/>
    <col min="3" max="3" width="9.1" style="2"/>
    <col min="4" max="4" width="15.35" style="2" customWidth="1"/>
    <col min="5" max="16384" width="9.1" style="2"/>
  </cols>
  <sheetData>
    <row r="1" ht="41" customHeight="1" spans="1:4">
      <c r="A1" s="35" t="s">
        <v>0</v>
      </c>
      <c r="B1" s="35"/>
      <c r="C1" s="35"/>
      <c r="D1" s="35"/>
    </row>
    <row r="2" ht="14.85" spans="1:4">
      <c r="A2" s="40" t="s">
        <v>8</v>
      </c>
      <c r="B2" s="40" t="s">
        <v>9</v>
      </c>
      <c r="C2" s="40" t="s">
        <v>10</v>
      </c>
      <c r="D2" s="40" t="s">
        <v>11</v>
      </c>
    </row>
    <row r="3" spans="1:4">
      <c r="A3" s="41" t="s">
        <v>12</v>
      </c>
      <c r="B3" s="41" t="s">
        <v>13</v>
      </c>
      <c r="C3" s="41">
        <v>13553</v>
      </c>
      <c r="D3" s="42">
        <f t="shared" ref="D3:D9" si="0">C3/21077</f>
        <v>0.643023200645253</v>
      </c>
    </row>
    <row r="4" spans="1:4">
      <c r="A4" s="43" t="s">
        <v>14</v>
      </c>
      <c r="B4" s="43" t="s">
        <v>13</v>
      </c>
      <c r="C4" s="43">
        <v>1860</v>
      </c>
      <c r="D4" s="44">
        <f t="shared" si="0"/>
        <v>0.0882478531100251</v>
      </c>
    </row>
    <row r="5" spans="1:4">
      <c r="A5" s="43" t="s">
        <v>15</v>
      </c>
      <c r="B5" s="43" t="s">
        <v>13</v>
      </c>
      <c r="C5" s="43">
        <v>1701</v>
      </c>
      <c r="D5" s="44">
        <f t="shared" si="0"/>
        <v>0.0807040850215875</v>
      </c>
    </row>
    <row r="6" spans="1:4">
      <c r="A6" s="43" t="s">
        <v>16</v>
      </c>
      <c r="B6" s="43" t="s">
        <v>13</v>
      </c>
      <c r="C6" s="43">
        <v>747</v>
      </c>
      <c r="D6" s="44">
        <f t="shared" si="0"/>
        <v>0.0354414764909617</v>
      </c>
    </row>
    <row r="7" spans="1:4">
      <c r="A7" s="43" t="s">
        <v>17</v>
      </c>
      <c r="B7" s="43" t="s">
        <v>13</v>
      </c>
      <c r="C7" s="43">
        <v>1813</v>
      </c>
      <c r="D7" s="44">
        <f t="shared" si="0"/>
        <v>0.0860179342411159</v>
      </c>
    </row>
    <row r="8" spans="1:4">
      <c r="A8" s="43" t="s">
        <v>18</v>
      </c>
      <c r="B8" s="43" t="s">
        <v>13</v>
      </c>
      <c r="C8" s="43">
        <v>661</v>
      </c>
      <c r="D8" s="44">
        <f t="shared" si="0"/>
        <v>0.031361199411681</v>
      </c>
    </row>
    <row r="9" spans="1:4">
      <c r="A9" s="43" t="s">
        <v>19</v>
      </c>
      <c r="B9" s="43" t="s">
        <v>13</v>
      </c>
      <c r="C9" s="43">
        <v>742</v>
      </c>
      <c r="D9" s="44">
        <f t="shared" si="0"/>
        <v>0.0352042510793756</v>
      </c>
    </row>
    <row r="10" spans="1:4">
      <c r="A10" s="43" t="s">
        <v>12</v>
      </c>
      <c r="B10" s="43" t="s">
        <v>20</v>
      </c>
      <c r="C10" s="43">
        <v>13634</v>
      </c>
      <c r="D10" s="44">
        <f t="shared" ref="D10:D16" si="1">C10/18085</f>
        <v>0.753884434614321</v>
      </c>
    </row>
    <row r="11" spans="1:4">
      <c r="A11" s="43" t="s">
        <v>14</v>
      </c>
      <c r="B11" s="43" t="s">
        <v>20</v>
      </c>
      <c r="C11" s="43">
        <v>478</v>
      </c>
      <c r="D11" s="44">
        <f t="shared" si="1"/>
        <v>0.0264307437102571</v>
      </c>
    </row>
    <row r="12" spans="1:4">
      <c r="A12" s="43" t="s">
        <v>15</v>
      </c>
      <c r="B12" s="43" t="s">
        <v>20</v>
      </c>
      <c r="C12" s="43">
        <v>2153</v>
      </c>
      <c r="D12" s="44">
        <f t="shared" si="1"/>
        <v>0.119048935581974</v>
      </c>
    </row>
    <row r="13" spans="1:4">
      <c r="A13" s="43" t="s">
        <v>16</v>
      </c>
      <c r="B13" s="43" t="s">
        <v>20</v>
      </c>
      <c r="C13" s="43">
        <v>1341</v>
      </c>
      <c r="D13" s="44">
        <f t="shared" si="1"/>
        <v>0.074149847940282</v>
      </c>
    </row>
    <row r="14" spans="1:4">
      <c r="A14" s="43" t="s">
        <v>17</v>
      </c>
      <c r="B14" s="43" t="s">
        <v>20</v>
      </c>
      <c r="C14" s="43">
        <v>221</v>
      </c>
      <c r="D14" s="44">
        <f t="shared" si="1"/>
        <v>0.0122200718827758</v>
      </c>
    </row>
    <row r="15" spans="1:4">
      <c r="A15" s="43" t="s">
        <v>18</v>
      </c>
      <c r="B15" s="43" t="s">
        <v>20</v>
      </c>
      <c r="C15" s="43">
        <v>213</v>
      </c>
      <c r="D15" s="44">
        <f t="shared" si="1"/>
        <v>0.0117777163395079</v>
      </c>
    </row>
    <row r="16" ht="14.85" spans="1:4">
      <c r="A16" s="45" t="s">
        <v>19</v>
      </c>
      <c r="B16" s="45" t="s">
        <v>20</v>
      </c>
      <c r="C16" s="45">
        <v>45</v>
      </c>
      <c r="D16" s="46">
        <f t="shared" si="1"/>
        <v>0.00248824993088195</v>
      </c>
    </row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7"/>
  <sheetViews>
    <sheetView workbookViewId="0">
      <selection activeCell="B50" sqref="B50"/>
    </sheetView>
  </sheetViews>
  <sheetFormatPr defaultColWidth="9" defaultRowHeight="14.1" outlineLevelCol="1"/>
  <cols>
    <col min="1" max="1" width="14.4916666666667" style="2" customWidth="1"/>
    <col min="2" max="2" width="28.425" style="2" customWidth="1"/>
    <col min="3" max="16384" width="9" style="2"/>
  </cols>
  <sheetData>
    <row r="1" ht="31" customHeight="1" spans="1:2">
      <c r="A1" s="35" t="s">
        <v>21</v>
      </c>
      <c r="B1" s="35"/>
    </row>
    <row r="2" ht="14.85" spans="1:2">
      <c r="A2" s="36" t="s">
        <v>22</v>
      </c>
      <c r="B2" s="36" t="s">
        <v>23</v>
      </c>
    </row>
    <row r="3" spans="1:2">
      <c r="A3" s="37">
        <v>1</v>
      </c>
      <c r="B3" s="37" t="s">
        <v>24</v>
      </c>
    </row>
    <row r="4" spans="1:2">
      <c r="A4" s="38">
        <v>2</v>
      </c>
      <c r="B4" s="38" t="s">
        <v>25</v>
      </c>
    </row>
    <row r="5" spans="1:2">
      <c r="A5" s="38">
        <v>3</v>
      </c>
      <c r="B5" s="38" t="s">
        <v>26</v>
      </c>
    </row>
    <row r="6" spans="1:2">
      <c r="A6" s="38">
        <v>4</v>
      </c>
      <c r="B6" s="38" t="s">
        <v>27</v>
      </c>
    </row>
    <row r="7" spans="1:2">
      <c r="A7" s="38">
        <v>5</v>
      </c>
      <c r="B7" s="38" t="s">
        <v>28</v>
      </c>
    </row>
    <row r="8" spans="1:2">
      <c r="A8" s="38">
        <v>6</v>
      </c>
      <c r="B8" s="38" t="s">
        <v>29</v>
      </c>
    </row>
    <row r="9" spans="1:2">
      <c r="A9" s="38">
        <v>7</v>
      </c>
      <c r="B9" s="38" t="s">
        <v>30</v>
      </c>
    </row>
    <row r="10" spans="1:2">
      <c r="A10" s="38">
        <v>8</v>
      </c>
      <c r="B10" s="38" t="s">
        <v>31</v>
      </c>
    </row>
    <row r="11" spans="1:2">
      <c r="A11" s="38">
        <v>9</v>
      </c>
      <c r="B11" s="38" t="s">
        <v>32</v>
      </c>
    </row>
    <row r="12" spans="1:2">
      <c r="A12" s="38">
        <v>10</v>
      </c>
      <c r="B12" s="38" t="s">
        <v>33</v>
      </c>
    </row>
    <row r="13" spans="1:2">
      <c r="A13" s="38">
        <v>11</v>
      </c>
      <c r="B13" s="38" t="s">
        <v>34</v>
      </c>
    </row>
    <row r="14" spans="1:2">
      <c r="A14" s="38">
        <v>12</v>
      </c>
      <c r="B14" s="38" t="s">
        <v>35</v>
      </c>
    </row>
    <row r="15" spans="1:2">
      <c r="A15" s="38">
        <v>13</v>
      </c>
      <c r="B15" s="38" t="s">
        <v>36</v>
      </c>
    </row>
    <row r="16" spans="1:2">
      <c r="A16" s="38">
        <v>14</v>
      </c>
      <c r="B16" s="38" t="s">
        <v>37</v>
      </c>
    </row>
    <row r="17" spans="1:2">
      <c r="A17" s="38">
        <v>15</v>
      </c>
      <c r="B17" s="38" t="s">
        <v>38</v>
      </c>
    </row>
    <row r="18" spans="1:2">
      <c r="A18" s="38">
        <v>16</v>
      </c>
      <c r="B18" s="38" t="s">
        <v>39</v>
      </c>
    </row>
    <row r="19" spans="1:2">
      <c r="A19" s="38">
        <v>17</v>
      </c>
      <c r="B19" s="38" t="s">
        <v>40</v>
      </c>
    </row>
    <row r="20" spans="1:2">
      <c r="A20" s="38">
        <v>18</v>
      </c>
      <c r="B20" s="38" t="s">
        <v>41</v>
      </c>
    </row>
    <row r="21" spans="1:2">
      <c r="A21" s="38">
        <v>19</v>
      </c>
      <c r="B21" s="38" t="s">
        <v>42</v>
      </c>
    </row>
    <row r="22" spans="1:2">
      <c r="A22" s="38">
        <v>20</v>
      </c>
      <c r="B22" s="38" t="s">
        <v>43</v>
      </c>
    </row>
    <row r="23" spans="1:2">
      <c r="A23" s="38">
        <v>21</v>
      </c>
      <c r="B23" s="38" t="s">
        <v>44</v>
      </c>
    </row>
    <row r="24" spans="1:2">
      <c r="A24" s="38">
        <v>22</v>
      </c>
      <c r="B24" s="38" t="s">
        <v>45</v>
      </c>
    </row>
    <row r="25" spans="1:2">
      <c r="A25" s="38">
        <v>23</v>
      </c>
      <c r="B25" s="38" t="s">
        <v>46</v>
      </c>
    </row>
    <row r="26" spans="1:2">
      <c r="A26" s="38">
        <v>24</v>
      </c>
      <c r="B26" s="38" t="s">
        <v>47</v>
      </c>
    </row>
    <row r="27" spans="1:2">
      <c r="A27" s="38">
        <v>25</v>
      </c>
      <c r="B27" s="38" t="s">
        <v>48</v>
      </c>
    </row>
    <row r="28" spans="1:2">
      <c r="A28" s="38">
        <v>26</v>
      </c>
      <c r="B28" s="38" t="s">
        <v>49</v>
      </c>
    </row>
    <row r="29" spans="1:2">
      <c r="A29" s="38">
        <v>27</v>
      </c>
      <c r="B29" s="38" t="s">
        <v>50</v>
      </c>
    </row>
    <row r="30" spans="1:2">
      <c r="A30" s="38">
        <v>28</v>
      </c>
      <c r="B30" s="38" t="s">
        <v>51</v>
      </c>
    </row>
    <row r="31" spans="1:2">
      <c r="A31" s="38">
        <v>29</v>
      </c>
      <c r="B31" s="38" t="s">
        <v>52</v>
      </c>
    </row>
    <row r="32" spans="1:2">
      <c r="A32" s="38">
        <v>30</v>
      </c>
      <c r="B32" s="38" t="s">
        <v>53</v>
      </c>
    </row>
    <row r="33" spans="1:2">
      <c r="A33" s="38">
        <v>31</v>
      </c>
      <c r="B33" s="38" t="s">
        <v>54</v>
      </c>
    </row>
    <row r="34" spans="1:2">
      <c r="A34" s="38">
        <v>32</v>
      </c>
      <c r="B34" s="38" t="s">
        <v>55</v>
      </c>
    </row>
    <row r="35" spans="1:2">
      <c r="A35" s="38">
        <v>33</v>
      </c>
      <c r="B35" s="38" t="s">
        <v>56</v>
      </c>
    </row>
    <row r="36" spans="1:2">
      <c r="A36" s="38">
        <v>34</v>
      </c>
      <c r="B36" s="38" t="s">
        <v>57</v>
      </c>
    </row>
    <row r="37" spans="1:2">
      <c r="A37" s="38">
        <v>35</v>
      </c>
      <c r="B37" s="38" t="s">
        <v>58</v>
      </c>
    </row>
    <row r="38" spans="1:2">
      <c r="A38" s="38">
        <v>36</v>
      </c>
      <c r="B38" s="38" t="s">
        <v>59</v>
      </c>
    </row>
    <row r="39" spans="1:2">
      <c r="A39" s="38">
        <v>37</v>
      </c>
      <c r="B39" s="38" t="s">
        <v>60</v>
      </c>
    </row>
    <row r="40" spans="1:2">
      <c r="A40" s="38">
        <v>38</v>
      </c>
      <c r="B40" s="38" t="s">
        <v>61</v>
      </c>
    </row>
    <row r="41" spans="1:2">
      <c r="A41" s="38">
        <v>39</v>
      </c>
      <c r="B41" s="38" t="s">
        <v>62</v>
      </c>
    </row>
    <row r="42" spans="1:2">
      <c r="A42" s="38">
        <v>40</v>
      </c>
      <c r="B42" s="38" t="s">
        <v>63</v>
      </c>
    </row>
    <row r="43" spans="1:2">
      <c r="A43" s="38">
        <v>41</v>
      </c>
      <c r="B43" s="38" t="s">
        <v>64</v>
      </c>
    </row>
    <row r="44" spans="1:2">
      <c r="A44" s="38">
        <v>42</v>
      </c>
      <c r="B44" s="38" t="s">
        <v>65</v>
      </c>
    </row>
    <row r="45" spans="1:2">
      <c r="A45" s="38">
        <v>43</v>
      </c>
      <c r="B45" s="38" t="s">
        <v>66</v>
      </c>
    </row>
    <row r="46" spans="1:2">
      <c r="A46" s="38">
        <v>44</v>
      </c>
      <c r="B46" s="38" t="s">
        <v>67</v>
      </c>
    </row>
    <row r="47" spans="1:2">
      <c r="A47" s="38">
        <v>45</v>
      </c>
      <c r="B47" s="38" t="s">
        <v>68</v>
      </c>
    </row>
    <row r="48" spans="1:2">
      <c r="A48" s="38">
        <v>46</v>
      </c>
      <c r="B48" s="38" t="s">
        <v>69</v>
      </c>
    </row>
    <row r="49" spans="1:2">
      <c r="A49" s="38">
        <v>47</v>
      </c>
      <c r="B49" s="38" t="s">
        <v>70</v>
      </c>
    </row>
    <row r="50" spans="1:2">
      <c r="A50" s="38">
        <v>48</v>
      </c>
      <c r="B50" s="38" t="s">
        <v>71</v>
      </c>
    </row>
    <row r="51" spans="1:2">
      <c r="A51" s="38">
        <v>49</v>
      </c>
      <c r="B51" s="38" t="s">
        <v>72</v>
      </c>
    </row>
    <row r="52" spans="1:2">
      <c r="A52" s="38">
        <v>50</v>
      </c>
      <c r="B52" s="38" t="s">
        <v>73</v>
      </c>
    </row>
    <row r="53" spans="1:2">
      <c r="A53" s="38">
        <v>51</v>
      </c>
      <c r="B53" s="38" t="s">
        <v>74</v>
      </c>
    </row>
    <row r="54" spans="1:2">
      <c r="A54" s="38">
        <v>52</v>
      </c>
      <c r="B54" s="38" t="s">
        <v>75</v>
      </c>
    </row>
    <row r="55" spans="1:2">
      <c r="A55" s="38">
        <v>53</v>
      </c>
      <c r="B55" s="38" t="s">
        <v>76</v>
      </c>
    </row>
    <row r="56" spans="1:2">
      <c r="A56" s="38">
        <v>54</v>
      </c>
      <c r="B56" s="38" t="s">
        <v>77</v>
      </c>
    </row>
    <row r="57" spans="1:2">
      <c r="A57" s="38">
        <v>55</v>
      </c>
      <c r="B57" s="38" t="s">
        <v>78</v>
      </c>
    </row>
    <row r="58" spans="1:2">
      <c r="A58" s="38">
        <v>56</v>
      </c>
      <c r="B58" s="38" t="s">
        <v>79</v>
      </c>
    </row>
    <row r="59" spans="1:2">
      <c r="A59" s="38">
        <v>57</v>
      </c>
      <c r="B59" s="38" t="s">
        <v>80</v>
      </c>
    </row>
    <row r="60" spans="1:2">
      <c r="A60" s="38">
        <v>58</v>
      </c>
      <c r="B60" s="38" t="s">
        <v>81</v>
      </c>
    </row>
    <row r="61" spans="1:2">
      <c r="A61" s="38">
        <v>59</v>
      </c>
      <c r="B61" s="38" t="s">
        <v>82</v>
      </c>
    </row>
    <row r="62" spans="1:2">
      <c r="A62" s="38">
        <v>60</v>
      </c>
      <c r="B62" s="38" t="s">
        <v>83</v>
      </c>
    </row>
    <row r="63" spans="1:2">
      <c r="A63" s="38">
        <v>61</v>
      </c>
      <c r="B63" s="38" t="s">
        <v>84</v>
      </c>
    </row>
    <row r="64" spans="1:2">
      <c r="A64" s="38">
        <v>62</v>
      </c>
      <c r="B64" s="38" t="s">
        <v>85</v>
      </c>
    </row>
    <row r="65" spans="1:2">
      <c r="A65" s="38">
        <v>63</v>
      </c>
      <c r="B65" s="38" t="s">
        <v>86</v>
      </c>
    </row>
    <row r="66" spans="1:2">
      <c r="A66" s="38">
        <v>64</v>
      </c>
      <c r="B66" s="38" t="s">
        <v>87</v>
      </c>
    </row>
    <row r="67" spans="1:2">
      <c r="A67" s="38">
        <v>65</v>
      </c>
      <c r="B67" s="38" t="s">
        <v>88</v>
      </c>
    </row>
    <row r="68" spans="1:2">
      <c r="A68" s="38">
        <v>66</v>
      </c>
      <c r="B68" s="38" t="s">
        <v>89</v>
      </c>
    </row>
    <row r="69" spans="1:2">
      <c r="A69" s="38">
        <v>67</v>
      </c>
      <c r="B69" s="38" t="s">
        <v>90</v>
      </c>
    </row>
    <row r="70" spans="1:2">
      <c r="A70" s="38">
        <v>68</v>
      </c>
      <c r="B70" s="38" t="s">
        <v>91</v>
      </c>
    </row>
    <row r="71" spans="1:2">
      <c r="A71" s="38">
        <v>69</v>
      </c>
      <c r="B71" s="38" t="s">
        <v>92</v>
      </c>
    </row>
    <row r="72" spans="1:2">
      <c r="A72" s="38">
        <v>70</v>
      </c>
      <c r="B72" s="38" t="s">
        <v>93</v>
      </c>
    </row>
    <row r="73" spans="1:2">
      <c r="A73" s="38">
        <v>71</v>
      </c>
      <c r="B73" s="38" t="s">
        <v>94</v>
      </c>
    </row>
    <row r="74" spans="1:2">
      <c r="A74" s="38">
        <v>72</v>
      </c>
      <c r="B74" s="38" t="s">
        <v>95</v>
      </c>
    </row>
    <row r="75" spans="1:2">
      <c r="A75" s="38">
        <v>73</v>
      </c>
      <c r="B75" s="38" t="s">
        <v>96</v>
      </c>
    </row>
    <row r="76" spans="1:2">
      <c r="A76" s="38">
        <v>74</v>
      </c>
      <c r="B76" s="38" t="s">
        <v>97</v>
      </c>
    </row>
    <row r="77" spans="1:2">
      <c r="A77" s="38">
        <v>75</v>
      </c>
      <c r="B77" s="38" t="s">
        <v>98</v>
      </c>
    </row>
    <row r="78" spans="1:2">
      <c r="A78" s="38">
        <v>76</v>
      </c>
      <c r="B78" s="38" t="s">
        <v>99</v>
      </c>
    </row>
    <row r="79" spans="1:2">
      <c r="A79" s="38">
        <v>77</v>
      </c>
      <c r="B79" s="38" t="s">
        <v>100</v>
      </c>
    </row>
    <row r="80" spans="1:2">
      <c r="A80" s="38">
        <v>78</v>
      </c>
      <c r="B80" s="38" t="s">
        <v>101</v>
      </c>
    </row>
    <row r="81" spans="1:2">
      <c r="A81" s="38">
        <v>79</v>
      </c>
      <c r="B81" s="38" t="s">
        <v>102</v>
      </c>
    </row>
    <row r="82" spans="1:2">
      <c r="A82" s="38">
        <v>80</v>
      </c>
      <c r="B82" s="38" t="s">
        <v>103</v>
      </c>
    </row>
    <row r="83" spans="1:2">
      <c r="A83" s="38">
        <v>81</v>
      </c>
      <c r="B83" s="38" t="s">
        <v>104</v>
      </c>
    </row>
    <row r="84" spans="1:2">
      <c r="A84" s="38">
        <v>82</v>
      </c>
      <c r="B84" s="38" t="s">
        <v>105</v>
      </c>
    </row>
    <row r="85" spans="1:2">
      <c r="A85" s="38">
        <v>83</v>
      </c>
      <c r="B85" s="38" t="s">
        <v>106</v>
      </c>
    </row>
    <row r="86" spans="1:2">
      <c r="A86" s="38">
        <v>84</v>
      </c>
      <c r="B86" s="38" t="s">
        <v>107</v>
      </c>
    </row>
    <row r="87" ht="14.85" spans="1:2">
      <c r="A87" s="39">
        <v>85</v>
      </c>
      <c r="B87" s="39" t="s">
        <v>108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70"/>
  <sheetViews>
    <sheetView topLeftCell="B1" workbookViewId="0">
      <selection activeCell="N2" sqref="N2"/>
    </sheetView>
  </sheetViews>
  <sheetFormatPr defaultColWidth="9" defaultRowHeight="14.1"/>
  <cols>
    <col min="1" max="1" width="10.4333333333333" style="2" customWidth="1"/>
    <col min="2" max="2" width="12.275" style="2" customWidth="1"/>
    <col min="3" max="3" width="17.425" style="2" customWidth="1"/>
    <col min="4" max="4" width="11.3583333333333" style="2" customWidth="1"/>
    <col min="5" max="5" width="12.0666666666667" style="2" customWidth="1"/>
    <col min="6" max="6" width="11.7833333333333" style="2" customWidth="1"/>
    <col min="7" max="7" width="21.4916666666667" style="2" customWidth="1"/>
    <col min="8" max="8" width="13.2083333333333" style="2" customWidth="1"/>
    <col min="9" max="10" width="10.4916666666667" style="2" customWidth="1"/>
    <col min="11" max="11" width="11.5666666666667" style="2" customWidth="1"/>
    <col min="12" max="12" width="15.6333333333333" style="2" customWidth="1"/>
    <col min="13" max="13" width="18.0666666666667" style="2" customWidth="1"/>
    <col min="14" max="14" width="10.35" style="2" customWidth="1"/>
    <col min="15" max="15" width="11.6833333333333" style="2"/>
    <col min="16" max="16" width="19.0666666666667" style="2" customWidth="1"/>
    <col min="17" max="16384" width="9" style="2"/>
  </cols>
  <sheetData>
    <row r="1" s="4" customFormat="1" ht="14.85" spans="1:17">
      <c r="A1" s="23" t="s">
        <v>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="4" customFormat="1" ht="14.85" spans="1:17">
      <c r="A2" s="32" t="s">
        <v>109</v>
      </c>
      <c r="B2" s="33" t="s">
        <v>110</v>
      </c>
      <c r="C2" s="33" t="s">
        <v>111</v>
      </c>
      <c r="D2" s="33" t="s">
        <v>112</v>
      </c>
      <c r="E2" s="33" t="s">
        <v>113</v>
      </c>
      <c r="F2" s="33" t="s">
        <v>114</v>
      </c>
      <c r="G2" s="33" t="s">
        <v>115</v>
      </c>
      <c r="H2" s="33" t="s">
        <v>116</v>
      </c>
      <c r="I2" s="33" t="s">
        <v>117</v>
      </c>
      <c r="J2" s="33" t="s">
        <v>118</v>
      </c>
      <c r="K2" s="33" t="s">
        <v>119</v>
      </c>
      <c r="L2" s="33" t="s">
        <v>120</v>
      </c>
      <c r="M2" s="33" t="s">
        <v>121</v>
      </c>
      <c r="N2" s="33" t="s">
        <v>122</v>
      </c>
      <c r="O2" s="33" t="s">
        <v>123</v>
      </c>
      <c r="P2" s="33" t="s">
        <v>124</v>
      </c>
      <c r="Q2" s="33" t="s">
        <v>125</v>
      </c>
    </row>
    <row r="3" spans="1:17">
      <c r="A3" s="21">
        <v>0.0253262</v>
      </c>
      <c r="B3" s="30">
        <v>5.56545e-29</v>
      </c>
      <c r="C3" s="21">
        <v>29937</v>
      </c>
      <c r="D3" s="21">
        <v>1</v>
      </c>
      <c r="E3" s="21">
        <v>0.282954</v>
      </c>
      <c r="F3" s="21">
        <v>27958339</v>
      </c>
      <c r="G3" s="21" t="s">
        <v>126</v>
      </c>
      <c r="H3" s="21" t="s">
        <v>127</v>
      </c>
      <c r="I3" s="21" t="s">
        <v>128</v>
      </c>
      <c r="J3" s="21" t="s">
        <v>129</v>
      </c>
      <c r="K3" s="21">
        <v>0.0581208</v>
      </c>
      <c r="L3" s="21" t="b">
        <v>1</v>
      </c>
      <c r="M3" s="21" t="s">
        <v>130</v>
      </c>
      <c r="N3" s="21" t="s">
        <v>131</v>
      </c>
      <c r="O3" s="21">
        <v>124.813797322179</v>
      </c>
      <c r="P3" s="21" t="s">
        <v>132</v>
      </c>
      <c r="Q3" s="21" t="s">
        <v>102</v>
      </c>
    </row>
    <row r="4" spans="1:17">
      <c r="A4" s="21">
        <v>0.0137126</v>
      </c>
      <c r="B4" s="30">
        <v>2.4797e-13</v>
      </c>
      <c r="C4" s="21">
        <v>31569</v>
      </c>
      <c r="D4" s="21">
        <v>5</v>
      </c>
      <c r="E4" s="21">
        <v>0.100376</v>
      </c>
      <c r="F4" s="21">
        <v>173205318</v>
      </c>
      <c r="G4" s="21" t="s">
        <v>126</v>
      </c>
      <c r="H4" s="21" t="s">
        <v>133</v>
      </c>
      <c r="I4" s="21" t="s">
        <v>134</v>
      </c>
      <c r="J4" s="21" t="s">
        <v>135</v>
      </c>
      <c r="K4" s="21">
        <v>0.749651</v>
      </c>
      <c r="L4" s="21" t="b">
        <v>1</v>
      </c>
      <c r="M4" s="21" t="s">
        <v>130</v>
      </c>
      <c r="N4" s="21" t="s">
        <v>131</v>
      </c>
      <c r="O4" s="21">
        <v>53.5787577042272</v>
      </c>
      <c r="P4" s="21" t="s">
        <v>132</v>
      </c>
      <c r="Q4" s="21" t="s">
        <v>102</v>
      </c>
    </row>
    <row r="5" spans="1:17">
      <c r="A5" s="21">
        <v>0.0129886</v>
      </c>
      <c r="B5" s="30">
        <v>6.08275e-17</v>
      </c>
      <c r="C5" s="21">
        <v>31684</v>
      </c>
      <c r="D5" s="21">
        <v>5</v>
      </c>
      <c r="E5" s="21">
        <v>-0.10863</v>
      </c>
      <c r="F5" s="21">
        <v>179168097</v>
      </c>
      <c r="G5" s="21" t="s">
        <v>126</v>
      </c>
      <c r="H5" s="21" t="s">
        <v>136</v>
      </c>
      <c r="I5" s="21" t="s">
        <v>129</v>
      </c>
      <c r="J5" s="21" t="s">
        <v>128</v>
      </c>
      <c r="K5" s="21">
        <v>0.297362</v>
      </c>
      <c r="L5" s="21" t="b">
        <v>1</v>
      </c>
      <c r="M5" s="21" t="s">
        <v>130</v>
      </c>
      <c r="N5" s="21" t="s">
        <v>131</v>
      </c>
      <c r="O5" s="21">
        <v>69.9435158739328</v>
      </c>
      <c r="P5" s="21" t="s">
        <v>132</v>
      </c>
      <c r="Q5" s="21" t="s">
        <v>102</v>
      </c>
    </row>
    <row r="6" spans="1:17">
      <c r="A6" s="21">
        <v>0.0146022</v>
      </c>
      <c r="B6" s="30">
        <v>1.22651e-8</v>
      </c>
      <c r="C6" s="21">
        <v>27823</v>
      </c>
      <c r="D6" s="21">
        <v>6</v>
      </c>
      <c r="E6" s="21">
        <v>0.0831772</v>
      </c>
      <c r="F6" s="21">
        <v>42515791</v>
      </c>
      <c r="G6" s="21" t="s">
        <v>126</v>
      </c>
      <c r="H6" s="21" t="s">
        <v>137</v>
      </c>
      <c r="I6" s="21" t="s">
        <v>128</v>
      </c>
      <c r="J6" s="21" t="s">
        <v>129</v>
      </c>
      <c r="K6" s="21">
        <v>0.209742</v>
      </c>
      <c r="L6" s="21" t="b">
        <v>1</v>
      </c>
      <c r="M6" s="21" t="s">
        <v>130</v>
      </c>
      <c r="N6" s="21" t="s">
        <v>131</v>
      </c>
      <c r="O6" s="21">
        <v>32.444477814943</v>
      </c>
      <c r="P6" s="21" t="s">
        <v>132</v>
      </c>
      <c r="Q6" s="21" t="s">
        <v>102</v>
      </c>
    </row>
    <row r="7" spans="1:17">
      <c r="A7" s="21">
        <v>0.026612</v>
      </c>
      <c r="B7" s="30">
        <v>3.13329e-12</v>
      </c>
      <c r="C7" s="21">
        <v>25735</v>
      </c>
      <c r="D7" s="21">
        <v>6</v>
      </c>
      <c r="E7" s="21">
        <v>0.185528</v>
      </c>
      <c r="F7" s="21">
        <v>144385777</v>
      </c>
      <c r="G7" s="21" t="s">
        <v>126</v>
      </c>
      <c r="H7" s="21" t="s">
        <v>138</v>
      </c>
      <c r="I7" s="21" t="s">
        <v>128</v>
      </c>
      <c r="J7" s="21" t="s">
        <v>129</v>
      </c>
      <c r="K7" s="21">
        <v>0.0526158</v>
      </c>
      <c r="L7" s="21" t="b">
        <v>1</v>
      </c>
      <c r="M7" s="21" t="s">
        <v>130</v>
      </c>
      <c r="N7" s="21" t="s">
        <v>131</v>
      </c>
      <c r="O7" s="21">
        <v>48.5993145138005</v>
      </c>
      <c r="P7" s="21" t="s">
        <v>132</v>
      </c>
      <c r="Q7" s="21" t="s">
        <v>102</v>
      </c>
    </row>
    <row r="8" spans="1:17">
      <c r="A8" s="21">
        <v>0.0131112</v>
      </c>
      <c r="B8" s="30">
        <v>3.53932e-9</v>
      </c>
      <c r="C8" s="21">
        <v>31355</v>
      </c>
      <c r="D8" s="21">
        <v>7</v>
      </c>
      <c r="E8" s="21">
        <v>0.0774135</v>
      </c>
      <c r="F8" s="21">
        <v>28724374</v>
      </c>
      <c r="G8" s="21" t="s">
        <v>126</v>
      </c>
      <c r="H8" s="21" t="s">
        <v>139</v>
      </c>
      <c r="I8" s="21" t="s">
        <v>128</v>
      </c>
      <c r="J8" s="21" t="s">
        <v>135</v>
      </c>
      <c r="K8" s="21">
        <v>0.289189</v>
      </c>
      <c r="L8" s="21" t="b">
        <v>1</v>
      </c>
      <c r="M8" s="21" t="s">
        <v>130</v>
      </c>
      <c r="N8" s="21" t="s">
        <v>131</v>
      </c>
      <c r="O8" s="21">
        <v>34.8594731522868</v>
      </c>
      <c r="P8" s="21" t="s">
        <v>132</v>
      </c>
      <c r="Q8" s="21" t="s">
        <v>102</v>
      </c>
    </row>
    <row r="9" spans="1:17">
      <c r="A9" s="21">
        <v>0.0166246</v>
      </c>
      <c r="B9" s="30">
        <v>6.78578e-23</v>
      </c>
      <c r="C9" s="21">
        <v>30077</v>
      </c>
      <c r="D9" s="21">
        <v>7</v>
      </c>
      <c r="E9" s="21">
        <v>-0.163765</v>
      </c>
      <c r="F9" s="21">
        <v>50370254</v>
      </c>
      <c r="G9" s="21" t="s">
        <v>126</v>
      </c>
      <c r="H9" s="21" t="s">
        <v>140</v>
      </c>
      <c r="I9" s="21" t="s">
        <v>128</v>
      </c>
      <c r="J9" s="21" t="s">
        <v>129</v>
      </c>
      <c r="K9" s="21">
        <v>0.149708</v>
      </c>
      <c r="L9" s="21" t="b">
        <v>1</v>
      </c>
      <c r="M9" s="21" t="s">
        <v>130</v>
      </c>
      <c r="N9" s="21" t="s">
        <v>131</v>
      </c>
      <c r="O9" s="21">
        <v>97.03108550989</v>
      </c>
      <c r="P9" s="21" t="s">
        <v>132</v>
      </c>
      <c r="Q9" s="21" t="s">
        <v>102</v>
      </c>
    </row>
    <row r="10" spans="1:17">
      <c r="A10" s="21">
        <v>0.0149798</v>
      </c>
      <c r="B10" s="30">
        <v>1.6263e-13</v>
      </c>
      <c r="C10" s="21">
        <v>17978</v>
      </c>
      <c r="D10" s="21">
        <v>11</v>
      </c>
      <c r="E10" s="21">
        <v>-0.110495</v>
      </c>
      <c r="F10" s="21">
        <v>309508</v>
      </c>
      <c r="G10" s="21" t="s">
        <v>126</v>
      </c>
      <c r="H10" s="21" t="s">
        <v>141</v>
      </c>
      <c r="I10" s="21" t="s">
        <v>134</v>
      </c>
      <c r="J10" s="21" t="s">
        <v>135</v>
      </c>
      <c r="K10" s="21">
        <v>0.195461</v>
      </c>
      <c r="L10" s="21" t="b">
        <v>1</v>
      </c>
      <c r="M10" s="21" t="s">
        <v>130</v>
      </c>
      <c r="N10" s="21" t="s">
        <v>131</v>
      </c>
      <c r="O10" s="21">
        <v>54.403257638637</v>
      </c>
      <c r="P10" s="21" t="s">
        <v>132</v>
      </c>
      <c r="Q10" s="21" t="s">
        <v>102</v>
      </c>
    </row>
    <row r="11" spans="1:17">
      <c r="A11" s="21">
        <v>0.0292309</v>
      </c>
      <c r="B11" s="30">
        <v>4.4948e-10</v>
      </c>
      <c r="C11" s="21">
        <v>29277</v>
      </c>
      <c r="D11" s="21">
        <v>13</v>
      </c>
      <c r="E11" s="21">
        <v>0.182278</v>
      </c>
      <c r="F11" s="21">
        <v>40974023</v>
      </c>
      <c r="G11" s="21" t="s">
        <v>126</v>
      </c>
      <c r="H11" s="21" t="s">
        <v>142</v>
      </c>
      <c r="I11" s="21" t="s">
        <v>134</v>
      </c>
      <c r="J11" s="21" t="s">
        <v>135</v>
      </c>
      <c r="K11" s="21">
        <v>0.0432109</v>
      </c>
      <c r="L11" s="21" t="b">
        <v>1</v>
      </c>
      <c r="M11" s="21" t="s">
        <v>130</v>
      </c>
      <c r="N11" s="21" t="s">
        <v>131</v>
      </c>
      <c r="O11" s="21">
        <v>38.8825255560359</v>
      </c>
      <c r="P11" s="21" t="s">
        <v>132</v>
      </c>
      <c r="Q11" s="21" t="s">
        <v>102</v>
      </c>
    </row>
    <row r="12" spans="1:17">
      <c r="A12" s="21">
        <v>0.035813</v>
      </c>
      <c r="B12" s="30">
        <v>2.70209e-45</v>
      </c>
      <c r="C12" s="21">
        <v>28666</v>
      </c>
      <c r="D12" s="21">
        <v>6</v>
      </c>
      <c r="E12" s="21">
        <v>-0.505819</v>
      </c>
      <c r="F12" s="21">
        <v>15151423</v>
      </c>
      <c r="G12" s="21" t="s">
        <v>143</v>
      </c>
      <c r="H12" s="21" t="s">
        <v>144</v>
      </c>
      <c r="I12" s="21" t="s">
        <v>128</v>
      </c>
      <c r="J12" s="21" t="s">
        <v>129</v>
      </c>
      <c r="K12" s="21">
        <v>0.0280192</v>
      </c>
      <c r="L12" s="21" t="b">
        <v>1</v>
      </c>
      <c r="M12" s="21" t="s">
        <v>130</v>
      </c>
      <c r="N12" s="21" t="s">
        <v>131</v>
      </c>
      <c r="O12" s="21">
        <v>199.470451405704</v>
      </c>
      <c r="P12" s="21" t="s">
        <v>145</v>
      </c>
      <c r="Q12" s="21" t="s">
        <v>82</v>
      </c>
    </row>
    <row r="13" spans="1:17">
      <c r="A13" s="21">
        <v>0.0178933</v>
      </c>
      <c r="B13" s="30">
        <v>1e-200</v>
      </c>
      <c r="C13" s="21">
        <v>31567</v>
      </c>
      <c r="D13" s="21">
        <v>6</v>
      </c>
      <c r="E13" s="21">
        <v>-0.688833</v>
      </c>
      <c r="F13" s="21">
        <v>15195682</v>
      </c>
      <c r="G13" s="21" t="s">
        <v>143</v>
      </c>
      <c r="H13" s="21" t="s">
        <v>146</v>
      </c>
      <c r="I13" s="21" t="s">
        <v>128</v>
      </c>
      <c r="J13" s="21" t="s">
        <v>129</v>
      </c>
      <c r="K13" s="21">
        <v>0.112864</v>
      </c>
      <c r="L13" s="21" t="b">
        <v>1</v>
      </c>
      <c r="M13" s="21" t="s">
        <v>130</v>
      </c>
      <c r="N13" s="21" t="s">
        <v>131</v>
      </c>
      <c r="O13" s="21">
        <v>1481.90200654669</v>
      </c>
      <c r="P13" s="21" t="s">
        <v>145</v>
      </c>
      <c r="Q13" s="21" t="s">
        <v>82</v>
      </c>
    </row>
    <row r="14" spans="1:17">
      <c r="A14" s="21">
        <v>0.0255362</v>
      </c>
      <c r="B14" s="30">
        <v>1.95029e-12</v>
      </c>
      <c r="C14" s="21">
        <v>31568</v>
      </c>
      <c r="D14" s="21">
        <v>6</v>
      </c>
      <c r="E14" s="21">
        <v>0.179724</v>
      </c>
      <c r="F14" s="21">
        <v>15364022</v>
      </c>
      <c r="G14" s="21" t="s">
        <v>143</v>
      </c>
      <c r="H14" s="21" t="s">
        <v>147</v>
      </c>
      <c r="I14" s="21" t="s">
        <v>134</v>
      </c>
      <c r="J14" s="21" t="s">
        <v>135</v>
      </c>
      <c r="K14" s="21">
        <v>0.0574303</v>
      </c>
      <c r="L14" s="21" t="b">
        <v>1</v>
      </c>
      <c r="M14" s="21" t="s">
        <v>130</v>
      </c>
      <c r="N14" s="21" t="s">
        <v>131</v>
      </c>
      <c r="O14" s="21">
        <v>49.5304294794133</v>
      </c>
      <c r="P14" s="21" t="s">
        <v>145</v>
      </c>
      <c r="Q14" s="21" t="s">
        <v>82</v>
      </c>
    </row>
    <row r="15" spans="1:17">
      <c r="A15" s="21">
        <v>0.0399739</v>
      </c>
      <c r="B15" s="30">
        <v>3.64309e-10</v>
      </c>
      <c r="C15" s="21">
        <v>28485</v>
      </c>
      <c r="D15" s="21">
        <v>6</v>
      </c>
      <c r="E15" s="21">
        <v>-0.250581</v>
      </c>
      <c r="F15" s="21">
        <v>15775282</v>
      </c>
      <c r="G15" s="21" t="s">
        <v>143</v>
      </c>
      <c r="H15" s="21" t="s">
        <v>148</v>
      </c>
      <c r="I15" s="21" t="s">
        <v>135</v>
      </c>
      <c r="J15" s="21" t="s">
        <v>129</v>
      </c>
      <c r="K15" s="21">
        <v>0.0226185</v>
      </c>
      <c r="L15" s="21" t="b">
        <v>1</v>
      </c>
      <c r="M15" s="21" t="s">
        <v>130</v>
      </c>
      <c r="N15" s="21" t="s">
        <v>131</v>
      </c>
      <c r="O15" s="21">
        <v>39.2927783879431</v>
      </c>
      <c r="P15" s="21" t="s">
        <v>145</v>
      </c>
      <c r="Q15" s="21" t="s">
        <v>82</v>
      </c>
    </row>
    <row r="16" spans="1:17">
      <c r="A16" s="21">
        <v>0.0266215</v>
      </c>
      <c r="B16" s="30">
        <v>5.73311e-10</v>
      </c>
      <c r="C16" s="21">
        <v>25735</v>
      </c>
      <c r="D16" s="21">
        <v>6</v>
      </c>
      <c r="E16" s="21">
        <v>-0.164987</v>
      </c>
      <c r="F16" s="21">
        <v>144385777</v>
      </c>
      <c r="G16" s="21" t="s">
        <v>143</v>
      </c>
      <c r="H16" s="21" t="s">
        <v>138</v>
      </c>
      <c r="I16" s="21" t="s">
        <v>128</v>
      </c>
      <c r="J16" s="21" t="s">
        <v>129</v>
      </c>
      <c r="K16" s="21">
        <v>0.0526158</v>
      </c>
      <c r="L16" s="21" t="b">
        <v>1</v>
      </c>
      <c r="M16" s="21" t="s">
        <v>130</v>
      </c>
      <c r="N16" s="21" t="s">
        <v>131</v>
      </c>
      <c r="O16" s="21">
        <v>38.4061394245917</v>
      </c>
      <c r="P16" s="21" t="s">
        <v>145</v>
      </c>
      <c r="Q16" s="21" t="s">
        <v>82</v>
      </c>
    </row>
    <row r="17" spans="1:17">
      <c r="A17" s="21">
        <v>0.0367928</v>
      </c>
      <c r="B17" s="30">
        <v>2.91743e-15</v>
      </c>
      <c r="C17" s="21">
        <v>30963</v>
      </c>
      <c r="D17" s="21">
        <v>6</v>
      </c>
      <c r="E17" s="21">
        <v>0.290464</v>
      </c>
      <c r="F17" s="21">
        <v>15209475</v>
      </c>
      <c r="G17" s="21" t="s">
        <v>143</v>
      </c>
      <c r="H17" s="21" t="s">
        <v>149</v>
      </c>
      <c r="I17" s="21" t="s">
        <v>128</v>
      </c>
      <c r="J17" s="21" t="s">
        <v>129</v>
      </c>
      <c r="K17" s="21">
        <v>0.0267692</v>
      </c>
      <c r="L17" s="21" t="b">
        <v>1</v>
      </c>
      <c r="M17" s="21" t="s">
        <v>130</v>
      </c>
      <c r="N17" s="21" t="s">
        <v>131</v>
      </c>
      <c r="O17" s="21">
        <v>62.3204950781763</v>
      </c>
      <c r="P17" s="21" t="s">
        <v>145</v>
      </c>
      <c r="Q17" s="21" t="s">
        <v>82</v>
      </c>
    </row>
    <row r="18" spans="1:17">
      <c r="A18" s="21">
        <v>0.0131057</v>
      </c>
      <c r="B18" s="30">
        <v>8.35026e-12</v>
      </c>
      <c r="C18" s="21">
        <v>31355</v>
      </c>
      <c r="D18" s="21">
        <v>7</v>
      </c>
      <c r="E18" s="21">
        <v>0.0895459</v>
      </c>
      <c r="F18" s="21">
        <v>28724374</v>
      </c>
      <c r="G18" s="21" t="s">
        <v>143</v>
      </c>
      <c r="H18" s="21" t="s">
        <v>139</v>
      </c>
      <c r="I18" s="21" t="s">
        <v>128</v>
      </c>
      <c r="J18" s="21" t="s">
        <v>135</v>
      </c>
      <c r="K18" s="21">
        <v>0.289189</v>
      </c>
      <c r="L18" s="21" t="b">
        <v>1</v>
      </c>
      <c r="M18" s="21" t="s">
        <v>130</v>
      </c>
      <c r="N18" s="21" t="s">
        <v>131</v>
      </c>
      <c r="O18" s="21">
        <v>46.6813346318482</v>
      </c>
      <c r="P18" s="21" t="s">
        <v>145</v>
      </c>
      <c r="Q18" s="21" t="s">
        <v>82</v>
      </c>
    </row>
    <row r="19" spans="1:17">
      <c r="A19" s="21">
        <v>0.0117618</v>
      </c>
      <c r="B19" s="30">
        <v>4.23741e-84</v>
      </c>
      <c r="C19" s="21">
        <v>31564</v>
      </c>
      <c r="D19" s="21">
        <v>2</v>
      </c>
      <c r="E19" s="21">
        <v>0.228541</v>
      </c>
      <c r="F19" s="21">
        <v>219000310</v>
      </c>
      <c r="G19" s="21" t="s">
        <v>150</v>
      </c>
      <c r="H19" s="21" t="s">
        <v>151</v>
      </c>
      <c r="I19" s="21" t="s">
        <v>128</v>
      </c>
      <c r="J19" s="21" t="s">
        <v>129</v>
      </c>
      <c r="K19" s="21">
        <v>0.475273</v>
      </c>
      <c r="L19" s="21" t="b">
        <v>1</v>
      </c>
      <c r="M19" s="21" t="s">
        <v>130</v>
      </c>
      <c r="N19" s="21" t="s">
        <v>131</v>
      </c>
      <c r="O19" s="21">
        <v>377.5314593804</v>
      </c>
      <c r="P19" s="21" t="s">
        <v>152</v>
      </c>
      <c r="Q19" s="21" t="s">
        <v>37</v>
      </c>
    </row>
    <row r="20" spans="1:17">
      <c r="A20" s="21">
        <v>0.0533236</v>
      </c>
      <c r="B20" s="30">
        <v>1.39927e-13</v>
      </c>
      <c r="C20" s="21">
        <v>7917</v>
      </c>
      <c r="D20" s="21">
        <v>2</v>
      </c>
      <c r="E20" s="21">
        <v>0.394403</v>
      </c>
      <c r="F20" s="21">
        <v>219523436</v>
      </c>
      <c r="G20" s="21" t="s">
        <v>150</v>
      </c>
      <c r="H20" s="21" t="s">
        <v>153</v>
      </c>
      <c r="I20" s="21" t="s">
        <v>128</v>
      </c>
      <c r="J20" s="21" t="s">
        <v>129</v>
      </c>
      <c r="K20" s="21">
        <v>0.0125679</v>
      </c>
      <c r="L20" s="21" t="b">
        <v>1</v>
      </c>
      <c r="M20" s="21" t="s">
        <v>130</v>
      </c>
      <c r="N20" s="21" t="s">
        <v>131</v>
      </c>
      <c r="O20" s="21">
        <v>54.693003019817</v>
      </c>
      <c r="P20" s="21" t="s">
        <v>152</v>
      </c>
      <c r="Q20" s="21" t="s">
        <v>37</v>
      </c>
    </row>
    <row r="21" spans="1:17">
      <c r="A21" s="21">
        <v>0.0120219</v>
      </c>
      <c r="B21" s="30">
        <v>5.50427e-19</v>
      </c>
      <c r="C21" s="21">
        <v>31684</v>
      </c>
      <c r="D21" s="21">
        <v>2</v>
      </c>
      <c r="E21" s="21">
        <v>0.107017</v>
      </c>
      <c r="F21" s="21">
        <v>85794297</v>
      </c>
      <c r="G21" s="21" t="s">
        <v>150</v>
      </c>
      <c r="H21" s="21" t="s">
        <v>154</v>
      </c>
      <c r="I21" s="21" t="s">
        <v>129</v>
      </c>
      <c r="J21" s="21" t="s">
        <v>128</v>
      </c>
      <c r="K21" s="21">
        <v>0.420816</v>
      </c>
      <c r="L21" s="21" t="b">
        <v>1</v>
      </c>
      <c r="M21" s="21" t="s">
        <v>130</v>
      </c>
      <c r="N21" s="21" t="s">
        <v>131</v>
      </c>
      <c r="O21" s="21">
        <v>79.2377084543329</v>
      </c>
      <c r="P21" s="21" t="s">
        <v>152</v>
      </c>
      <c r="Q21" s="21" t="s">
        <v>37</v>
      </c>
    </row>
    <row r="22" spans="1:17">
      <c r="A22" s="21">
        <v>0.0185826</v>
      </c>
      <c r="B22" s="30">
        <v>1e-200</v>
      </c>
      <c r="C22" s="21">
        <v>31676</v>
      </c>
      <c r="D22" s="21">
        <v>2</v>
      </c>
      <c r="E22" s="21">
        <v>-0.727194</v>
      </c>
      <c r="F22" s="21">
        <v>219201193</v>
      </c>
      <c r="G22" s="21" t="s">
        <v>150</v>
      </c>
      <c r="H22" s="21" t="s">
        <v>155</v>
      </c>
      <c r="I22" s="21" t="s">
        <v>134</v>
      </c>
      <c r="J22" s="21" t="s">
        <v>128</v>
      </c>
      <c r="K22" s="21">
        <v>0.103192</v>
      </c>
      <c r="L22" s="21" t="b">
        <v>1</v>
      </c>
      <c r="M22" s="21" t="s">
        <v>130</v>
      </c>
      <c r="N22" s="21" t="s">
        <v>131</v>
      </c>
      <c r="O22" s="21">
        <v>1531.29969050648</v>
      </c>
      <c r="P22" s="21" t="s">
        <v>152</v>
      </c>
      <c r="Q22" s="21" t="s">
        <v>37</v>
      </c>
    </row>
    <row r="23" spans="1:17">
      <c r="A23" s="21">
        <v>0.0261551</v>
      </c>
      <c r="B23" s="30">
        <v>1.70883e-12</v>
      </c>
      <c r="C23" s="21">
        <v>31569</v>
      </c>
      <c r="D23" s="21">
        <v>2</v>
      </c>
      <c r="E23" s="21">
        <v>0.184564</v>
      </c>
      <c r="F23" s="21">
        <v>219624728</v>
      </c>
      <c r="G23" s="21" t="s">
        <v>150</v>
      </c>
      <c r="H23" s="21" t="s">
        <v>156</v>
      </c>
      <c r="I23" s="21" t="s">
        <v>129</v>
      </c>
      <c r="J23" s="21" t="s">
        <v>128</v>
      </c>
      <c r="K23" s="21">
        <v>0.0545784</v>
      </c>
      <c r="L23" s="21" t="b">
        <v>1</v>
      </c>
      <c r="M23" s="21" t="s">
        <v>130</v>
      </c>
      <c r="N23" s="21" t="s">
        <v>131</v>
      </c>
      <c r="O23" s="21">
        <v>49.7913272844536</v>
      </c>
      <c r="P23" s="21" t="s">
        <v>152</v>
      </c>
      <c r="Q23" s="21" t="s">
        <v>37</v>
      </c>
    </row>
    <row r="24" spans="1:17">
      <c r="A24" s="21">
        <v>0.0127393</v>
      </c>
      <c r="B24" s="30">
        <v>4.76672e-8</v>
      </c>
      <c r="C24" s="21">
        <v>31569</v>
      </c>
      <c r="D24" s="21">
        <v>4</v>
      </c>
      <c r="E24" s="21">
        <v>-0.0695526</v>
      </c>
      <c r="F24" s="21">
        <v>103434253</v>
      </c>
      <c r="G24" s="21" t="s">
        <v>150</v>
      </c>
      <c r="H24" s="21" t="s">
        <v>157</v>
      </c>
      <c r="I24" s="21" t="s">
        <v>129</v>
      </c>
      <c r="J24" s="21" t="s">
        <v>128</v>
      </c>
      <c r="K24" s="21">
        <v>0.320593</v>
      </c>
      <c r="L24" s="21" t="b">
        <v>1</v>
      </c>
      <c r="M24" s="21" t="s">
        <v>130</v>
      </c>
      <c r="N24" s="21" t="s">
        <v>131</v>
      </c>
      <c r="O24" s="21">
        <v>29.8063017489581</v>
      </c>
      <c r="P24" s="21" t="s">
        <v>152</v>
      </c>
      <c r="Q24" s="21" t="s">
        <v>37</v>
      </c>
    </row>
    <row r="25" spans="1:17">
      <c r="A25" s="21">
        <v>0.0120545</v>
      </c>
      <c r="B25" s="30">
        <v>4.59272e-8</v>
      </c>
      <c r="C25" s="21">
        <v>31569</v>
      </c>
      <c r="D25" s="21">
        <v>5</v>
      </c>
      <c r="E25" s="21">
        <v>-0.0658972</v>
      </c>
      <c r="F25" s="21">
        <v>148200011</v>
      </c>
      <c r="G25" s="21" t="s">
        <v>150</v>
      </c>
      <c r="H25" s="21" t="s">
        <v>158</v>
      </c>
      <c r="I25" s="21" t="s">
        <v>129</v>
      </c>
      <c r="J25" s="21" t="s">
        <v>128</v>
      </c>
      <c r="K25" s="21">
        <v>0.582097</v>
      </c>
      <c r="L25" s="21" t="b">
        <v>1</v>
      </c>
      <c r="M25" s="21" t="s">
        <v>130</v>
      </c>
      <c r="N25" s="21" t="s">
        <v>131</v>
      </c>
      <c r="O25" s="21">
        <v>29.8818860850577</v>
      </c>
      <c r="P25" s="21" t="s">
        <v>152</v>
      </c>
      <c r="Q25" s="21" t="s">
        <v>37</v>
      </c>
    </row>
    <row r="26" spans="1:17">
      <c r="A26" s="21">
        <v>0.026411</v>
      </c>
      <c r="B26" s="30">
        <v>1.43747e-59</v>
      </c>
      <c r="C26" s="21">
        <v>25735</v>
      </c>
      <c r="D26" s="21">
        <v>6</v>
      </c>
      <c r="E26" s="21">
        <v>0.429892</v>
      </c>
      <c r="F26" s="21">
        <v>144385777</v>
      </c>
      <c r="G26" s="21" t="s">
        <v>150</v>
      </c>
      <c r="H26" s="21" t="s">
        <v>138</v>
      </c>
      <c r="I26" s="21" t="s">
        <v>128</v>
      </c>
      <c r="J26" s="21" t="s">
        <v>129</v>
      </c>
      <c r="K26" s="21">
        <v>0.0526158</v>
      </c>
      <c r="L26" s="21" t="b">
        <v>1</v>
      </c>
      <c r="M26" s="21" t="s">
        <v>130</v>
      </c>
      <c r="N26" s="21" t="s">
        <v>131</v>
      </c>
      <c r="O26" s="21">
        <v>264.920327657203</v>
      </c>
      <c r="P26" s="21" t="s">
        <v>152</v>
      </c>
      <c r="Q26" s="21" t="s">
        <v>37</v>
      </c>
    </row>
    <row r="27" spans="1:17">
      <c r="A27" s="21">
        <v>0.0131003</v>
      </c>
      <c r="B27" s="30">
        <v>2.32595e-14</v>
      </c>
      <c r="C27" s="21">
        <v>31355</v>
      </c>
      <c r="D27" s="21">
        <v>7</v>
      </c>
      <c r="E27" s="21">
        <v>-0.0999713</v>
      </c>
      <c r="F27" s="21">
        <v>28724374</v>
      </c>
      <c r="G27" s="21" t="s">
        <v>150</v>
      </c>
      <c r="H27" s="21" t="s">
        <v>139</v>
      </c>
      <c r="I27" s="21" t="s">
        <v>128</v>
      </c>
      <c r="J27" s="21" t="s">
        <v>135</v>
      </c>
      <c r="K27" s="21">
        <v>0.289189</v>
      </c>
      <c r="L27" s="21" t="b">
        <v>1</v>
      </c>
      <c r="M27" s="21" t="s">
        <v>130</v>
      </c>
      <c r="N27" s="21" t="s">
        <v>131</v>
      </c>
      <c r="O27" s="21">
        <v>58.2318374540112</v>
      </c>
      <c r="P27" s="21" t="s">
        <v>152</v>
      </c>
      <c r="Q27" s="21" t="s">
        <v>37</v>
      </c>
    </row>
    <row r="28" spans="1:17">
      <c r="A28" s="21">
        <v>0.0166498</v>
      </c>
      <c r="B28" s="30">
        <v>1.95569e-13</v>
      </c>
      <c r="C28" s="21">
        <v>30077</v>
      </c>
      <c r="D28" s="21">
        <v>7</v>
      </c>
      <c r="E28" s="21">
        <v>-0.122404</v>
      </c>
      <c r="F28" s="21">
        <v>50370254</v>
      </c>
      <c r="G28" s="21" t="s">
        <v>150</v>
      </c>
      <c r="H28" s="21" t="s">
        <v>140</v>
      </c>
      <c r="I28" s="21" t="s">
        <v>128</v>
      </c>
      <c r="J28" s="21" t="s">
        <v>129</v>
      </c>
      <c r="K28" s="21">
        <v>0.149708</v>
      </c>
      <c r="L28" s="21" t="b">
        <v>1</v>
      </c>
      <c r="M28" s="21" t="s">
        <v>130</v>
      </c>
      <c r="N28" s="21" t="s">
        <v>131</v>
      </c>
      <c r="O28" s="21">
        <v>54.0436034308393</v>
      </c>
      <c r="P28" s="21" t="s">
        <v>152</v>
      </c>
      <c r="Q28" s="21" t="s">
        <v>37</v>
      </c>
    </row>
    <row r="29" spans="1:17">
      <c r="A29" s="21">
        <v>0.014479</v>
      </c>
      <c r="B29" s="30">
        <v>7.76784e-14</v>
      </c>
      <c r="C29" s="21">
        <v>31569</v>
      </c>
      <c r="D29" s="21">
        <v>8</v>
      </c>
      <c r="E29" s="21">
        <v>-0.10822</v>
      </c>
      <c r="F29" s="21">
        <v>61679038</v>
      </c>
      <c r="G29" s="21" t="s">
        <v>150</v>
      </c>
      <c r="H29" s="21" t="s">
        <v>159</v>
      </c>
      <c r="I29" s="21" t="s">
        <v>128</v>
      </c>
      <c r="J29" s="21" t="s">
        <v>134</v>
      </c>
      <c r="K29" s="21">
        <v>0.785822</v>
      </c>
      <c r="L29" s="21" t="b">
        <v>1</v>
      </c>
      <c r="M29" s="21" t="s">
        <v>130</v>
      </c>
      <c r="N29" s="21" t="s">
        <v>131</v>
      </c>
      <c r="O29" s="21">
        <v>55.8612189353118</v>
      </c>
      <c r="P29" s="21" t="s">
        <v>152</v>
      </c>
      <c r="Q29" s="21" t="s">
        <v>37</v>
      </c>
    </row>
    <row r="30" spans="1:17">
      <c r="A30" s="21">
        <v>0.012855</v>
      </c>
      <c r="B30" s="30">
        <v>1.01625e-19</v>
      </c>
      <c r="C30" s="21">
        <v>31684</v>
      </c>
      <c r="D30" s="21">
        <v>6</v>
      </c>
      <c r="E30" s="21">
        <v>0.116817</v>
      </c>
      <c r="F30" s="21">
        <v>2774052</v>
      </c>
      <c r="G30" s="21" t="s">
        <v>160</v>
      </c>
      <c r="H30" s="21" t="s">
        <v>161</v>
      </c>
      <c r="I30" s="21" t="s">
        <v>129</v>
      </c>
      <c r="J30" s="21" t="s">
        <v>134</v>
      </c>
      <c r="K30" s="21">
        <v>0.307941</v>
      </c>
      <c r="L30" s="21" t="b">
        <v>1</v>
      </c>
      <c r="M30" s="21" t="s">
        <v>130</v>
      </c>
      <c r="N30" s="21" t="s">
        <v>131</v>
      </c>
      <c r="O30" s="21">
        <v>82.5734672115429</v>
      </c>
      <c r="P30" s="21" t="s">
        <v>162</v>
      </c>
      <c r="Q30" s="21" t="s">
        <v>60</v>
      </c>
    </row>
    <row r="31" spans="1:17">
      <c r="A31" s="21">
        <v>0.0126272</v>
      </c>
      <c r="B31" s="30">
        <v>1e-200</v>
      </c>
      <c r="C31" s="21">
        <v>31355</v>
      </c>
      <c r="D31" s="21">
        <v>6</v>
      </c>
      <c r="E31" s="21">
        <v>-0.490809</v>
      </c>
      <c r="F31" s="21">
        <v>2833739</v>
      </c>
      <c r="G31" s="21" t="s">
        <v>160</v>
      </c>
      <c r="H31" s="21" t="s">
        <v>163</v>
      </c>
      <c r="I31" s="21" t="s">
        <v>135</v>
      </c>
      <c r="J31" s="21" t="s">
        <v>134</v>
      </c>
      <c r="K31" s="21">
        <v>0.72207</v>
      </c>
      <c r="L31" s="21" t="b">
        <v>1</v>
      </c>
      <c r="M31" s="21" t="s">
        <v>130</v>
      </c>
      <c r="N31" s="21" t="s">
        <v>131</v>
      </c>
      <c r="O31" s="21">
        <v>1510.71734154189</v>
      </c>
      <c r="P31" s="21" t="s">
        <v>162</v>
      </c>
      <c r="Q31" s="21" t="s">
        <v>60</v>
      </c>
    </row>
    <row r="32" spans="1:17">
      <c r="A32" s="21">
        <v>0.0181452</v>
      </c>
      <c r="B32" s="30">
        <v>2.06919e-39</v>
      </c>
      <c r="C32" s="21">
        <v>31562</v>
      </c>
      <c r="D32" s="21">
        <v>6</v>
      </c>
      <c r="E32" s="21">
        <v>-0.238339</v>
      </c>
      <c r="F32" s="21">
        <v>2910529</v>
      </c>
      <c r="G32" s="21" t="s">
        <v>160</v>
      </c>
      <c r="H32" s="21" t="s">
        <v>164</v>
      </c>
      <c r="I32" s="21" t="s">
        <v>135</v>
      </c>
      <c r="J32" s="21" t="s">
        <v>134</v>
      </c>
      <c r="K32" s="21">
        <v>0.120908</v>
      </c>
      <c r="L32" s="21" t="b">
        <v>1</v>
      </c>
      <c r="M32" s="21" t="s">
        <v>130</v>
      </c>
      <c r="N32" s="21" t="s">
        <v>131</v>
      </c>
      <c r="O32" s="21">
        <v>172.519895273002</v>
      </c>
      <c r="P32" s="21" t="s">
        <v>162</v>
      </c>
      <c r="Q32" s="21" t="s">
        <v>60</v>
      </c>
    </row>
    <row r="33" spans="1:17">
      <c r="A33" s="21">
        <v>0.0131427</v>
      </c>
      <c r="B33" s="30">
        <v>2.01159e-8</v>
      </c>
      <c r="C33" s="21">
        <v>31565</v>
      </c>
      <c r="D33" s="21">
        <v>6</v>
      </c>
      <c r="E33" s="21">
        <v>-0.0737426</v>
      </c>
      <c r="F33" s="21">
        <v>2572650</v>
      </c>
      <c r="G33" s="21" t="s">
        <v>160</v>
      </c>
      <c r="H33" s="21" t="s">
        <v>165</v>
      </c>
      <c r="I33" s="21" t="s">
        <v>135</v>
      </c>
      <c r="J33" s="21" t="s">
        <v>128</v>
      </c>
      <c r="K33" s="21">
        <v>0.286976</v>
      </c>
      <c r="L33" s="21" t="b">
        <v>1</v>
      </c>
      <c r="M33" s="21" t="s">
        <v>130</v>
      </c>
      <c r="N33" s="21" t="s">
        <v>131</v>
      </c>
      <c r="O33" s="21">
        <v>31.4803957920167</v>
      </c>
      <c r="P33" s="21" t="s">
        <v>162</v>
      </c>
      <c r="Q33" s="21" t="s">
        <v>60</v>
      </c>
    </row>
    <row r="34" spans="1:17">
      <c r="A34" s="21">
        <v>0.0119343</v>
      </c>
      <c r="B34" s="30">
        <v>3.90454e-10</v>
      </c>
      <c r="C34" s="21">
        <v>31684</v>
      </c>
      <c r="D34" s="21">
        <v>17</v>
      </c>
      <c r="E34" s="21">
        <v>0.0746835</v>
      </c>
      <c r="F34" s="21">
        <v>38128648</v>
      </c>
      <c r="G34" s="21" t="s">
        <v>160</v>
      </c>
      <c r="H34" s="21" t="s">
        <v>166</v>
      </c>
      <c r="I34" s="21" t="s">
        <v>128</v>
      </c>
      <c r="J34" s="21" t="s">
        <v>129</v>
      </c>
      <c r="K34" s="21">
        <v>0.455547</v>
      </c>
      <c r="L34" s="21" t="b">
        <v>1</v>
      </c>
      <c r="M34" s="21" t="s">
        <v>130</v>
      </c>
      <c r="N34" s="21" t="s">
        <v>131</v>
      </c>
      <c r="O34" s="21">
        <v>39.1586768578854</v>
      </c>
      <c r="P34" s="21" t="s">
        <v>162</v>
      </c>
      <c r="Q34" s="21" t="s">
        <v>60</v>
      </c>
    </row>
    <row r="35" spans="1:17">
      <c r="A35" s="21">
        <v>0.0397537</v>
      </c>
      <c r="B35" s="30">
        <v>7.82168e-11</v>
      </c>
      <c r="C35" s="21">
        <v>12291</v>
      </c>
      <c r="D35" s="21">
        <v>22</v>
      </c>
      <c r="E35" s="21">
        <v>0.258562</v>
      </c>
      <c r="F35" s="21">
        <v>50419197</v>
      </c>
      <c r="G35" s="21" t="s">
        <v>167</v>
      </c>
      <c r="H35" s="21" t="s">
        <v>168</v>
      </c>
      <c r="I35" s="21" t="s">
        <v>128</v>
      </c>
      <c r="J35" s="21" t="s">
        <v>129</v>
      </c>
      <c r="K35" s="21">
        <v>0.0228709</v>
      </c>
      <c r="L35" s="21" t="b">
        <v>1</v>
      </c>
      <c r="M35" s="21" t="s">
        <v>130</v>
      </c>
      <c r="N35" s="21" t="s">
        <v>131</v>
      </c>
      <c r="O35" s="21">
        <v>42.2964200428204</v>
      </c>
      <c r="P35" s="21" t="s">
        <v>169</v>
      </c>
      <c r="Q35" s="21" t="s">
        <v>86</v>
      </c>
    </row>
    <row r="36" spans="1:17">
      <c r="A36" s="21">
        <v>0.0175047</v>
      </c>
      <c r="B36" s="30">
        <v>2.48828e-15</v>
      </c>
      <c r="C36" s="21">
        <v>21066</v>
      </c>
      <c r="D36" s="21">
        <v>22</v>
      </c>
      <c r="E36" s="21">
        <v>-0.138532</v>
      </c>
      <c r="F36" s="21">
        <v>50734392</v>
      </c>
      <c r="G36" s="21" t="s">
        <v>167</v>
      </c>
      <c r="H36" s="21" t="s">
        <v>170</v>
      </c>
      <c r="I36" s="21" t="s">
        <v>134</v>
      </c>
      <c r="J36" s="21" t="s">
        <v>135</v>
      </c>
      <c r="K36" s="21">
        <v>0.132707</v>
      </c>
      <c r="L36" s="21" t="b">
        <v>1</v>
      </c>
      <c r="M36" s="21" t="s">
        <v>130</v>
      </c>
      <c r="N36" s="21" t="s">
        <v>131</v>
      </c>
      <c r="O36" s="21">
        <v>62.6252727649957</v>
      </c>
      <c r="P36" s="21" t="s">
        <v>169</v>
      </c>
      <c r="Q36" s="21" t="s">
        <v>86</v>
      </c>
    </row>
    <row r="37" spans="1:17">
      <c r="A37" s="21">
        <v>0.0114961</v>
      </c>
      <c r="B37" s="30">
        <v>1e-200</v>
      </c>
      <c r="C37" s="21">
        <v>14980</v>
      </c>
      <c r="D37" s="21">
        <v>22</v>
      </c>
      <c r="E37" s="21">
        <v>0.445029</v>
      </c>
      <c r="F37" s="21">
        <v>50936324</v>
      </c>
      <c r="G37" s="21" t="s">
        <v>167</v>
      </c>
      <c r="H37" s="21" t="s">
        <v>171</v>
      </c>
      <c r="I37" s="21" t="s">
        <v>129</v>
      </c>
      <c r="J37" s="21" t="s">
        <v>128</v>
      </c>
      <c r="K37" s="21">
        <v>0.587699</v>
      </c>
      <c r="L37" s="21" t="b">
        <v>1</v>
      </c>
      <c r="M37" s="21" t="s">
        <v>130</v>
      </c>
      <c r="N37" s="21" t="s">
        <v>131</v>
      </c>
      <c r="O37" s="21">
        <v>1498.36483437198</v>
      </c>
      <c r="P37" s="21" t="s">
        <v>169</v>
      </c>
      <c r="Q37" s="21" t="s">
        <v>86</v>
      </c>
    </row>
    <row r="38" spans="1:17">
      <c r="A38" s="21">
        <v>0.0118062</v>
      </c>
      <c r="B38" s="30">
        <v>1.20088e-53</v>
      </c>
      <c r="C38" s="21">
        <v>24987</v>
      </c>
      <c r="D38" s="21">
        <v>22</v>
      </c>
      <c r="E38" s="21">
        <v>0.182053</v>
      </c>
      <c r="F38" s="21">
        <v>51062718</v>
      </c>
      <c r="G38" s="21" t="s">
        <v>167</v>
      </c>
      <c r="H38" s="21" t="s">
        <v>172</v>
      </c>
      <c r="I38" s="21" t="s">
        <v>128</v>
      </c>
      <c r="J38" s="21" t="s">
        <v>129</v>
      </c>
      <c r="K38" s="21">
        <v>0.491588</v>
      </c>
      <c r="L38" s="21" t="b">
        <v>1</v>
      </c>
      <c r="M38" s="21" t="s">
        <v>130</v>
      </c>
      <c r="N38" s="21" t="s">
        <v>131</v>
      </c>
      <c r="O38" s="21">
        <v>237.761014326252</v>
      </c>
      <c r="P38" s="21" t="s">
        <v>169</v>
      </c>
      <c r="Q38" s="21" t="s">
        <v>86</v>
      </c>
    </row>
    <row r="39" spans="1:17">
      <c r="A39" s="21">
        <v>0.0187969</v>
      </c>
      <c r="B39" s="30">
        <v>9.4973e-15</v>
      </c>
      <c r="C39" s="21">
        <v>14899</v>
      </c>
      <c r="D39" s="21">
        <v>22</v>
      </c>
      <c r="E39" s="21">
        <v>-0.145593</v>
      </c>
      <c r="F39" s="21">
        <v>51211392</v>
      </c>
      <c r="G39" s="21" t="s">
        <v>167</v>
      </c>
      <c r="H39" s="21" t="s">
        <v>173</v>
      </c>
      <c r="I39" s="21" t="s">
        <v>129</v>
      </c>
      <c r="J39" s="21" t="s">
        <v>128</v>
      </c>
      <c r="K39" s="21">
        <v>0.112486</v>
      </c>
      <c r="L39" s="21" t="b">
        <v>1</v>
      </c>
      <c r="M39" s="21" t="s">
        <v>130</v>
      </c>
      <c r="N39" s="21" t="s">
        <v>131</v>
      </c>
      <c r="O39" s="21">
        <v>59.9860445247826</v>
      </c>
      <c r="P39" s="21" t="s">
        <v>169</v>
      </c>
      <c r="Q39" s="21" t="s">
        <v>86</v>
      </c>
    </row>
    <row r="40" spans="1:17">
      <c r="A40" s="21">
        <v>0.0119885</v>
      </c>
      <c r="B40" s="30">
        <v>2.16441e-10</v>
      </c>
      <c r="C40" s="21">
        <v>14263</v>
      </c>
      <c r="D40" s="21">
        <v>2</v>
      </c>
      <c r="E40" s="21">
        <v>0.0761151</v>
      </c>
      <c r="F40" s="21">
        <v>182323766</v>
      </c>
      <c r="G40" s="21" t="s">
        <v>174</v>
      </c>
      <c r="H40" s="21" t="s">
        <v>175</v>
      </c>
      <c r="I40" s="21" t="s">
        <v>134</v>
      </c>
      <c r="J40" s="21" t="s">
        <v>135</v>
      </c>
      <c r="K40" s="21">
        <v>0.565077</v>
      </c>
      <c r="L40" s="21" t="b">
        <v>1</v>
      </c>
      <c r="M40" s="21" t="s">
        <v>130</v>
      </c>
      <c r="N40" s="21" t="s">
        <v>131</v>
      </c>
      <c r="O40" s="21">
        <v>40.3042688409657</v>
      </c>
      <c r="P40" s="21" t="s">
        <v>176</v>
      </c>
      <c r="Q40" s="21" t="s">
        <v>56</v>
      </c>
    </row>
    <row r="41" spans="1:17">
      <c r="A41" s="21">
        <v>0.0158204</v>
      </c>
      <c r="B41" s="30">
        <v>2.08209e-13</v>
      </c>
      <c r="C41" s="21">
        <v>14263</v>
      </c>
      <c r="D41" s="21">
        <v>9</v>
      </c>
      <c r="E41" s="21">
        <v>-0.116173</v>
      </c>
      <c r="F41" s="21">
        <v>127009395</v>
      </c>
      <c r="G41" s="21" t="s">
        <v>174</v>
      </c>
      <c r="H41" s="21" t="s">
        <v>177</v>
      </c>
      <c r="I41" s="21" t="s">
        <v>128</v>
      </c>
      <c r="J41" s="21" t="s">
        <v>129</v>
      </c>
      <c r="K41" s="21">
        <v>0.169838</v>
      </c>
      <c r="L41" s="21" t="b">
        <v>1</v>
      </c>
      <c r="M41" s="21" t="s">
        <v>130</v>
      </c>
      <c r="N41" s="21" t="s">
        <v>131</v>
      </c>
      <c r="O41" s="21">
        <v>53.9156179109333</v>
      </c>
      <c r="P41" s="21" t="s">
        <v>176</v>
      </c>
      <c r="Q41" s="21" t="s">
        <v>56</v>
      </c>
    </row>
    <row r="42" spans="1:17">
      <c r="A42" s="21">
        <v>0.0124749</v>
      </c>
      <c r="B42" s="30">
        <v>2.27353e-32</v>
      </c>
      <c r="C42" s="21">
        <v>14263</v>
      </c>
      <c r="D42" s="21">
        <v>10</v>
      </c>
      <c r="E42" s="21">
        <v>0.147769</v>
      </c>
      <c r="F42" s="21">
        <v>17015144</v>
      </c>
      <c r="G42" s="21" t="s">
        <v>174</v>
      </c>
      <c r="H42" s="21" t="s">
        <v>178</v>
      </c>
      <c r="I42" s="21" t="s">
        <v>134</v>
      </c>
      <c r="J42" s="21" t="s">
        <v>135</v>
      </c>
      <c r="K42" s="21">
        <v>0.656902</v>
      </c>
      <c r="L42" s="21" t="b">
        <v>1</v>
      </c>
      <c r="M42" s="21" t="s">
        <v>130</v>
      </c>
      <c r="N42" s="21" t="s">
        <v>131</v>
      </c>
      <c r="O42" s="21">
        <v>140.291584524769</v>
      </c>
      <c r="P42" s="21" t="s">
        <v>176</v>
      </c>
      <c r="Q42" s="21" t="s">
        <v>56</v>
      </c>
    </row>
    <row r="43" spans="1:17">
      <c r="A43" s="21">
        <v>0.0128936</v>
      </c>
      <c r="B43" s="30">
        <v>1.75711e-9</v>
      </c>
      <c r="C43" s="21">
        <v>14263</v>
      </c>
      <c r="D43" s="21">
        <v>10</v>
      </c>
      <c r="E43" s="21">
        <v>-0.0776027</v>
      </c>
      <c r="F43" s="21">
        <v>17143000</v>
      </c>
      <c r="G43" s="21" t="s">
        <v>174</v>
      </c>
      <c r="H43" s="21" t="s">
        <v>179</v>
      </c>
      <c r="I43" s="21" t="s">
        <v>128</v>
      </c>
      <c r="J43" s="21" t="s">
        <v>129</v>
      </c>
      <c r="K43" s="21">
        <v>0.306438</v>
      </c>
      <c r="L43" s="21" t="b">
        <v>1</v>
      </c>
      <c r="M43" s="21" t="s">
        <v>130</v>
      </c>
      <c r="N43" s="21" t="s">
        <v>131</v>
      </c>
      <c r="O43" s="21">
        <v>36.2196605152242</v>
      </c>
      <c r="P43" s="21" t="s">
        <v>176</v>
      </c>
      <c r="Q43" s="21" t="s">
        <v>56</v>
      </c>
    </row>
    <row r="44" spans="1:17">
      <c r="A44" s="21">
        <v>0.0133396</v>
      </c>
      <c r="B44" s="30">
        <v>2.84708e-73</v>
      </c>
      <c r="C44" s="21">
        <v>14247</v>
      </c>
      <c r="D44" s="21">
        <v>10</v>
      </c>
      <c r="E44" s="21">
        <v>0.241527</v>
      </c>
      <c r="F44" s="21">
        <v>17281756</v>
      </c>
      <c r="G44" s="21" t="s">
        <v>174</v>
      </c>
      <c r="H44" s="21" t="s">
        <v>180</v>
      </c>
      <c r="I44" s="21" t="s">
        <v>129</v>
      </c>
      <c r="J44" s="21" t="s">
        <v>134</v>
      </c>
      <c r="K44" s="21">
        <v>0.735479</v>
      </c>
      <c r="L44" s="21" t="b">
        <v>1</v>
      </c>
      <c r="M44" s="21" t="s">
        <v>130</v>
      </c>
      <c r="N44" s="21" t="s">
        <v>131</v>
      </c>
      <c r="O44" s="21">
        <v>327.78176483435</v>
      </c>
      <c r="P44" s="21" t="s">
        <v>176</v>
      </c>
      <c r="Q44" s="21" t="s">
        <v>56</v>
      </c>
    </row>
    <row r="45" spans="1:17">
      <c r="A45" s="21">
        <v>0.0119159</v>
      </c>
      <c r="B45" s="30">
        <v>1.28233e-13</v>
      </c>
      <c r="C45" s="21">
        <v>11496</v>
      </c>
      <c r="D45" s="21">
        <v>12</v>
      </c>
      <c r="E45" s="21">
        <v>0.0882755</v>
      </c>
      <c r="F45" s="21">
        <v>111833788</v>
      </c>
      <c r="G45" s="21" t="s">
        <v>174</v>
      </c>
      <c r="H45" s="21" t="s">
        <v>181</v>
      </c>
      <c r="I45" s="21" t="s">
        <v>134</v>
      </c>
      <c r="J45" s="21" t="s">
        <v>135</v>
      </c>
      <c r="K45" s="21">
        <v>0.538565</v>
      </c>
      <c r="L45" s="21" t="b">
        <v>1</v>
      </c>
      <c r="M45" s="21" t="s">
        <v>130</v>
      </c>
      <c r="N45" s="21" t="s">
        <v>131</v>
      </c>
      <c r="O45" s="21">
        <v>54.872040466379</v>
      </c>
      <c r="P45" s="21" t="s">
        <v>176</v>
      </c>
      <c r="Q45" s="21" t="s">
        <v>56</v>
      </c>
    </row>
    <row r="46" spans="1:17">
      <c r="A46" s="21">
        <v>0.0119762</v>
      </c>
      <c r="B46" s="30">
        <v>8.09841e-17</v>
      </c>
      <c r="C46" s="21">
        <v>31569</v>
      </c>
      <c r="D46" s="21">
        <v>2</v>
      </c>
      <c r="E46" s="21">
        <v>0.0997595</v>
      </c>
      <c r="F46" s="21">
        <v>182323766</v>
      </c>
      <c r="G46" s="21" t="s">
        <v>182</v>
      </c>
      <c r="H46" s="21" t="s">
        <v>175</v>
      </c>
      <c r="I46" s="21" t="s">
        <v>134</v>
      </c>
      <c r="J46" s="21" t="s">
        <v>135</v>
      </c>
      <c r="K46" s="21">
        <v>0.565077</v>
      </c>
      <c r="L46" s="21" t="b">
        <v>1</v>
      </c>
      <c r="M46" s="21" t="s">
        <v>130</v>
      </c>
      <c r="N46" s="21" t="s">
        <v>131</v>
      </c>
      <c r="O46" s="21">
        <v>69.3813798246508</v>
      </c>
      <c r="P46" s="21" t="s">
        <v>183</v>
      </c>
      <c r="Q46" s="21" t="s">
        <v>36</v>
      </c>
    </row>
    <row r="47" spans="1:17">
      <c r="A47" s="21">
        <v>0.011872</v>
      </c>
      <c r="B47" s="30">
        <v>1.77296e-33</v>
      </c>
      <c r="C47" s="21">
        <v>31346</v>
      </c>
      <c r="D47" s="21">
        <v>11</v>
      </c>
      <c r="E47" s="21">
        <v>-0.143147</v>
      </c>
      <c r="F47" s="21">
        <v>35129172</v>
      </c>
      <c r="G47" s="21" t="s">
        <v>182</v>
      </c>
      <c r="H47" s="21" t="s">
        <v>184</v>
      </c>
      <c r="I47" s="21" t="s">
        <v>134</v>
      </c>
      <c r="J47" s="21" t="s">
        <v>135</v>
      </c>
      <c r="K47" s="21">
        <v>0.535153</v>
      </c>
      <c r="L47" s="21" t="b">
        <v>1</v>
      </c>
      <c r="M47" s="21" t="s">
        <v>130</v>
      </c>
      <c r="N47" s="21" t="s">
        <v>131</v>
      </c>
      <c r="O47" s="21">
        <v>145.374761418644</v>
      </c>
      <c r="P47" s="21" t="s">
        <v>183</v>
      </c>
      <c r="Q47" s="21" t="s">
        <v>36</v>
      </c>
    </row>
    <row r="48" spans="1:17">
      <c r="A48" s="21">
        <v>0.018303</v>
      </c>
      <c r="B48" s="30">
        <v>2.55971e-9</v>
      </c>
      <c r="C48" s="21">
        <v>31682</v>
      </c>
      <c r="D48" s="21">
        <v>11</v>
      </c>
      <c r="E48" s="21">
        <v>0.109042</v>
      </c>
      <c r="F48" s="21">
        <v>34702158</v>
      </c>
      <c r="G48" s="21" t="s">
        <v>182</v>
      </c>
      <c r="H48" s="21" t="s">
        <v>185</v>
      </c>
      <c r="I48" s="21" t="s">
        <v>128</v>
      </c>
      <c r="J48" s="21" t="s">
        <v>135</v>
      </c>
      <c r="K48" s="21">
        <v>0.119837</v>
      </c>
      <c r="L48" s="21" t="b">
        <v>1</v>
      </c>
      <c r="M48" s="21" t="s">
        <v>130</v>
      </c>
      <c r="N48" s="21" t="s">
        <v>131</v>
      </c>
      <c r="O48" s="21">
        <v>35.4907879070253</v>
      </c>
      <c r="P48" s="21" t="s">
        <v>183</v>
      </c>
      <c r="Q48" s="21" t="s">
        <v>36</v>
      </c>
    </row>
    <row r="49" spans="1:17">
      <c r="A49" s="21">
        <v>0.0121706</v>
      </c>
      <c r="B49" s="30">
        <v>6.24022e-60</v>
      </c>
      <c r="C49" s="21">
        <v>31563</v>
      </c>
      <c r="D49" s="21">
        <v>11</v>
      </c>
      <c r="E49" s="21">
        <v>-0.198721</v>
      </c>
      <c r="F49" s="21">
        <v>35250518</v>
      </c>
      <c r="G49" s="21" t="s">
        <v>182</v>
      </c>
      <c r="H49" s="21" t="s">
        <v>186</v>
      </c>
      <c r="I49" s="21" t="s">
        <v>128</v>
      </c>
      <c r="J49" s="21" t="s">
        <v>134</v>
      </c>
      <c r="K49" s="21">
        <v>0.376359</v>
      </c>
      <c r="L49" s="21" t="b">
        <v>1</v>
      </c>
      <c r="M49" s="21" t="s">
        <v>130</v>
      </c>
      <c r="N49" s="21" t="s">
        <v>131</v>
      </c>
      <c r="O49" s="21">
        <v>266.58519667321</v>
      </c>
      <c r="P49" s="21" t="s">
        <v>183</v>
      </c>
      <c r="Q49" s="21" t="s">
        <v>36</v>
      </c>
    </row>
    <row r="50" spans="1:17">
      <c r="A50" s="21">
        <v>0.0429779</v>
      </c>
      <c r="B50" s="30">
        <v>8.69501e-9</v>
      </c>
      <c r="C50" s="21">
        <v>21629</v>
      </c>
      <c r="D50" s="21">
        <v>1</v>
      </c>
      <c r="E50" s="21">
        <v>0.247321</v>
      </c>
      <c r="F50" s="21">
        <v>92753336</v>
      </c>
      <c r="G50" s="21" t="s">
        <v>187</v>
      </c>
      <c r="H50" s="21" t="s">
        <v>188</v>
      </c>
      <c r="I50" s="21" t="s">
        <v>129</v>
      </c>
      <c r="J50" s="21" t="s">
        <v>128</v>
      </c>
      <c r="K50" s="21">
        <v>0.0195137</v>
      </c>
      <c r="L50" s="21" t="b">
        <v>1</v>
      </c>
      <c r="M50" s="21" t="s">
        <v>130</v>
      </c>
      <c r="N50" s="21" t="s">
        <v>131</v>
      </c>
      <c r="O50" s="21">
        <v>33.1124598863247</v>
      </c>
      <c r="P50" s="21" t="s">
        <v>189</v>
      </c>
      <c r="Q50" s="21" t="s">
        <v>43</v>
      </c>
    </row>
    <row r="51" spans="1:17">
      <c r="A51" s="21">
        <v>0.0119705</v>
      </c>
      <c r="B51" s="30">
        <v>8.62581e-20</v>
      </c>
      <c r="C51" s="21">
        <v>31569</v>
      </c>
      <c r="D51" s="21">
        <v>2</v>
      </c>
      <c r="E51" s="21">
        <v>0.10899</v>
      </c>
      <c r="F51" s="21">
        <v>182323766</v>
      </c>
      <c r="G51" s="21" t="s">
        <v>187</v>
      </c>
      <c r="H51" s="21" t="s">
        <v>175</v>
      </c>
      <c r="I51" s="21" t="s">
        <v>134</v>
      </c>
      <c r="J51" s="21" t="s">
        <v>135</v>
      </c>
      <c r="K51" s="21">
        <v>0.565077</v>
      </c>
      <c r="L51" s="21" t="b">
        <v>1</v>
      </c>
      <c r="M51" s="21" t="s">
        <v>130</v>
      </c>
      <c r="N51" s="21" t="s">
        <v>131</v>
      </c>
      <c r="O51" s="21">
        <v>82.8936395575471</v>
      </c>
      <c r="P51" s="21" t="s">
        <v>189</v>
      </c>
      <c r="Q51" s="21" t="s">
        <v>43</v>
      </c>
    </row>
    <row r="52" spans="1:17">
      <c r="A52" s="21">
        <v>0.012168</v>
      </c>
      <c r="B52" s="30">
        <v>5.66239e-11</v>
      </c>
      <c r="C52" s="21">
        <v>31569</v>
      </c>
      <c r="D52" s="21">
        <v>3</v>
      </c>
      <c r="E52" s="21">
        <v>-0.0797284</v>
      </c>
      <c r="F52" s="21">
        <v>128297569</v>
      </c>
      <c r="G52" s="21" t="s">
        <v>187</v>
      </c>
      <c r="H52" s="21" t="s">
        <v>190</v>
      </c>
      <c r="I52" s="21" t="s">
        <v>129</v>
      </c>
      <c r="J52" s="21" t="s">
        <v>135</v>
      </c>
      <c r="K52" s="21">
        <v>0.392874</v>
      </c>
      <c r="L52" s="21" t="b">
        <v>1</v>
      </c>
      <c r="M52" s="21" t="s">
        <v>130</v>
      </c>
      <c r="N52" s="21" t="s">
        <v>131</v>
      </c>
      <c r="O52" s="21">
        <v>42.9299300122201</v>
      </c>
      <c r="P52" s="21" t="s">
        <v>189</v>
      </c>
      <c r="Q52" s="21" t="s">
        <v>43</v>
      </c>
    </row>
    <row r="53" spans="1:17">
      <c r="A53" s="21">
        <v>0.0118825</v>
      </c>
      <c r="B53" s="30">
        <v>1.41286e-12</v>
      </c>
      <c r="C53" s="21">
        <v>31569</v>
      </c>
      <c r="D53" s="21">
        <v>5</v>
      </c>
      <c r="E53" s="21">
        <v>-0.0841617</v>
      </c>
      <c r="F53" s="21">
        <v>82832139</v>
      </c>
      <c r="G53" s="21" t="s">
        <v>187</v>
      </c>
      <c r="H53" s="21" t="s">
        <v>191</v>
      </c>
      <c r="I53" s="21" t="s">
        <v>135</v>
      </c>
      <c r="J53" s="21" t="s">
        <v>129</v>
      </c>
      <c r="K53" s="21">
        <v>0.497509</v>
      </c>
      <c r="L53" s="21" t="b">
        <v>1</v>
      </c>
      <c r="M53" s="21" t="s">
        <v>130</v>
      </c>
      <c r="N53" s="21" t="s">
        <v>131</v>
      </c>
      <c r="O53" s="21">
        <v>50.1632698452155</v>
      </c>
      <c r="P53" s="21" t="s">
        <v>189</v>
      </c>
      <c r="Q53" s="21" t="s">
        <v>43</v>
      </c>
    </row>
    <row r="54" spans="1:17">
      <c r="A54" s="21">
        <v>0.0126097</v>
      </c>
      <c r="B54" s="30">
        <v>3.33503e-17</v>
      </c>
      <c r="C54" s="21">
        <v>31240</v>
      </c>
      <c r="D54" s="21">
        <v>7</v>
      </c>
      <c r="E54" s="21">
        <v>0.10635</v>
      </c>
      <c r="F54" s="21">
        <v>137881690</v>
      </c>
      <c r="G54" s="21" t="s">
        <v>187</v>
      </c>
      <c r="H54" s="21" t="s">
        <v>192</v>
      </c>
      <c r="I54" s="21" t="s">
        <v>129</v>
      </c>
      <c r="J54" s="21" t="s">
        <v>128</v>
      </c>
      <c r="K54" s="21">
        <v>0.668332</v>
      </c>
      <c r="L54" s="21" t="b">
        <v>1</v>
      </c>
      <c r="M54" s="21" t="s">
        <v>130</v>
      </c>
      <c r="N54" s="21" t="s">
        <v>131</v>
      </c>
      <c r="O54" s="21">
        <v>71.1275214406715</v>
      </c>
      <c r="P54" s="21" t="s">
        <v>189</v>
      </c>
      <c r="Q54" s="21" t="s">
        <v>43</v>
      </c>
    </row>
    <row r="55" spans="1:17">
      <c r="A55" s="21">
        <v>0.0118964</v>
      </c>
      <c r="B55" s="30">
        <v>6.87227e-15</v>
      </c>
      <c r="C55" s="21">
        <v>31569</v>
      </c>
      <c r="D55" s="21">
        <v>9</v>
      </c>
      <c r="E55" s="21">
        <v>-0.0926346</v>
      </c>
      <c r="F55" s="21">
        <v>113912553</v>
      </c>
      <c r="G55" s="21" t="s">
        <v>187</v>
      </c>
      <c r="H55" s="21" t="s">
        <v>193</v>
      </c>
      <c r="I55" s="21" t="s">
        <v>135</v>
      </c>
      <c r="J55" s="21" t="s">
        <v>134</v>
      </c>
      <c r="K55" s="21">
        <v>0.472236</v>
      </c>
      <c r="L55" s="21" t="b">
        <v>1</v>
      </c>
      <c r="M55" s="21" t="s">
        <v>130</v>
      </c>
      <c r="N55" s="21" t="s">
        <v>131</v>
      </c>
      <c r="O55" s="21">
        <v>60.630036491978</v>
      </c>
      <c r="P55" s="21" t="s">
        <v>189</v>
      </c>
      <c r="Q55" s="21" t="s">
        <v>43</v>
      </c>
    </row>
    <row r="56" spans="1:17">
      <c r="A56" s="21">
        <v>0.0256111</v>
      </c>
      <c r="B56" s="30">
        <v>9.24485e-11</v>
      </c>
      <c r="C56" s="21">
        <v>29836</v>
      </c>
      <c r="D56" s="21">
        <v>12</v>
      </c>
      <c r="E56" s="21">
        <v>-0.165924</v>
      </c>
      <c r="F56" s="21">
        <v>54685880</v>
      </c>
      <c r="G56" s="21" t="s">
        <v>187</v>
      </c>
      <c r="H56" s="21" t="s">
        <v>194</v>
      </c>
      <c r="I56" s="21" t="s">
        <v>128</v>
      </c>
      <c r="J56" s="21" t="s">
        <v>129</v>
      </c>
      <c r="K56" s="21">
        <v>0.0571059</v>
      </c>
      <c r="L56" s="21" t="b">
        <v>1</v>
      </c>
      <c r="M56" s="21" t="s">
        <v>130</v>
      </c>
      <c r="N56" s="21" t="s">
        <v>131</v>
      </c>
      <c r="O56" s="21">
        <v>41.9694077722431</v>
      </c>
      <c r="P56" s="21" t="s">
        <v>189</v>
      </c>
      <c r="Q56" s="21" t="s">
        <v>43</v>
      </c>
    </row>
    <row r="57" spans="1:17">
      <c r="A57" s="21">
        <v>0.0292395</v>
      </c>
      <c r="B57" s="30">
        <v>3.22062e-8</v>
      </c>
      <c r="C57" s="21">
        <v>29277</v>
      </c>
      <c r="D57" s="21">
        <v>13</v>
      </c>
      <c r="E57" s="21">
        <v>0.161665</v>
      </c>
      <c r="F57" s="21">
        <v>40974023</v>
      </c>
      <c r="G57" s="21" t="s">
        <v>187</v>
      </c>
      <c r="H57" s="21" t="s">
        <v>142</v>
      </c>
      <c r="I57" s="21" t="s">
        <v>134</v>
      </c>
      <c r="J57" s="21" t="s">
        <v>135</v>
      </c>
      <c r="K57" s="21">
        <v>0.0432109</v>
      </c>
      <c r="L57" s="21" t="b">
        <v>1</v>
      </c>
      <c r="M57" s="21" t="s">
        <v>130</v>
      </c>
      <c r="N57" s="21" t="s">
        <v>131</v>
      </c>
      <c r="O57" s="21">
        <v>30.5676787516684</v>
      </c>
      <c r="P57" s="21" t="s">
        <v>189</v>
      </c>
      <c r="Q57" s="21" t="s">
        <v>43</v>
      </c>
    </row>
    <row r="58" spans="1:17">
      <c r="A58" s="21">
        <v>0.0133535</v>
      </c>
      <c r="B58" s="30">
        <v>1.38621e-10</v>
      </c>
      <c r="C58" s="21">
        <v>30165</v>
      </c>
      <c r="D58" s="21">
        <v>14</v>
      </c>
      <c r="E58" s="21">
        <v>0.0856936</v>
      </c>
      <c r="F58" s="21">
        <v>103847287</v>
      </c>
      <c r="G58" s="21" t="s">
        <v>187</v>
      </c>
      <c r="H58" s="21" t="s">
        <v>195</v>
      </c>
      <c r="I58" s="21" t="s">
        <v>134</v>
      </c>
      <c r="J58" s="21" t="s">
        <v>128</v>
      </c>
      <c r="K58" s="21">
        <v>0.727869</v>
      </c>
      <c r="L58" s="21" t="b">
        <v>1</v>
      </c>
      <c r="M58" s="21" t="s">
        <v>130</v>
      </c>
      <c r="N58" s="21" t="s">
        <v>131</v>
      </c>
      <c r="O58" s="21">
        <v>41.1791861290341</v>
      </c>
      <c r="P58" s="21" t="s">
        <v>189</v>
      </c>
      <c r="Q58" s="21" t="s">
        <v>43</v>
      </c>
    </row>
    <row r="59" spans="1:17">
      <c r="A59" s="21">
        <v>0.0120247</v>
      </c>
      <c r="B59" s="30">
        <v>8.51334e-16</v>
      </c>
      <c r="C59" s="21">
        <v>31684</v>
      </c>
      <c r="D59" s="21">
        <v>16</v>
      </c>
      <c r="E59" s="21">
        <v>-0.0967559</v>
      </c>
      <c r="F59" s="21">
        <v>85946450</v>
      </c>
      <c r="G59" s="21" t="s">
        <v>187</v>
      </c>
      <c r="H59" s="21" t="s">
        <v>196</v>
      </c>
      <c r="I59" s="21" t="s">
        <v>129</v>
      </c>
      <c r="J59" s="21" t="s">
        <v>128</v>
      </c>
      <c r="K59" s="21">
        <v>0.421674</v>
      </c>
      <c r="L59" s="21" t="b">
        <v>1</v>
      </c>
      <c r="M59" s="21" t="s">
        <v>130</v>
      </c>
      <c r="N59" s="21" t="s">
        <v>131</v>
      </c>
      <c r="O59" s="21">
        <v>64.7409396937169</v>
      </c>
      <c r="P59" s="21" t="s">
        <v>189</v>
      </c>
      <c r="Q59" s="21" t="s">
        <v>43</v>
      </c>
    </row>
    <row r="60" spans="1:17">
      <c r="A60" s="21">
        <v>0.0147345</v>
      </c>
      <c r="B60" s="30">
        <v>6.08135e-37</v>
      </c>
      <c r="C60" s="21">
        <v>31684</v>
      </c>
      <c r="D60" s="21">
        <v>4</v>
      </c>
      <c r="E60" s="21">
        <v>0.187097</v>
      </c>
      <c r="F60" s="21">
        <v>122138820</v>
      </c>
      <c r="G60" s="21" t="s">
        <v>197</v>
      </c>
      <c r="H60" s="21" t="s">
        <v>198</v>
      </c>
      <c r="I60" s="21" t="s">
        <v>128</v>
      </c>
      <c r="J60" s="21" t="s">
        <v>135</v>
      </c>
      <c r="K60" s="21">
        <v>0.202206</v>
      </c>
      <c r="L60" s="21" t="b">
        <v>1</v>
      </c>
      <c r="M60" s="21" t="s">
        <v>130</v>
      </c>
      <c r="N60" s="21" t="s">
        <v>131</v>
      </c>
      <c r="O60" s="21">
        <v>161.226128910555</v>
      </c>
      <c r="P60" s="21" t="s">
        <v>199</v>
      </c>
      <c r="Q60" s="21" t="s">
        <v>68</v>
      </c>
    </row>
    <row r="61" spans="1:17">
      <c r="A61" s="21">
        <v>0.0155129</v>
      </c>
      <c r="B61" s="30">
        <v>4.26089e-15</v>
      </c>
      <c r="C61" s="21">
        <v>31676</v>
      </c>
      <c r="D61" s="21">
        <v>4</v>
      </c>
      <c r="E61" s="21">
        <v>-0.12173</v>
      </c>
      <c r="F61" s="21">
        <v>122183759</v>
      </c>
      <c r="G61" s="21" t="s">
        <v>197</v>
      </c>
      <c r="H61" s="21" t="s">
        <v>200</v>
      </c>
      <c r="I61" s="21" t="s">
        <v>135</v>
      </c>
      <c r="J61" s="21" t="s">
        <v>134</v>
      </c>
      <c r="K61" s="21">
        <v>0.178377</v>
      </c>
      <c r="L61" s="21" t="b">
        <v>1</v>
      </c>
      <c r="M61" s="21" t="s">
        <v>130</v>
      </c>
      <c r="N61" s="21" t="s">
        <v>131</v>
      </c>
      <c r="O61" s="21">
        <v>61.5717980507305</v>
      </c>
      <c r="P61" s="21" t="s">
        <v>199</v>
      </c>
      <c r="Q61" s="21" t="s">
        <v>68</v>
      </c>
    </row>
    <row r="62" spans="1:17">
      <c r="A62" s="21">
        <v>0.0120427</v>
      </c>
      <c r="B62" s="30">
        <v>3.1067e-14</v>
      </c>
      <c r="C62" s="21">
        <v>28802</v>
      </c>
      <c r="D62" s="21">
        <v>5</v>
      </c>
      <c r="E62" s="21">
        <v>-0.0914498</v>
      </c>
      <c r="F62" s="21">
        <v>148200011</v>
      </c>
      <c r="G62" s="21" t="s">
        <v>201</v>
      </c>
      <c r="H62" s="21" t="s">
        <v>158</v>
      </c>
      <c r="I62" s="21" t="s">
        <v>129</v>
      </c>
      <c r="J62" s="21" t="s">
        <v>128</v>
      </c>
      <c r="K62" s="21">
        <v>0.582097</v>
      </c>
      <c r="L62" s="21" t="b">
        <v>1</v>
      </c>
      <c r="M62" s="21" t="s">
        <v>130</v>
      </c>
      <c r="N62" s="21" t="s">
        <v>131</v>
      </c>
      <c r="O62" s="21">
        <v>57.6617244626855</v>
      </c>
      <c r="P62" s="21" t="s">
        <v>202</v>
      </c>
      <c r="Q62" s="21" t="s">
        <v>69</v>
      </c>
    </row>
    <row r="63" spans="1:17">
      <c r="A63" s="21">
        <v>0.0130997</v>
      </c>
      <c r="B63" s="30">
        <v>1.15239e-14</v>
      </c>
      <c r="C63" s="21">
        <v>28588</v>
      </c>
      <c r="D63" s="21">
        <v>7</v>
      </c>
      <c r="E63" s="21">
        <v>-0.101144</v>
      </c>
      <c r="F63" s="21">
        <v>28724374</v>
      </c>
      <c r="G63" s="21" t="s">
        <v>201</v>
      </c>
      <c r="H63" s="21" t="s">
        <v>139</v>
      </c>
      <c r="I63" s="21" t="s">
        <v>128</v>
      </c>
      <c r="J63" s="21" t="s">
        <v>135</v>
      </c>
      <c r="K63" s="21">
        <v>0.289189</v>
      </c>
      <c r="L63" s="21" t="b">
        <v>1</v>
      </c>
      <c r="M63" s="21" t="s">
        <v>130</v>
      </c>
      <c r="N63" s="21" t="s">
        <v>131</v>
      </c>
      <c r="O63" s="21">
        <v>59.6111041396403</v>
      </c>
      <c r="P63" s="21" t="s">
        <v>202</v>
      </c>
      <c r="Q63" s="21" t="s">
        <v>69</v>
      </c>
    </row>
    <row r="64" spans="1:17">
      <c r="A64" s="21">
        <v>0.0150921</v>
      </c>
      <c r="B64" s="30">
        <v>6.07575e-16</v>
      </c>
      <c r="C64" s="21">
        <v>24516</v>
      </c>
      <c r="D64" s="21">
        <v>12</v>
      </c>
      <c r="E64" s="21">
        <v>-0.122065</v>
      </c>
      <c r="F64" s="21">
        <v>8069058</v>
      </c>
      <c r="G64" s="21" t="s">
        <v>201</v>
      </c>
      <c r="H64" s="21" t="s">
        <v>203</v>
      </c>
      <c r="I64" s="21" t="s">
        <v>134</v>
      </c>
      <c r="J64" s="21" t="s">
        <v>135</v>
      </c>
      <c r="K64" s="21">
        <v>0.808537</v>
      </c>
      <c r="L64" s="21" t="b">
        <v>1</v>
      </c>
      <c r="M64" s="21" t="s">
        <v>130</v>
      </c>
      <c r="N64" s="21" t="s">
        <v>131</v>
      </c>
      <c r="O64" s="21">
        <v>65.4105094532633</v>
      </c>
      <c r="P64" s="21" t="s">
        <v>202</v>
      </c>
      <c r="Q64" s="21" t="s">
        <v>69</v>
      </c>
    </row>
    <row r="65" spans="1:17">
      <c r="A65" s="21">
        <v>0.0116208</v>
      </c>
      <c r="B65" s="30">
        <v>1.47231e-163</v>
      </c>
      <c r="C65" s="21">
        <v>28917</v>
      </c>
      <c r="D65" s="21">
        <v>12</v>
      </c>
      <c r="E65" s="21">
        <v>-0.316719</v>
      </c>
      <c r="F65" s="21">
        <v>8142798</v>
      </c>
      <c r="G65" s="21" t="s">
        <v>201</v>
      </c>
      <c r="H65" s="21" t="s">
        <v>204</v>
      </c>
      <c r="I65" s="21" t="s">
        <v>128</v>
      </c>
      <c r="J65" s="21" t="s">
        <v>129</v>
      </c>
      <c r="K65" s="21">
        <v>0.528336</v>
      </c>
      <c r="L65" s="21" t="b">
        <v>1</v>
      </c>
      <c r="M65" s="21" t="s">
        <v>130</v>
      </c>
      <c r="N65" s="21" t="s">
        <v>131</v>
      </c>
      <c r="O65" s="21">
        <v>742.755956075099</v>
      </c>
      <c r="P65" s="21" t="s">
        <v>202</v>
      </c>
      <c r="Q65" s="21" t="s">
        <v>69</v>
      </c>
    </row>
    <row r="66" spans="1:17">
      <c r="A66" s="21">
        <v>0.0168013</v>
      </c>
      <c r="B66" s="30">
        <v>1.53886e-17</v>
      </c>
      <c r="C66" s="21">
        <v>31248</v>
      </c>
      <c r="D66" s="21">
        <v>3</v>
      </c>
      <c r="E66" s="21">
        <v>0.143219</v>
      </c>
      <c r="F66" s="21">
        <v>141618833</v>
      </c>
      <c r="G66" s="21" t="s">
        <v>205</v>
      </c>
      <c r="H66" s="21" t="s">
        <v>206</v>
      </c>
      <c r="I66" s="21" t="s">
        <v>134</v>
      </c>
      <c r="J66" s="21" t="s">
        <v>135</v>
      </c>
      <c r="K66" s="21">
        <v>0.146228</v>
      </c>
      <c r="L66" s="21" t="b">
        <v>1</v>
      </c>
      <c r="M66" s="21" t="s">
        <v>130</v>
      </c>
      <c r="N66" s="21" t="s">
        <v>131</v>
      </c>
      <c r="O66" s="21">
        <v>72.6587134138964</v>
      </c>
      <c r="P66" s="21" t="s">
        <v>207</v>
      </c>
      <c r="Q66" s="21" t="s">
        <v>55</v>
      </c>
    </row>
    <row r="67" spans="1:17">
      <c r="A67" s="21">
        <v>0.0133364</v>
      </c>
      <c r="B67" s="30">
        <v>8.70964e-11</v>
      </c>
      <c r="C67" s="21">
        <v>31256</v>
      </c>
      <c r="D67" s="21">
        <v>3</v>
      </c>
      <c r="E67" s="21">
        <v>-0.0865223</v>
      </c>
      <c r="F67" s="21">
        <v>141645272</v>
      </c>
      <c r="G67" s="21" t="s">
        <v>205</v>
      </c>
      <c r="H67" s="21" t="s">
        <v>208</v>
      </c>
      <c r="I67" s="21" t="s">
        <v>129</v>
      </c>
      <c r="J67" s="21" t="s">
        <v>128</v>
      </c>
      <c r="K67" s="21">
        <v>0.273226</v>
      </c>
      <c r="L67" s="21" t="b">
        <v>1</v>
      </c>
      <c r="M67" s="21" t="s">
        <v>130</v>
      </c>
      <c r="N67" s="21" t="s">
        <v>131</v>
      </c>
      <c r="O67" s="21">
        <v>42.0873028673364</v>
      </c>
      <c r="P67" s="21" t="s">
        <v>207</v>
      </c>
      <c r="Q67" s="21" t="s">
        <v>55</v>
      </c>
    </row>
    <row r="68" spans="1:17">
      <c r="A68" s="21">
        <v>0.0119032</v>
      </c>
      <c r="B68" s="30">
        <v>8.10028e-24</v>
      </c>
      <c r="C68" s="21">
        <v>28378</v>
      </c>
      <c r="D68" s="21">
        <v>12</v>
      </c>
      <c r="E68" s="21">
        <v>0.119777</v>
      </c>
      <c r="F68" s="21">
        <v>111884608</v>
      </c>
      <c r="G68" s="21" t="s">
        <v>209</v>
      </c>
      <c r="H68" s="21" t="s">
        <v>210</v>
      </c>
      <c r="I68" s="21" t="s">
        <v>129</v>
      </c>
      <c r="J68" s="21" t="s">
        <v>128</v>
      </c>
      <c r="K68" s="21">
        <v>0.542056</v>
      </c>
      <c r="L68" s="21" t="b">
        <v>1</v>
      </c>
      <c r="M68" s="21" t="s">
        <v>130</v>
      </c>
      <c r="N68" s="21" t="s">
        <v>131</v>
      </c>
      <c r="O68" s="21">
        <v>101.248545305848</v>
      </c>
      <c r="P68" s="21" t="s">
        <v>211</v>
      </c>
      <c r="Q68" s="21" t="s">
        <v>83</v>
      </c>
    </row>
    <row r="69" spans="1:17">
      <c r="A69" s="21">
        <v>0.0118529</v>
      </c>
      <c r="B69" s="30">
        <v>2.208e-92</v>
      </c>
      <c r="C69" s="21">
        <v>31470</v>
      </c>
      <c r="D69" s="21">
        <v>1</v>
      </c>
      <c r="E69" s="21">
        <v>0.241636</v>
      </c>
      <c r="F69" s="21">
        <v>186966849</v>
      </c>
      <c r="G69" s="21" t="s">
        <v>212</v>
      </c>
      <c r="H69" s="21" t="s">
        <v>213</v>
      </c>
      <c r="I69" s="21" t="s">
        <v>129</v>
      </c>
      <c r="J69" s="21" t="s">
        <v>128</v>
      </c>
      <c r="K69" s="21">
        <v>0.571235</v>
      </c>
      <c r="L69" s="21" t="b">
        <v>1</v>
      </c>
      <c r="M69" s="21" t="s">
        <v>130</v>
      </c>
      <c r="N69" s="21" t="s">
        <v>131</v>
      </c>
      <c r="O69" s="21">
        <v>415.572148490633</v>
      </c>
      <c r="P69" s="21" t="s">
        <v>214</v>
      </c>
      <c r="Q69" s="21" t="s">
        <v>92</v>
      </c>
    </row>
    <row r="70" spans="1:17">
      <c r="A70" s="21">
        <v>0.0381208</v>
      </c>
      <c r="B70" s="30">
        <v>2.71019e-188</v>
      </c>
      <c r="C70" s="21">
        <v>30227</v>
      </c>
      <c r="D70" s="21">
        <v>1</v>
      </c>
      <c r="E70" s="21">
        <v>-1.11569</v>
      </c>
      <c r="F70" s="21">
        <v>186641058</v>
      </c>
      <c r="G70" s="21" t="s">
        <v>212</v>
      </c>
      <c r="H70" s="21" t="s">
        <v>215</v>
      </c>
      <c r="I70" s="21" t="s">
        <v>134</v>
      </c>
      <c r="J70" s="21" t="s">
        <v>135</v>
      </c>
      <c r="K70" s="21">
        <v>0.0235354</v>
      </c>
      <c r="L70" s="21" t="b">
        <v>1</v>
      </c>
      <c r="M70" s="21" t="s">
        <v>130</v>
      </c>
      <c r="N70" s="21" t="s">
        <v>131</v>
      </c>
      <c r="O70" s="21">
        <v>856.513736091079</v>
      </c>
      <c r="P70" s="21" t="s">
        <v>214</v>
      </c>
      <c r="Q70" s="21" t="s">
        <v>92</v>
      </c>
    </row>
    <row r="71" spans="1:17">
      <c r="A71" s="21">
        <v>0.0147238</v>
      </c>
      <c r="B71" s="30">
        <v>2.5527e-14</v>
      </c>
      <c r="C71" s="21">
        <v>31141</v>
      </c>
      <c r="D71" s="21">
        <v>1</v>
      </c>
      <c r="E71" s="21">
        <v>0.112183</v>
      </c>
      <c r="F71" s="21">
        <v>186802791</v>
      </c>
      <c r="G71" s="21" t="s">
        <v>212</v>
      </c>
      <c r="H71" s="21" t="s">
        <v>216</v>
      </c>
      <c r="I71" s="21" t="s">
        <v>134</v>
      </c>
      <c r="J71" s="21" t="s">
        <v>135</v>
      </c>
      <c r="K71" s="21">
        <v>0.204585</v>
      </c>
      <c r="L71" s="21" t="b">
        <v>1</v>
      </c>
      <c r="M71" s="21" t="s">
        <v>130</v>
      </c>
      <c r="N71" s="21" t="s">
        <v>131</v>
      </c>
      <c r="O71" s="21">
        <v>58.047883209185</v>
      </c>
      <c r="P71" s="21" t="s">
        <v>214</v>
      </c>
      <c r="Q71" s="21" t="s">
        <v>92</v>
      </c>
    </row>
    <row r="72" spans="1:17">
      <c r="A72" s="21">
        <v>0.0120055</v>
      </c>
      <c r="B72" s="30">
        <v>1.6323e-33</v>
      </c>
      <c r="C72" s="21">
        <v>31355</v>
      </c>
      <c r="D72" s="21">
        <v>5</v>
      </c>
      <c r="E72" s="21">
        <v>-0.144838</v>
      </c>
      <c r="F72" s="21">
        <v>148200011</v>
      </c>
      <c r="G72" s="21" t="s">
        <v>212</v>
      </c>
      <c r="H72" s="21" t="s">
        <v>158</v>
      </c>
      <c r="I72" s="21" t="s">
        <v>129</v>
      </c>
      <c r="J72" s="21" t="s">
        <v>128</v>
      </c>
      <c r="K72" s="21">
        <v>0.582097</v>
      </c>
      <c r="L72" s="21" t="b">
        <v>1</v>
      </c>
      <c r="M72" s="21" t="s">
        <v>130</v>
      </c>
      <c r="N72" s="21" t="s">
        <v>131</v>
      </c>
      <c r="O72" s="21">
        <v>145.538143802376</v>
      </c>
      <c r="P72" s="21" t="s">
        <v>214</v>
      </c>
      <c r="Q72" s="21" t="s">
        <v>92</v>
      </c>
    </row>
    <row r="73" spans="1:17">
      <c r="A73" s="21">
        <v>0.013712</v>
      </c>
      <c r="B73" s="30">
        <v>1.31735e-13</v>
      </c>
      <c r="C73" s="21">
        <v>31355</v>
      </c>
      <c r="D73" s="21">
        <v>5</v>
      </c>
      <c r="E73" s="21">
        <v>0.101528</v>
      </c>
      <c r="F73" s="21">
        <v>173205318</v>
      </c>
      <c r="G73" s="21" t="s">
        <v>212</v>
      </c>
      <c r="H73" s="21" t="s">
        <v>133</v>
      </c>
      <c r="I73" s="21" t="s">
        <v>134</v>
      </c>
      <c r="J73" s="21" t="s">
        <v>135</v>
      </c>
      <c r="K73" s="21">
        <v>0.749651</v>
      </c>
      <c r="L73" s="21" t="b">
        <v>1</v>
      </c>
      <c r="M73" s="21" t="s">
        <v>130</v>
      </c>
      <c r="N73" s="21" t="s">
        <v>131</v>
      </c>
      <c r="O73" s="21">
        <v>54.8204189752774</v>
      </c>
      <c r="P73" s="21" t="s">
        <v>214</v>
      </c>
      <c r="Q73" s="21" t="s">
        <v>92</v>
      </c>
    </row>
    <row r="74" spans="1:17">
      <c r="A74" s="21">
        <v>0.0130033</v>
      </c>
      <c r="B74" s="30">
        <v>7.64152e-10</v>
      </c>
      <c r="C74" s="21">
        <v>31470</v>
      </c>
      <c r="D74" s="21">
        <v>5</v>
      </c>
      <c r="E74" s="21">
        <v>-0.0799978</v>
      </c>
      <c r="F74" s="21">
        <v>179135815</v>
      </c>
      <c r="G74" s="21" t="s">
        <v>212</v>
      </c>
      <c r="H74" s="21" t="s">
        <v>217</v>
      </c>
      <c r="I74" s="21" t="s">
        <v>134</v>
      </c>
      <c r="J74" s="21" t="s">
        <v>129</v>
      </c>
      <c r="K74" s="21">
        <v>0.297362</v>
      </c>
      <c r="L74" s="21" t="b">
        <v>1</v>
      </c>
      <c r="M74" s="21" t="s">
        <v>130</v>
      </c>
      <c r="N74" s="21" t="s">
        <v>131</v>
      </c>
      <c r="O74" s="21">
        <v>37.8461164597588</v>
      </c>
      <c r="P74" s="21" t="s">
        <v>214</v>
      </c>
      <c r="Q74" s="21" t="s">
        <v>92</v>
      </c>
    </row>
    <row r="75" spans="1:17">
      <c r="A75" s="21">
        <v>0.0266007</v>
      </c>
      <c r="B75" s="30">
        <v>7.01617e-15</v>
      </c>
      <c r="C75" s="21">
        <v>25521</v>
      </c>
      <c r="D75" s="21">
        <v>6</v>
      </c>
      <c r="E75" s="21">
        <v>-0.207063</v>
      </c>
      <c r="F75" s="21">
        <v>144385777</v>
      </c>
      <c r="G75" s="21" t="s">
        <v>212</v>
      </c>
      <c r="H75" s="21" t="s">
        <v>138</v>
      </c>
      <c r="I75" s="21" t="s">
        <v>128</v>
      </c>
      <c r="J75" s="21" t="s">
        <v>129</v>
      </c>
      <c r="K75" s="21">
        <v>0.0526158</v>
      </c>
      <c r="L75" s="21" t="b">
        <v>1</v>
      </c>
      <c r="M75" s="21" t="s">
        <v>130</v>
      </c>
      <c r="N75" s="21" t="s">
        <v>131</v>
      </c>
      <c r="O75" s="21">
        <v>60.5877518042857</v>
      </c>
      <c r="P75" s="21" t="s">
        <v>214</v>
      </c>
      <c r="Q75" s="21" t="s">
        <v>92</v>
      </c>
    </row>
    <row r="76" spans="1:17">
      <c r="A76" s="21">
        <v>0.0149804</v>
      </c>
      <c r="B76" s="30">
        <v>3.02204e-13</v>
      </c>
      <c r="C76" s="21">
        <v>17764</v>
      </c>
      <c r="D76" s="21">
        <v>11</v>
      </c>
      <c r="E76" s="21">
        <v>-0.109255</v>
      </c>
      <c r="F76" s="21">
        <v>309508</v>
      </c>
      <c r="G76" s="21" t="s">
        <v>212</v>
      </c>
      <c r="H76" s="21" t="s">
        <v>141</v>
      </c>
      <c r="I76" s="21" t="s">
        <v>134</v>
      </c>
      <c r="J76" s="21" t="s">
        <v>135</v>
      </c>
      <c r="K76" s="21">
        <v>0.195461</v>
      </c>
      <c r="L76" s="21" t="b">
        <v>1</v>
      </c>
      <c r="M76" s="21" t="s">
        <v>130</v>
      </c>
      <c r="N76" s="21" t="s">
        <v>131</v>
      </c>
      <c r="O76" s="21">
        <v>53.1847257648038</v>
      </c>
      <c r="P76" s="21" t="s">
        <v>214</v>
      </c>
      <c r="Q76" s="21" t="s">
        <v>92</v>
      </c>
    </row>
    <row r="77" spans="1:17">
      <c r="A77" s="21">
        <v>0.0292372</v>
      </c>
      <c r="B77" s="30">
        <v>1.00429e-8</v>
      </c>
      <c r="C77" s="21">
        <v>29063</v>
      </c>
      <c r="D77" s="21">
        <v>13</v>
      </c>
      <c r="E77" s="21">
        <v>0.167532</v>
      </c>
      <c r="F77" s="21">
        <v>40974023</v>
      </c>
      <c r="G77" s="21" t="s">
        <v>212</v>
      </c>
      <c r="H77" s="21" t="s">
        <v>142</v>
      </c>
      <c r="I77" s="21" t="s">
        <v>134</v>
      </c>
      <c r="J77" s="21" t="s">
        <v>135</v>
      </c>
      <c r="K77" s="21">
        <v>0.0432109</v>
      </c>
      <c r="L77" s="21" t="b">
        <v>1</v>
      </c>
      <c r="M77" s="21" t="s">
        <v>130</v>
      </c>
      <c r="N77" s="21" t="s">
        <v>131</v>
      </c>
      <c r="O77" s="21">
        <v>32.8317552556721</v>
      </c>
      <c r="P77" s="21" t="s">
        <v>214</v>
      </c>
      <c r="Q77" s="21" t="s">
        <v>92</v>
      </c>
    </row>
    <row r="78" spans="1:17">
      <c r="A78" s="21">
        <v>0.0118915</v>
      </c>
      <c r="B78" s="30">
        <v>7.67715e-13</v>
      </c>
      <c r="C78" s="21">
        <v>31355</v>
      </c>
      <c r="D78" s="21">
        <v>2</v>
      </c>
      <c r="E78" s="21">
        <v>0.0852218</v>
      </c>
      <c r="F78" s="21">
        <v>28645802</v>
      </c>
      <c r="G78" s="21" t="s">
        <v>218</v>
      </c>
      <c r="H78" s="21" t="s">
        <v>219</v>
      </c>
      <c r="I78" s="21" t="s">
        <v>128</v>
      </c>
      <c r="J78" s="21" t="s">
        <v>129</v>
      </c>
      <c r="K78" s="21">
        <v>0.52011</v>
      </c>
      <c r="L78" s="21" t="b">
        <v>1</v>
      </c>
      <c r="M78" s="21" t="s">
        <v>130</v>
      </c>
      <c r="N78" s="21" t="s">
        <v>131</v>
      </c>
      <c r="O78" s="21">
        <v>51.3570917631111</v>
      </c>
      <c r="P78" s="21" t="s">
        <v>220</v>
      </c>
      <c r="Q78" s="21" t="s">
        <v>97</v>
      </c>
    </row>
    <row r="79" spans="1:17">
      <c r="A79" s="21">
        <v>0.0119838</v>
      </c>
      <c r="B79" s="30">
        <v>6.94065e-13</v>
      </c>
      <c r="C79" s="21">
        <v>31569</v>
      </c>
      <c r="D79" s="21">
        <v>2</v>
      </c>
      <c r="E79" s="21">
        <v>0.0860481</v>
      </c>
      <c r="F79" s="21">
        <v>182323766</v>
      </c>
      <c r="G79" s="21" t="s">
        <v>221</v>
      </c>
      <c r="H79" s="21" t="s">
        <v>175</v>
      </c>
      <c r="I79" s="21" t="s">
        <v>134</v>
      </c>
      <c r="J79" s="21" t="s">
        <v>135</v>
      </c>
      <c r="K79" s="21">
        <v>0.565077</v>
      </c>
      <c r="L79" s="21" t="b">
        <v>1</v>
      </c>
      <c r="M79" s="21" t="s">
        <v>130</v>
      </c>
      <c r="N79" s="21" t="s">
        <v>131</v>
      </c>
      <c r="O79" s="21">
        <v>51.5544254101042</v>
      </c>
      <c r="P79" s="21" t="s">
        <v>222</v>
      </c>
      <c r="Q79" s="21" t="s">
        <v>25</v>
      </c>
    </row>
    <row r="80" spans="1:17">
      <c r="A80" s="21">
        <v>0.0119098</v>
      </c>
      <c r="B80" s="30">
        <v>3.02413e-12</v>
      </c>
      <c r="C80" s="21">
        <v>31240</v>
      </c>
      <c r="D80" s="21">
        <v>2</v>
      </c>
      <c r="E80" s="21">
        <v>-0.083089</v>
      </c>
      <c r="F80" s="21">
        <v>43561780</v>
      </c>
      <c r="G80" s="21" t="s">
        <v>221</v>
      </c>
      <c r="H80" s="21" t="s">
        <v>223</v>
      </c>
      <c r="I80" s="21" t="s">
        <v>134</v>
      </c>
      <c r="J80" s="21" t="s">
        <v>135</v>
      </c>
      <c r="K80" s="21">
        <v>0.466469</v>
      </c>
      <c r="L80" s="21" t="b">
        <v>1</v>
      </c>
      <c r="M80" s="21" t="s">
        <v>130</v>
      </c>
      <c r="N80" s="21" t="s">
        <v>131</v>
      </c>
      <c r="O80" s="21">
        <v>48.668764640276</v>
      </c>
      <c r="P80" s="21" t="s">
        <v>222</v>
      </c>
      <c r="Q80" s="21" t="s">
        <v>25</v>
      </c>
    </row>
    <row r="81" spans="1:17">
      <c r="A81" s="21">
        <v>0.0136344</v>
      </c>
      <c r="B81" s="30">
        <v>1.58672e-16</v>
      </c>
      <c r="C81" s="21">
        <v>26953</v>
      </c>
      <c r="D81" s="21">
        <v>2</v>
      </c>
      <c r="E81" s="21">
        <v>0.112482</v>
      </c>
      <c r="F81" s="21">
        <v>43360065</v>
      </c>
      <c r="G81" s="21" t="s">
        <v>221</v>
      </c>
      <c r="H81" s="21" t="s">
        <v>224</v>
      </c>
      <c r="I81" s="21" t="s">
        <v>128</v>
      </c>
      <c r="J81" s="21" t="s">
        <v>134</v>
      </c>
      <c r="K81" s="21">
        <v>0.254318</v>
      </c>
      <c r="L81" s="21" t="b">
        <v>1</v>
      </c>
      <c r="M81" s="21" t="s">
        <v>130</v>
      </c>
      <c r="N81" s="21" t="s">
        <v>131</v>
      </c>
      <c r="O81" s="21">
        <v>68.0552714071835</v>
      </c>
      <c r="P81" s="21" t="s">
        <v>222</v>
      </c>
      <c r="Q81" s="21" t="s">
        <v>25</v>
      </c>
    </row>
    <row r="82" spans="1:17">
      <c r="A82" s="21">
        <v>0.0133333</v>
      </c>
      <c r="B82" s="30">
        <v>1.10609e-8</v>
      </c>
      <c r="C82" s="21">
        <v>31569</v>
      </c>
      <c r="D82" s="21">
        <v>3</v>
      </c>
      <c r="E82" s="21">
        <v>-0.0761797</v>
      </c>
      <c r="F82" s="21">
        <v>128323424</v>
      </c>
      <c r="G82" s="21" t="s">
        <v>221</v>
      </c>
      <c r="H82" s="21" t="s">
        <v>225</v>
      </c>
      <c r="I82" s="21" t="s">
        <v>129</v>
      </c>
      <c r="J82" s="21" t="s">
        <v>135</v>
      </c>
      <c r="K82" s="21">
        <v>0.273721</v>
      </c>
      <c r="L82" s="21" t="b">
        <v>1</v>
      </c>
      <c r="M82" s="21" t="s">
        <v>130</v>
      </c>
      <c r="N82" s="21" t="s">
        <v>131</v>
      </c>
      <c r="O82" s="21">
        <v>32.641920258695</v>
      </c>
      <c r="P82" s="21" t="s">
        <v>222</v>
      </c>
      <c r="Q82" s="21" t="s">
        <v>25</v>
      </c>
    </row>
    <row r="83" spans="1:17">
      <c r="A83" s="21">
        <v>0.0166392</v>
      </c>
      <c r="B83" s="30">
        <v>2.0347e-17</v>
      </c>
      <c r="C83" s="21">
        <v>30077</v>
      </c>
      <c r="D83" s="21">
        <v>7</v>
      </c>
      <c r="E83" s="21">
        <v>-0.141293</v>
      </c>
      <c r="F83" s="21">
        <v>50370254</v>
      </c>
      <c r="G83" s="21" t="s">
        <v>221</v>
      </c>
      <c r="H83" s="21" t="s">
        <v>140</v>
      </c>
      <c r="I83" s="21" t="s">
        <v>128</v>
      </c>
      <c r="J83" s="21" t="s">
        <v>129</v>
      </c>
      <c r="K83" s="21">
        <v>0.149708</v>
      </c>
      <c r="L83" s="21" t="b">
        <v>1</v>
      </c>
      <c r="M83" s="21" t="s">
        <v>130</v>
      </c>
      <c r="N83" s="21" t="s">
        <v>131</v>
      </c>
      <c r="O83" s="21">
        <v>72.1020361205647</v>
      </c>
      <c r="P83" s="21" t="s">
        <v>222</v>
      </c>
      <c r="Q83" s="21" t="s">
        <v>25</v>
      </c>
    </row>
    <row r="84" spans="1:17">
      <c r="A84" s="21">
        <v>0.0146692</v>
      </c>
      <c r="B84" s="30">
        <v>7.02182e-9</v>
      </c>
      <c r="C84" s="21">
        <v>31569</v>
      </c>
      <c r="D84" s="21">
        <v>9</v>
      </c>
      <c r="E84" s="21">
        <v>0.0849421</v>
      </c>
      <c r="F84" s="21">
        <v>113920599</v>
      </c>
      <c r="G84" s="21" t="s">
        <v>221</v>
      </c>
      <c r="H84" s="21" t="s">
        <v>226</v>
      </c>
      <c r="I84" s="21" t="s">
        <v>135</v>
      </c>
      <c r="J84" s="21" t="s">
        <v>134</v>
      </c>
      <c r="K84" s="21">
        <v>0.20713</v>
      </c>
      <c r="L84" s="21" t="b">
        <v>1</v>
      </c>
      <c r="M84" s="21" t="s">
        <v>130</v>
      </c>
      <c r="N84" s="21" t="s">
        <v>131</v>
      </c>
      <c r="O84" s="21">
        <v>33.5278429114109</v>
      </c>
      <c r="P84" s="21" t="s">
        <v>222</v>
      </c>
      <c r="Q84" s="21" t="s">
        <v>25</v>
      </c>
    </row>
    <row r="85" spans="1:17">
      <c r="A85" s="21">
        <v>0.0195609</v>
      </c>
      <c r="B85" s="30">
        <v>6.89763e-14</v>
      </c>
      <c r="C85" s="21">
        <v>18950</v>
      </c>
      <c r="D85" s="21">
        <v>9</v>
      </c>
      <c r="E85" s="21">
        <v>-0.146503</v>
      </c>
      <c r="F85" s="21">
        <v>137724371</v>
      </c>
      <c r="G85" s="21" t="s">
        <v>221</v>
      </c>
      <c r="H85" s="21" t="s">
        <v>227</v>
      </c>
      <c r="I85" s="21" t="s">
        <v>129</v>
      </c>
      <c r="J85" s="21" t="s">
        <v>128</v>
      </c>
      <c r="K85" s="21">
        <v>0.102775</v>
      </c>
      <c r="L85" s="21" t="b">
        <v>1</v>
      </c>
      <c r="M85" s="21" t="s">
        <v>130</v>
      </c>
      <c r="N85" s="21" t="s">
        <v>131</v>
      </c>
      <c r="O85" s="21">
        <v>56.0879454891401</v>
      </c>
      <c r="P85" s="21" t="s">
        <v>222</v>
      </c>
      <c r="Q85" s="21" t="s">
        <v>25</v>
      </c>
    </row>
    <row r="86" spans="1:17">
      <c r="A86" s="21">
        <v>0.0490861</v>
      </c>
      <c r="B86" s="30">
        <v>1.84969e-23</v>
      </c>
      <c r="C86" s="21">
        <v>18403</v>
      </c>
      <c r="D86" s="21">
        <v>9</v>
      </c>
      <c r="E86" s="21">
        <v>-0.489908</v>
      </c>
      <c r="F86" s="21">
        <v>137816268</v>
      </c>
      <c r="G86" s="21" t="s">
        <v>221</v>
      </c>
      <c r="H86" s="21" t="s">
        <v>228</v>
      </c>
      <c r="I86" s="21" t="s">
        <v>134</v>
      </c>
      <c r="J86" s="21" t="s">
        <v>135</v>
      </c>
      <c r="K86" s="21">
        <v>0.0148184</v>
      </c>
      <c r="L86" s="21" t="b">
        <v>1</v>
      </c>
      <c r="M86" s="21" t="s">
        <v>130</v>
      </c>
      <c r="N86" s="21" t="s">
        <v>131</v>
      </c>
      <c r="O86" s="21">
        <v>99.6012540040545</v>
      </c>
      <c r="P86" s="21" t="s">
        <v>222</v>
      </c>
      <c r="Q86" s="21" t="s">
        <v>25</v>
      </c>
    </row>
    <row r="87" spans="1:17">
      <c r="A87" s="21">
        <v>0.0123328</v>
      </c>
      <c r="B87" s="30">
        <v>1e-200</v>
      </c>
      <c r="C87" s="21">
        <v>31678</v>
      </c>
      <c r="D87" s="21">
        <v>9</v>
      </c>
      <c r="E87" s="21">
        <v>0.637074</v>
      </c>
      <c r="F87" s="21">
        <v>137766790</v>
      </c>
      <c r="G87" s="21" t="s">
        <v>221</v>
      </c>
      <c r="H87" s="21" t="s">
        <v>229</v>
      </c>
      <c r="I87" s="21" t="s">
        <v>135</v>
      </c>
      <c r="J87" s="21" t="s">
        <v>128</v>
      </c>
      <c r="K87" s="21">
        <v>0.267338</v>
      </c>
      <c r="L87" s="21" t="b">
        <v>1</v>
      </c>
      <c r="M87" s="21" t="s">
        <v>130</v>
      </c>
      <c r="N87" s="21" t="s">
        <v>131</v>
      </c>
      <c r="O87" s="21">
        <v>2668.26503311665</v>
      </c>
      <c r="P87" s="21" t="s">
        <v>222</v>
      </c>
      <c r="Q87" s="21" t="s">
        <v>25</v>
      </c>
    </row>
    <row r="88" spans="1:17">
      <c r="A88" s="21">
        <v>0.0118276</v>
      </c>
      <c r="B88" s="30">
        <v>7.61728e-71</v>
      </c>
      <c r="C88" s="21">
        <v>23694</v>
      </c>
      <c r="D88" s="21">
        <v>9</v>
      </c>
      <c r="E88" s="21">
        <v>-0.210482</v>
      </c>
      <c r="F88" s="21">
        <v>137872239</v>
      </c>
      <c r="G88" s="21" t="s">
        <v>221</v>
      </c>
      <c r="H88" s="21" t="s">
        <v>230</v>
      </c>
      <c r="I88" s="21" t="s">
        <v>128</v>
      </c>
      <c r="J88" s="21" t="s">
        <v>129</v>
      </c>
      <c r="K88" s="21">
        <v>0.451635</v>
      </c>
      <c r="L88" s="21" t="b">
        <v>1</v>
      </c>
      <c r="M88" s="21" t="s">
        <v>130</v>
      </c>
      <c r="N88" s="21" t="s">
        <v>131</v>
      </c>
      <c r="O88" s="21">
        <v>316.664957238523</v>
      </c>
      <c r="P88" s="21" t="s">
        <v>222</v>
      </c>
      <c r="Q88" s="21" t="s">
        <v>25</v>
      </c>
    </row>
    <row r="89" spans="1:17">
      <c r="A89" s="21">
        <v>0.0146446</v>
      </c>
      <c r="B89" s="30">
        <v>2.39508e-10</v>
      </c>
      <c r="C89" s="21">
        <v>31569</v>
      </c>
      <c r="D89" s="21">
        <v>16</v>
      </c>
      <c r="E89" s="21">
        <v>0.0927543</v>
      </c>
      <c r="F89" s="21">
        <v>86014881</v>
      </c>
      <c r="G89" s="21" t="s">
        <v>221</v>
      </c>
      <c r="H89" s="21" t="s">
        <v>231</v>
      </c>
      <c r="I89" s="21" t="s">
        <v>135</v>
      </c>
      <c r="J89" s="21" t="s">
        <v>129</v>
      </c>
      <c r="K89" s="21">
        <v>0.207945</v>
      </c>
      <c r="L89" s="21" t="b">
        <v>1</v>
      </c>
      <c r="M89" s="21" t="s">
        <v>130</v>
      </c>
      <c r="N89" s="21" t="s">
        <v>131</v>
      </c>
      <c r="O89" s="21">
        <v>40.1130386264106</v>
      </c>
      <c r="P89" s="21" t="s">
        <v>222</v>
      </c>
      <c r="Q89" s="21" t="s">
        <v>25</v>
      </c>
    </row>
    <row r="90" spans="1:17">
      <c r="A90" s="21">
        <v>0.0384269</v>
      </c>
      <c r="B90" s="30">
        <v>2.91702e-9</v>
      </c>
      <c r="C90" s="21">
        <v>24594</v>
      </c>
      <c r="D90" s="21">
        <v>1</v>
      </c>
      <c r="E90" s="21">
        <v>0.228113</v>
      </c>
      <c r="F90" s="21">
        <v>92554283</v>
      </c>
      <c r="G90" s="21" t="s">
        <v>232</v>
      </c>
      <c r="H90" s="21" t="s">
        <v>233</v>
      </c>
      <c r="I90" s="21" t="s">
        <v>134</v>
      </c>
      <c r="J90" s="21" t="s">
        <v>135</v>
      </c>
      <c r="K90" s="21">
        <v>0.0245314</v>
      </c>
      <c r="L90" s="21" t="b">
        <v>1</v>
      </c>
      <c r="M90" s="21" t="s">
        <v>130</v>
      </c>
      <c r="N90" s="21" t="s">
        <v>131</v>
      </c>
      <c r="O90" s="21">
        <v>35.2366046151905</v>
      </c>
      <c r="P90" s="21" t="s">
        <v>234</v>
      </c>
      <c r="Q90" s="21" t="s">
        <v>32</v>
      </c>
    </row>
    <row r="91" spans="1:17">
      <c r="A91" s="21">
        <v>0.0133337</v>
      </c>
      <c r="B91" s="30">
        <v>1.72838e-8</v>
      </c>
      <c r="C91" s="21">
        <v>31355</v>
      </c>
      <c r="D91" s="21">
        <v>3</v>
      </c>
      <c r="E91" s="21">
        <v>-0.0751634</v>
      </c>
      <c r="F91" s="21">
        <v>128323424</v>
      </c>
      <c r="G91" s="21" t="s">
        <v>232</v>
      </c>
      <c r="H91" s="21" t="s">
        <v>225</v>
      </c>
      <c r="I91" s="21" t="s">
        <v>129</v>
      </c>
      <c r="J91" s="21" t="s">
        <v>135</v>
      </c>
      <c r="K91" s="21">
        <v>0.273721</v>
      </c>
      <c r="L91" s="21" t="b">
        <v>1</v>
      </c>
      <c r="M91" s="21" t="s">
        <v>130</v>
      </c>
      <c r="N91" s="21" t="s">
        <v>131</v>
      </c>
      <c r="O91" s="21">
        <v>31.7748692707688</v>
      </c>
      <c r="P91" s="21" t="s">
        <v>234</v>
      </c>
      <c r="Q91" s="21" t="s">
        <v>32</v>
      </c>
    </row>
    <row r="92" spans="1:17">
      <c r="A92" s="21">
        <v>0.0166599</v>
      </c>
      <c r="B92" s="30">
        <v>1.27119e-9</v>
      </c>
      <c r="C92" s="21">
        <v>29863</v>
      </c>
      <c r="D92" s="21">
        <v>7</v>
      </c>
      <c r="E92" s="21">
        <v>-0.10114</v>
      </c>
      <c r="F92" s="21">
        <v>50370254</v>
      </c>
      <c r="G92" s="21" t="s">
        <v>232</v>
      </c>
      <c r="H92" s="21" t="s">
        <v>140</v>
      </c>
      <c r="I92" s="21" t="s">
        <v>128</v>
      </c>
      <c r="J92" s="21" t="s">
        <v>129</v>
      </c>
      <c r="K92" s="21">
        <v>0.149708</v>
      </c>
      <c r="L92" s="21" t="b">
        <v>1</v>
      </c>
      <c r="M92" s="21" t="s">
        <v>130</v>
      </c>
      <c r="N92" s="21" t="s">
        <v>131</v>
      </c>
      <c r="O92" s="21">
        <v>36.8529307704463</v>
      </c>
      <c r="P92" s="21" t="s">
        <v>234</v>
      </c>
      <c r="Q92" s="21" t="s">
        <v>32</v>
      </c>
    </row>
    <row r="93" spans="1:17">
      <c r="A93" s="21">
        <v>0.0120266</v>
      </c>
      <c r="B93" s="30">
        <v>2.91938e-8</v>
      </c>
      <c r="C93" s="21">
        <v>31355</v>
      </c>
      <c r="D93" s="21">
        <v>8</v>
      </c>
      <c r="E93" s="21">
        <v>-0.0667046</v>
      </c>
      <c r="F93" s="21">
        <v>130613614</v>
      </c>
      <c r="G93" s="21" t="s">
        <v>232</v>
      </c>
      <c r="H93" s="21" t="s">
        <v>235</v>
      </c>
      <c r="I93" s="21" t="s">
        <v>134</v>
      </c>
      <c r="J93" s="21" t="s">
        <v>135</v>
      </c>
      <c r="K93" s="21">
        <v>0.575007</v>
      </c>
      <c r="L93" s="21" t="b">
        <v>1</v>
      </c>
      <c r="M93" s="21" t="s">
        <v>130</v>
      </c>
      <c r="N93" s="21" t="s">
        <v>131</v>
      </c>
      <c r="O93" s="21">
        <v>30.7608358596734</v>
      </c>
      <c r="P93" s="21" t="s">
        <v>234</v>
      </c>
      <c r="Q93" s="21" t="s">
        <v>32</v>
      </c>
    </row>
    <row r="94" spans="1:17">
      <c r="A94" s="21">
        <v>0.0158338</v>
      </c>
      <c r="B94" s="30">
        <v>2.04644e-103</v>
      </c>
      <c r="C94" s="21">
        <v>31141</v>
      </c>
      <c r="D94" s="21">
        <v>12</v>
      </c>
      <c r="E94" s="21">
        <v>-0.341914</v>
      </c>
      <c r="F94" s="21">
        <v>69828036</v>
      </c>
      <c r="G94" s="21" t="s">
        <v>232</v>
      </c>
      <c r="H94" s="21" t="s">
        <v>236</v>
      </c>
      <c r="I94" s="21" t="s">
        <v>129</v>
      </c>
      <c r="J94" s="21" t="s">
        <v>128</v>
      </c>
      <c r="K94" s="21">
        <v>0.163508</v>
      </c>
      <c r="L94" s="21" t="b">
        <v>1</v>
      </c>
      <c r="M94" s="21" t="s">
        <v>130</v>
      </c>
      <c r="N94" s="21" t="s">
        <v>131</v>
      </c>
      <c r="O94" s="21">
        <v>466.267950330052</v>
      </c>
      <c r="P94" s="21" t="s">
        <v>234</v>
      </c>
      <c r="Q94" s="21" t="s">
        <v>32</v>
      </c>
    </row>
    <row r="95" spans="1:17">
      <c r="A95" s="21">
        <v>0.0166907</v>
      </c>
      <c r="B95" s="30">
        <v>1.32404e-16</v>
      </c>
      <c r="C95" s="21">
        <v>31355</v>
      </c>
      <c r="D95" s="21">
        <v>12</v>
      </c>
      <c r="E95" s="21">
        <v>-0.138052</v>
      </c>
      <c r="F95" s="21">
        <v>70425310</v>
      </c>
      <c r="G95" s="21" t="s">
        <v>232</v>
      </c>
      <c r="H95" s="21" t="s">
        <v>237</v>
      </c>
      <c r="I95" s="21" t="s">
        <v>135</v>
      </c>
      <c r="J95" s="21" t="s">
        <v>128</v>
      </c>
      <c r="K95" s="21">
        <v>0.148637</v>
      </c>
      <c r="L95" s="21" t="b">
        <v>1</v>
      </c>
      <c r="M95" s="21" t="s">
        <v>130</v>
      </c>
      <c r="N95" s="21" t="s">
        <v>131</v>
      </c>
      <c r="O95" s="21">
        <v>68.4082689007785</v>
      </c>
      <c r="P95" s="21" t="s">
        <v>234</v>
      </c>
      <c r="Q95" s="21" t="s">
        <v>32</v>
      </c>
    </row>
    <row r="96" spans="1:17">
      <c r="A96" s="21">
        <v>0.0439863</v>
      </c>
      <c r="B96" s="30">
        <v>9.06358e-11</v>
      </c>
      <c r="C96" s="21">
        <v>22764</v>
      </c>
      <c r="D96" s="21">
        <v>12</v>
      </c>
      <c r="E96" s="21">
        <v>0.285114</v>
      </c>
      <c r="F96" s="21">
        <v>69506844</v>
      </c>
      <c r="G96" s="21" t="s">
        <v>232</v>
      </c>
      <c r="H96" s="21" t="s">
        <v>238</v>
      </c>
      <c r="I96" s="21" t="s">
        <v>128</v>
      </c>
      <c r="J96" s="21" t="s">
        <v>129</v>
      </c>
      <c r="K96" s="21">
        <v>0.0186002</v>
      </c>
      <c r="L96" s="21" t="b">
        <v>1</v>
      </c>
      <c r="M96" s="21" t="s">
        <v>130</v>
      </c>
      <c r="N96" s="21" t="s">
        <v>131</v>
      </c>
      <c r="O96" s="21">
        <v>42.0111010932165</v>
      </c>
      <c r="P96" s="21" t="s">
        <v>234</v>
      </c>
      <c r="Q96" s="21" t="s">
        <v>32</v>
      </c>
    </row>
    <row r="97" spans="1:17">
      <c r="A97" s="21">
        <v>0.0337887</v>
      </c>
      <c r="B97" s="30">
        <v>3.39782e-11</v>
      </c>
      <c r="C97" s="21">
        <v>2003</v>
      </c>
      <c r="D97" s="21">
        <v>12</v>
      </c>
      <c r="E97" s="21">
        <v>0.223962</v>
      </c>
      <c r="F97" s="21">
        <v>69724962</v>
      </c>
      <c r="G97" s="21" t="s">
        <v>232</v>
      </c>
      <c r="H97" s="21" t="s">
        <v>239</v>
      </c>
      <c r="I97" s="21" t="s">
        <v>128</v>
      </c>
      <c r="J97" s="21" t="s">
        <v>135</v>
      </c>
      <c r="K97" s="21">
        <v>0.0319521</v>
      </c>
      <c r="L97" s="21" t="b">
        <v>1</v>
      </c>
      <c r="M97" s="21" t="s">
        <v>130</v>
      </c>
      <c r="N97" s="21" t="s">
        <v>131</v>
      </c>
      <c r="O97" s="21">
        <v>43.8906333504975</v>
      </c>
      <c r="P97" s="21" t="s">
        <v>234</v>
      </c>
      <c r="Q97" s="21" t="s">
        <v>32</v>
      </c>
    </row>
    <row r="98" spans="1:17">
      <c r="A98" s="21">
        <v>0.0327163</v>
      </c>
      <c r="B98" s="30">
        <v>2.24905e-27</v>
      </c>
      <c r="C98" s="21">
        <v>28922</v>
      </c>
      <c r="D98" s="21">
        <v>12</v>
      </c>
      <c r="E98" s="21">
        <v>-0.354605</v>
      </c>
      <c r="F98" s="21">
        <v>70064301</v>
      </c>
      <c r="G98" s="21" t="s">
        <v>232</v>
      </c>
      <c r="H98" s="21" t="s">
        <v>240</v>
      </c>
      <c r="I98" s="21" t="s">
        <v>135</v>
      </c>
      <c r="J98" s="21" t="s">
        <v>134</v>
      </c>
      <c r="K98" s="21">
        <v>0.0339761</v>
      </c>
      <c r="L98" s="21" t="b">
        <v>1</v>
      </c>
      <c r="M98" s="21" t="s">
        <v>130</v>
      </c>
      <c r="N98" s="21" t="s">
        <v>131</v>
      </c>
      <c r="O98" s="21">
        <v>117.471175037318</v>
      </c>
      <c r="P98" s="21" t="s">
        <v>234</v>
      </c>
      <c r="Q98" s="21" t="s">
        <v>32</v>
      </c>
    </row>
    <row r="99" spans="1:17">
      <c r="A99" s="21">
        <v>0.025135</v>
      </c>
      <c r="B99" s="30">
        <v>1.77011e-199</v>
      </c>
      <c r="C99" s="21">
        <v>19331</v>
      </c>
      <c r="D99" s="21">
        <v>12</v>
      </c>
      <c r="E99" s="21">
        <v>-0.757399</v>
      </c>
      <c r="F99" s="21">
        <v>69642145</v>
      </c>
      <c r="G99" s="21" t="s">
        <v>232</v>
      </c>
      <c r="H99" s="21" t="s">
        <v>241</v>
      </c>
      <c r="I99" s="21" t="s">
        <v>128</v>
      </c>
      <c r="J99" s="21" t="s">
        <v>135</v>
      </c>
      <c r="K99" s="21">
        <v>0.0557943</v>
      </c>
      <c r="L99" s="21" t="b">
        <v>1</v>
      </c>
      <c r="M99" s="21" t="s">
        <v>130</v>
      </c>
      <c r="N99" s="21" t="s">
        <v>131</v>
      </c>
      <c r="O99" s="21">
        <v>907.918239475937</v>
      </c>
      <c r="P99" s="21" t="s">
        <v>234</v>
      </c>
      <c r="Q99" s="21" t="s">
        <v>32</v>
      </c>
    </row>
    <row r="100" spans="1:17">
      <c r="A100" s="21">
        <v>0.0151113</v>
      </c>
      <c r="B100" s="30">
        <v>1e-200</v>
      </c>
      <c r="C100" s="21">
        <v>30688</v>
      </c>
      <c r="D100" s="21">
        <v>12</v>
      </c>
      <c r="E100" s="21">
        <v>0.77859</v>
      </c>
      <c r="F100" s="21">
        <v>69614374</v>
      </c>
      <c r="G100" s="21" t="s">
        <v>232</v>
      </c>
      <c r="H100" s="21" t="s">
        <v>242</v>
      </c>
      <c r="I100" s="21" t="s">
        <v>134</v>
      </c>
      <c r="J100" s="21" t="s">
        <v>135</v>
      </c>
      <c r="K100" s="21">
        <v>0.154412</v>
      </c>
      <c r="L100" s="21" t="b">
        <v>1</v>
      </c>
      <c r="M100" s="21" t="s">
        <v>130</v>
      </c>
      <c r="N100" s="21" t="s">
        <v>131</v>
      </c>
      <c r="O100" s="21">
        <v>2654.51805122373</v>
      </c>
      <c r="P100" s="21" t="s">
        <v>234</v>
      </c>
      <c r="Q100" s="21" t="s">
        <v>32</v>
      </c>
    </row>
    <row r="101" spans="1:17">
      <c r="A101" s="21">
        <v>0.0119848</v>
      </c>
      <c r="B101" s="30">
        <v>2.51942e-12</v>
      </c>
      <c r="C101" s="21">
        <v>31569</v>
      </c>
      <c r="D101" s="21">
        <v>2</v>
      </c>
      <c r="E101" s="21">
        <v>0.0839189</v>
      </c>
      <c r="F101" s="21">
        <v>182323766</v>
      </c>
      <c r="G101" s="21" t="s">
        <v>243</v>
      </c>
      <c r="H101" s="21" t="s">
        <v>175</v>
      </c>
      <c r="I101" s="21" t="s">
        <v>134</v>
      </c>
      <c r="J101" s="21" t="s">
        <v>135</v>
      </c>
      <c r="K101" s="21">
        <v>0.565077</v>
      </c>
      <c r="L101" s="21" t="b">
        <v>1</v>
      </c>
      <c r="M101" s="21" t="s">
        <v>130</v>
      </c>
      <c r="N101" s="21" t="s">
        <v>131</v>
      </c>
      <c r="O101" s="21">
        <v>49.0264523743908</v>
      </c>
      <c r="P101" s="21" t="s">
        <v>244</v>
      </c>
      <c r="Q101" s="21" t="s">
        <v>61</v>
      </c>
    </row>
    <row r="102" spans="1:17">
      <c r="A102" s="21">
        <v>0.0240029</v>
      </c>
      <c r="B102" s="30">
        <v>1.65181e-8</v>
      </c>
      <c r="C102" s="21">
        <v>29452</v>
      </c>
      <c r="D102" s="21">
        <v>3</v>
      </c>
      <c r="E102" s="21">
        <v>0.135499</v>
      </c>
      <c r="F102" s="21">
        <v>42906116</v>
      </c>
      <c r="G102" s="21" t="s">
        <v>243</v>
      </c>
      <c r="H102" s="21" t="s">
        <v>245</v>
      </c>
      <c r="I102" s="21" t="s">
        <v>129</v>
      </c>
      <c r="J102" s="21" t="s">
        <v>128</v>
      </c>
      <c r="K102" s="21">
        <v>0.0656561</v>
      </c>
      <c r="L102" s="21" t="b">
        <v>1</v>
      </c>
      <c r="M102" s="21" t="s">
        <v>130</v>
      </c>
      <c r="N102" s="21" t="s">
        <v>131</v>
      </c>
      <c r="O102" s="21">
        <v>31.8650978097444</v>
      </c>
      <c r="P102" s="21" t="s">
        <v>244</v>
      </c>
      <c r="Q102" s="21" t="s">
        <v>61</v>
      </c>
    </row>
    <row r="103" spans="1:17">
      <c r="A103" s="21">
        <v>0.0120541</v>
      </c>
      <c r="B103" s="30">
        <v>5.21375e-9</v>
      </c>
      <c r="C103" s="21">
        <v>31569</v>
      </c>
      <c r="D103" s="21">
        <v>8</v>
      </c>
      <c r="E103" s="21">
        <v>-0.0703994</v>
      </c>
      <c r="F103" s="21">
        <v>130624105</v>
      </c>
      <c r="G103" s="21" t="s">
        <v>243</v>
      </c>
      <c r="H103" s="21" t="s">
        <v>246</v>
      </c>
      <c r="I103" s="21" t="s">
        <v>129</v>
      </c>
      <c r="J103" s="21" t="s">
        <v>135</v>
      </c>
      <c r="K103" s="21">
        <v>0.582429</v>
      </c>
      <c r="L103" s="21" t="b">
        <v>1</v>
      </c>
      <c r="M103" s="21" t="s">
        <v>130</v>
      </c>
      <c r="N103" s="21" t="s">
        <v>131</v>
      </c>
      <c r="O103" s="21">
        <v>34.106787910839</v>
      </c>
      <c r="P103" s="21" t="s">
        <v>244</v>
      </c>
      <c r="Q103" s="21" t="s">
        <v>61</v>
      </c>
    </row>
    <row r="104" spans="1:17">
      <c r="A104" s="21">
        <v>0.0146642</v>
      </c>
      <c r="B104" s="30">
        <v>5.1892e-11</v>
      </c>
      <c r="C104" s="21">
        <v>31569</v>
      </c>
      <c r="D104" s="21">
        <v>9</v>
      </c>
      <c r="E104" s="21">
        <v>0.0962781</v>
      </c>
      <c r="F104" s="21">
        <v>113920599</v>
      </c>
      <c r="G104" s="21" t="s">
        <v>243</v>
      </c>
      <c r="H104" s="21" t="s">
        <v>226</v>
      </c>
      <c r="I104" s="21" t="s">
        <v>135</v>
      </c>
      <c r="J104" s="21" t="s">
        <v>134</v>
      </c>
      <c r="K104" s="21">
        <v>0.20713</v>
      </c>
      <c r="L104" s="21" t="b">
        <v>1</v>
      </c>
      <c r="M104" s="21" t="s">
        <v>130</v>
      </c>
      <c r="N104" s="21" t="s">
        <v>131</v>
      </c>
      <c r="O104" s="21">
        <v>43.1033234071017</v>
      </c>
      <c r="P104" s="21" t="s">
        <v>244</v>
      </c>
      <c r="Q104" s="21" t="s">
        <v>61</v>
      </c>
    </row>
    <row r="105" spans="1:17">
      <c r="A105" s="21">
        <v>0.0119125</v>
      </c>
      <c r="B105" s="30">
        <v>5.90473e-19</v>
      </c>
      <c r="C105" s="21">
        <v>28418</v>
      </c>
      <c r="D105" s="21">
        <v>12</v>
      </c>
      <c r="E105" s="21">
        <v>0.10595</v>
      </c>
      <c r="F105" s="21">
        <v>111884608</v>
      </c>
      <c r="G105" s="21" t="s">
        <v>243</v>
      </c>
      <c r="H105" s="21" t="s">
        <v>210</v>
      </c>
      <c r="I105" s="21" t="s">
        <v>129</v>
      </c>
      <c r="J105" s="21" t="s">
        <v>128</v>
      </c>
      <c r="K105" s="21">
        <v>0.542056</v>
      </c>
      <c r="L105" s="21" t="b">
        <v>1</v>
      </c>
      <c r="M105" s="21" t="s">
        <v>130</v>
      </c>
      <c r="N105" s="21" t="s">
        <v>131</v>
      </c>
      <c r="O105" s="21">
        <v>79.0980048295629</v>
      </c>
      <c r="P105" s="21" t="s">
        <v>244</v>
      </c>
      <c r="Q105" s="21" t="s">
        <v>61</v>
      </c>
    </row>
    <row r="106" spans="1:17">
      <c r="A106" s="21">
        <v>0.0121836</v>
      </c>
      <c r="B106" s="30">
        <v>1e-200</v>
      </c>
      <c r="C106" s="21">
        <v>27187</v>
      </c>
      <c r="D106" s="21">
        <v>22</v>
      </c>
      <c r="E106" s="21">
        <v>-0.405828</v>
      </c>
      <c r="F106" s="21">
        <v>38069305</v>
      </c>
      <c r="G106" s="21" t="s">
        <v>243</v>
      </c>
      <c r="H106" s="21" t="s">
        <v>247</v>
      </c>
      <c r="I106" s="21" t="s">
        <v>134</v>
      </c>
      <c r="J106" s="21" t="s">
        <v>135</v>
      </c>
      <c r="K106" s="21">
        <v>0.330431</v>
      </c>
      <c r="L106" s="21" t="b">
        <v>1</v>
      </c>
      <c r="M106" s="21" t="s">
        <v>130</v>
      </c>
      <c r="N106" s="21" t="s">
        <v>131</v>
      </c>
      <c r="O106" s="21">
        <v>1109.43228835037</v>
      </c>
      <c r="P106" s="21" t="s">
        <v>244</v>
      </c>
      <c r="Q106" s="21" t="s">
        <v>61</v>
      </c>
    </row>
    <row r="107" spans="1:17">
      <c r="A107" s="21">
        <v>0.0261891</v>
      </c>
      <c r="B107" s="30">
        <v>1.2517e-58</v>
      </c>
      <c r="C107" s="21">
        <v>28469</v>
      </c>
      <c r="D107" s="21">
        <v>22</v>
      </c>
      <c r="E107" s="21">
        <v>0.422799</v>
      </c>
      <c r="F107" s="21">
        <v>38336203</v>
      </c>
      <c r="G107" s="21" t="s">
        <v>243</v>
      </c>
      <c r="H107" s="21" t="s">
        <v>248</v>
      </c>
      <c r="I107" s="21" t="s">
        <v>128</v>
      </c>
      <c r="J107" s="21" t="s">
        <v>135</v>
      </c>
      <c r="K107" s="21">
        <v>0.0535821</v>
      </c>
      <c r="L107" s="21" t="b">
        <v>1</v>
      </c>
      <c r="M107" s="21" t="s">
        <v>130</v>
      </c>
      <c r="N107" s="21" t="s">
        <v>131</v>
      </c>
      <c r="O107" s="21">
        <v>260.613101022317</v>
      </c>
      <c r="P107" s="21" t="s">
        <v>244</v>
      </c>
      <c r="Q107" s="21" t="s">
        <v>61</v>
      </c>
    </row>
    <row r="108" spans="1:17">
      <c r="A108" s="21">
        <v>0.0119638</v>
      </c>
      <c r="B108" s="30">
        <v>2.78612e-55</v>
      </c>
      <c r="C108" s="21">
        <v>31569</v>
      </c>
      <c r="D108" s="21">
        <v>5</v>
      </c>
      <c r="E108" s="21">
        <v>-0.187368</v>
      </c>
      <c r="F108" s="21">
        <v>148200011</v>
      </c>
      <c r="G108" s="21" t="s">
        <v>249</v>
      </c>
      <c r="H108" s="21" t="s">
        <v>158</v>
      </c>
      <c r="I108" s="21" t="s">
        <v>129</v>
      </c>
      <c r="J108" s="21" t="s">
        <v>128</v>
      </c>
      <c r="K108" s="21">
        <v>0.582097</v>
      </c>
      <c r="L108" s="21" t="b">
        <v>1</v>
      </c>
      <c r="M108" s="21" t="s">
        <v>130</v>
      </c>
      <c r="N108" s="21" t="s">
        <v>131</v>
      </c>
      <c r="O108" s="21">
        <v>245.259048324394</v>
      </c>
      <c r="P108" s="21" t="s">
        <v>250</v>
      </c>
      <c r="Q108" s="21" t="s">
        <v>76</v>
      </c>
    </row>
    <row r="109" spans="1:17">
      <c r="A109" s="21">
        <v>0.0229944</v>
      </c>
      <c r="B109" s="30">
        <v>3.29534e-16</v>
      </c>
      <c r="C109" s="21">
        <v>31355</v>
      </c>
      <c r="D109" s="21">
        <v>14</v>
      </c>
      <c r="E109" s="21">
        <v>0.187685</v>
      </c>
      <c r="F109" s="21">
        <v>61952839</v>
      </c>
      <c r="G109" s="21" t="s">
        <v>249</v>
      </c>
      <c r="H109" s="21" t="s">
        <v>251</v>
      </c>
      <c r="I109" s="21" t="s">
        <v>129</v>
      </c>
      <c r="J109" s="21" t="s">
        <v>134</v>
      </c>
      <c r="K109" s="21">
        <v>0.0718417</v>
      </c>
      <c r="L109" s="21" t="b">
        <v>1</v>
      </c>
      <c r="M109" s="21" t="s">
        <v>130</v>
      </c>
      <c r="N109" s="21" t="s">
        <v>131</v>
      </c>
      <c r="O109" s="21">
        <v>66.6173362364153</v>
      </c>
      <c r="P109" s="21" t="s">
        <v>250</v>
      </c>
      <c r="Q109" s="21" t="s">
        <v>76</v>
      </c>
    </row>
    <row r="110" spans="1:17">
      <c r="A110" s="21">
        <v>0.0286123</v>
      </c>
      <c r="B110" s="30">
        <v>1.7342e-56</v>
      </c>
      <c r="C110" s="21">
        <v>31483</v>
      </c>
      <c r="D110" s="21">
        <v>14</v>
      </c>
      <c r="E110" s="21">
        <v>-0.453124</v>
      </c>
      <c r="F110" s="21">
        <v>62150735</v>
      </c>
      <c r="G110" s="21" t="s">
        <v>249</v>
      </c>
      <c r="H110" s="21" t="s">
        <v>252</v>
      </c>
      <c r="I110" s="21" t="s">
        <v>135</v>
      </c>
      <c r="J110" s="21" t="s">
        <v>134</v>
      </c>
      <c r="K110" s="21">
        <v>0.0444941</v>
      </c>
      <c r="L110" s="21" t="b">
        <v>1</v>
      </c>
      <c r="M110" s="21" t="s">
        <v>130</v>
      </c>
      <c r="N110" s="21" t="s">
        <v>131</v>
      </c>
      <c r="O110" s="21">
        <v>250.784679018509</v>
      </c>
      <c r="P110" s="21" t="s">
        <v>250</v>
      </c>
      <c r="Q110" s="21" t="s">
        <v>76</v>
      </c>
    </row>
    <row r="111" spans="1:17">
      <c r="A111" s="21">
        <v>0.0463112</v>
      </c>
      <c r="B111" s="30">
        <v>5.33703e-14</v>
      </c>
      <c r="C111" s="21">
        <v>25218</v>
      </c>
      <c r="D111" s="21">
        <v>14</v>
      </c>
      <c r="E111" s="21">
        <v>-0.348413</v>
      </c>
      <c r="F111" s="21">
        <v>61944422</v>
      </c>
      <c r="G111" s="21" t="s">
        <v>249</v>
      </c>
      <c r="H111" s="21" t="s">
        <v>253</v>
      </c>
      <c r="I111" s="21" t="s">
        <v>135</v>
      </c>
      <c r="J111" s="21" t="s">
        <v>134</v>
      </c>
      <c r="K111" s="21">
        <v>0.0167304</v>
      </c>
      <c r="L111" s="21" t="b">
        <v>1</v>
      </c>
      <c r="M111" s="21" t="s">
        <v>130</v>
      </c>
      <c r="N111" s="21" t="s">
        <v>131</v>
      </c>
      <c r="O111" s="21">
        <v>56.595537473743</v>
      </c>
      <c r="P111" s="21" t="s">
        <v>250</v>
      </c>
      <c r="Q111" s="21" t="s">
        <v>76</v>
      </c>
    </row>
    <row r="112" spans="1:17">
      <c r="A112" s="21">
        <v>0.0166086</v>
      </c>
      <c r="B112" s="30">
        <v>7.04855e-29</v>
      </c>
      <c r="C112" s="21">
        <v>30077</v>
      </c>
      <c r="D112" s="21">
        <v>7</v>
      </c>
      <c r="E112" s="21">
        <v>0.185211</v>
      </c>
      <c r="F112" s="21">
        <v>50370254</v>
      </c>
      <c r="G112" s="21" t="s">
        <v>254</v>
      </c>
      <c r="H112" s="21" t="s">
        <v>140</v>
      </c>
      <c r="I112" s="21" t="s">
        <v>128</v>
      </c>
      <c r="J112" s="21" t="s">
        <v>129</v>
      </c>
      <c r="K112" s="21">
        <v>0.149708</v>
      </c>
      <c r="L112" s="21" t="b">
        <v>1</v>
      </c>
      <c r="M112" s="21" t="s">
        <v>130</v>
      </c>
      <c r="N112" s="21" t="s">
        <v>131</v>
      </c>
      <c r="O112" s="21">
        <v>124.347947737348</v>
      </c>
      <c r="P112" s="21" t="s">
        <v>255</v>
      </c>
      <c r="Q112" s="21" t="s">
        <v>24</v>
      </c>
    </row>
    <row r="113" spans="1:17">
      <c r="A113" s="21">
        <v>0.0118564</v>
      </c>
      <c r="B113" s="30">
        <v>5.16297e-62</v>
      </c>
      <c r="C113" s="21">
        <v>31569</v>
      </c>
      <c r="D113" s="21">
        <v>15</v>
      </c>
      <c r="E113" s="21">
        <v>0.197029</v>
      </c>
      <c r="F113" s="21">
        <v>58467742</v>
      </c>
      <c r="G113" s="21" t="s">
        <v>254</v>
      </c>
      <c r="H113" s="21" t="s">
        <v>256</v>
      </c>
      <c r="I113" s="21" t="s">
        <v>135</v>
      </c>
      <c r="J113" s="21" t="s">
        <v>129</v>
      </c>
      <c r="K113" s="21">
        <v>0.446667</v>
      </c>
      <c r="L113" s="21" t="b">
        <v>1</v>
      </c>
      <c r="M113" s="21" t="s">
        <v>130</v>
      </c>
      <c r="N113" s="21" t="s">
        <v>131</v>
      </c>
      <c r="O113" s="21">
        <v>276.138591942122</v>
      </c>
      <c r="P113" s="21" t="s">
        <v>255</v>
      </c>
      <c r="Q113" s="21" t="s">
        <v>24</v>
      </c>
    </row>
    <row r="114" spans="1:17">
      <c r="A114" s="21">
        <v>0.012229</v>
      </c>
      <c r="B114" s="30">
        <v>9.63607e-18</v>
      </c>
      <c r="C114" s="21">
        <v>31185</v>
      </c>
      <c r="D114" s="21">
        <v>17</v>
      </c>
      <c r="E114" s="21">
        <v>0.104904</v>
      </c>
      <c r="F114" s="21">
        <v>38156712</v>
      </c>
      <c r="G114" s="21" t="s">
        <v>254</v>
      </c>
      <c r="H114" s="21" t="s">
        <v>257</v>
      </c>
      <c r="I114" s="21" t="s">
        <v>128</v>
      </c>
      <c r="J114" s="21" t="s">
        <v>129</v>
      </c>
      <c r="K114" s="21">
        <v>0.380161</v>
      </c>
      <c r="L114" s="21" t="b">
        <v>1</v>
      </c>
      <c r="M114" s="21" t="s">
        <v>130</v>
      </c>
      <c r="N114" s="21" t="s">
        <v>131</v>
      </c>
      <c r="O114" s="21">
        <v>73.5824684232661</v>
      </c>
      <c r="P114" s="21" t="s">
        <v>255</v>
      </c>
      <c r="Q114" s="21" t="s">
        <v>24</v>
      </c>
    </row>
    <row r="115" spans="1:17">
      <c r="A115" s="21">
        <v>0.0157224</v>
      </c>
      <c r="B115" s="30">
        <v>3.07185e-13</v>
      </c>
      <c r="C115" s="21">
        <v>30774</v>
      </c>
      <c r="D115" s="21">
        <v>8</v>
      </c>
      <c r="E115" s="21">
        <v>0.114635</v>
      </c>
      <c r="F115" s="21">
        <v>26235017</v>
      </c>
      <c r="G115" s="21" t="s">
        <v>258</v>
      </c>
      <c r="H115" s="21" t="s">
        <v>259</v>
      </c>
      <c r="I115" s="21" t="s">
        <v>135</v>
      </c>
      <c r="J115" s="21" t="s">
        <v>134</v>
      </c>
      <c r="K115" s="21">
        <v>0.172531</v>
      </c>
      <c r="L115" s="21" t="b">
        <v>1</v>
      </c>
      <c r="M115" s="21" t="s">
        <v>130</v>
      </c>
      <c r="N115" s="21" t="s">
        <v>131</v>
      </c>
      <c r="O115" s="21">
        <v>53.1579914117171</v>
      </c>
      <c r="P115" s="21" t="s">
        <v>260</v>
      </c>
      <c r="Q115" s="21" t="s">
        <v>91</v>
      </c>
    </row>
    <row r="116" spans="1:17">
      <c r="A116" s="21">
        <v>0.0321868</v>
      </c>
      <c r="B116" s="30">
        <v>2.04503e-17</v>
      </c>
      <c r="C116" s="21">
        <v>30447</v>
      </c>
      <c r="D116" s="21">
        <v>8</v>
      </c>
      <c r="E116" s="21">
        <v>0.273308</v>
      </c>
      <c r="F116" s="21">
        <v>26298562</v>
      </c>
      <c r="G116" s="21" t="s">
        <v>258</v>
      </c>
      <c r="H116" s="21" t="s">
        <v>261</v>
      </c>
      <c r="I116" s="21" t="s">
        <v>128</v>
      </c>
      <c r="J116" s="21" t="s">
        <v>129</v>
      </c>
      <c r="K116" s="21">
        <v>0.0352624</v>
      </c>
      <c r="L116" s="21" t="b">
        <v>1</v>
      </c>
      <c r="M116" s="21" t="s">
        <v>130</v>
      </c>
      <c r="N116" s="21" t="s">
        <v>131</v>
      </c>
      <c r="O116" s="21">
        <v>72.0975582408564</v>
      </c>
      <c r="P116" s="21" t="s">
        <v>260</v>
      </c>
      <c r="Q116" s="21" t="s">
        <v>91</v>
      </c>
    </row>
    <row r="117" spans="1:17">
      <c r="A117" s="21">
        <v>0.0128924</v>
      </c>
      <c r="B117" s="30">
        <v>3.73766e-14</v>
      </c>
      <c r="C117" s="21">
        <v>30396</v>
      </c>
      <c r="D117" s="21">
        <v>17</v>
      </c>
      <c r="E117" s="21">
        <v>-0.0975905</v>
      </c>
      <c r="F117" s="21">
        <v>33875262</v>
      </c>
      <c r="G117" s="21" t="s">
        <v>258</v>
      </c>
      <c r="H117" s="21" t="s">
        <v>262</v>
      </c>
      <c r="I117" s="21" t="s">
        <v>134</v>
      </c>
      <c r="J117" s="21" t="s">
        <v>128</v>
      </c>
      <c r="K117" s="21">
        <v>0.305723</v>
      </c>
      <c r="L117" s="21" t="b">
        <v>1</v>
      </c>
      <c r="M117" s="21" t="s">
        <v>130</v>
      </c>
      <c r="N117" s="21" t="s">
        <v>131</v>
      </c>
      <c r="O117" s="21">
        <v>57.2952958794083</v>
      </c>
      <c r="P117" s="21" t="s">
        <v>260</v>
      </c>
      <c r="Q117" s="21" t="s">
        <v>91</v>
      </c>
    </row>
    <row r="118" spans="1:17">
      <c r="A118" s="21">
        <v>0.0120458</v>
      </c>
      <c r="B118" s="30">
        <v>1.34307e-12</v>
      </c>
      <c r="C118" s="21">
        <v>31569</v>
      </c>
      <c r="D118" s="21">
        <v>5</v>
      </c>
      <c r="E118" s="21">
        <v>-0.0854038</v>
      </c>
      <c r="F118" s="21">
        <v>148200011</v>
      </c>
      <c r="G118" s="21" t="s">
        <v>263</v>
      </c>
      <c r="H118" s="21" t="s">
        <v>158</v>
      </c>
      <c r="I118" s="21" t="s">
        <v>129</v>
      </c>
      <c r="J118" s="21" t="s">
        <v>128</v>
      </c>
      <c r="K118" s="21">
        <v>0.582097</v>
      </c>
      <c r="L118" s="21" t="b">
        <v>1</v>
      </c>
      <c r="M118" s="21" t="s">
        <v>130</v>
      </c>
      <c r="N118" s="21" t="s">
        <v>131</v>
      </c>
      <c r="O118" s="21">
        <v>50.2638300708897</v>
      </c>
      <c r="P118" s="21" t="s">
        <v>264</v>
      </c>
      <c r="Q118" s="21" t="s">
        <v>51</v>
      </c>
    </row>
    <row r="119" spans="1:17">
      <c r="A119" s="21">
        <v>0.0123104</v>
      </c>
      <c r="B119" s="30">
        <v>6.19298e-25</v>
      </c>
      <c r="C119" s="21">
        <v>31560</v>
      </c>
      <c r="D119" s="21">
        <v>7</v>
      </c>
      <c r="E119" s="21">
        <v>-0.126951</v>
      </c>
      <c r="F119" s="21">
        <v>105918922</v>
      </c>
      <c r="G119" s="21" t="s">
        <v>263</v>
      </c>
      <c r="H119" s="21" t="s">
        <v>265</v>
      </c>
      <c r="I119" s="21" t="s">
        <v>128</v>
      </c>
      <c r="J119" s="21" t="s">
        <v>134</v>
      </c>
      <c r="K119" s="21">
        <v>0.63417</v>
      </c>
      <c r="L119" s="21" t="b">
        <v>1</v>
      </c>
      <c r="M119" s="21" t="s">
        <v>130</v>
      </c>
      <c r="N119" s="21" t="s">
        <v>131</v>
      </c>
      <c r="O119" s="21">
        <v>106.3409168548</v>
      </c>
      <c r="P119" s="21" t="s">
        <v>264</v>
      </c>
      <c r="Q119" s="21" t="s">
        <v>51</v>
      </c>
    </row>
    <row r="120" spans="1:17">
      <c r="A120" s="21">
        <v>0.0122244</v>
      </c>
      <c r="B120" s="30">
        <v>2.53169e-9</v>
      </c>
      <c r="C120" s="21">
        <v>31231</v>
      </c>
      <c r="D120" s="21">
        <v>7</v>
      </c>
      <c r="E120" s="21">
        <v>-0.0728526</v>
      </c>
      <c r="F120" s="21">
        <v>106072993</v>
      </c>
      <c r="G120" s="21" t="s">
        <v>263</v>
      </c>
      <c r="H120" s="21" t="s">
        <v>266</v>
      </c>
      <c r="I120" s="21" t="s">
        <v>134</v>
      </c>
      <c r="J120" s="21" t="s">
        <v>129</v>
      </c>
      <c r="K120" s="21">
        <v>0.616398</v>
      </c>
      <c r="L120" s="21" t="b">
        <v>1</v>
      </c>
      <c r="M120" s="21" t="s">
        <v>130</v>
      </c>
      <c r="N120" s="21" t="s">
        <v>131</v>
      </c>
      <c r="O120" s="21">
        <v>35.5146218139984</v>
      </c>
      <c r="P120" s="21" t="s">
        <v>264</v>
      </c>
      <c r="Q120" s="21" t="s">
        <v>51</v>
      </c>
    </row>
    <row r="121" spans="1:17">
      <c r="A121" s="21">
        <v>0.0119351</v>
      </c>
      <c r="B121" s="30">
        <v>1.0781e-9</v>
      </c>
      <c r="C121" s="21">
        <v>31684</v>
      </c>
      <c r="D121" s="21">
        <v>17</v>
      </c>
      <c r="E121" s="21">
        <v>0.0727732</v>
      </c>
      <c r="F121" s="21">
        <v>38128648</v>
      </c>
      <c r="G121" s="21" t="s">
        <v>263</v>
      </c>
      <c r="H121" s="21" t="s">
        <v>166</v>
      </c>
      <c r="I121" s="21" t="s">
        <v>128</v>
      </c>
      <c r="J121" s="21" t="s">
        <v>129</v>
      </c>
      <c r="K121" s="21">
        <v>0.455547</v>
      </c>
      <c r="L121" s="21" t="b">
        <v>1</v>
      </c>
      <c r="M121" s="21" t="s">
        <v>130</v>
      </c>
      <c r="N121" s="21" t="s">
        <v>131</v>
      </c>
      <c r="O121" s="21">
        <v>37.1760638330732</v>
      </c>
      <c r="P121" s="21" t="s">
        <v>264</v>
      </c>
      <c r="Q121" s="21" t="s">
        <v>51</v>
      </c>
    </row>
    <row r="122" spans="1:17">
      <c r="A122" s="21">
        <v>0.0188289</v>
      </c>
      <c r="B122" s="30">
        <v>7.31981e-90</v>
      </c>
      <c r="C122" s="21">
        <v>30877</v>
      </c>
      <c r="D122" s="21">
        <v>11</v>
      </c>
      <c r="E122" s="21">
        <v>-0.37847</v>
      </c>
      <c r="F122" s="21">
        <v>64645871</v>
      </c>
      <c r="G122" s="21" t="s">
        <v>267</v>
      </c>
      <c r="H122" s="21" t="s">
        <v>268</v>
      </c>
      <c r="I122" s="21" t="s">
        <v>135</v>
      </c>
      <c r="J122" s="21" t="s">
        <v>134</v>
      </c>
      <c r="K122" s="21">
        <v>0.890977</v>
      </c>
      <c r="L122" s="21" t="b">
        <v>1</v>
      </c>
      <c r="M122" s="21" t="s">
        <v>130</v>
      </c>
      <c r="N122" s="21" t="s">
        <v>131</v>
      </c>
      <c r="O122" s="21">
        <v>404.003279975562</v>
      </c>
      <c r="P122" s="21" t="s">
        <v>269</v>
      </c>
      <c r="Q122" s="21" t="s">
        <v>66</v>
      </c>
    </row>
    <row r="123" spans="1:17">
      <c r="A123" s="21">
        <v>0.0119218</v>
      </c>
      <c r="B123" s="30">
        <v>1.83021e-9</v>
      </c>
      <c r="C123" s="21">
        <v>28418</v>
      </c>
      <c r="D123" s="21">
        <v>12</v>
      </c>
      <c r="E123" s="21">
        <v>-0.0716752</v>
      </c>
      <c r="F123" s="21">
        <v>111865049</v>
      </c>
      <c r="G123" s="21" t="s">
        <v>267</v>
      </c>
      <c r="H123" s="21" t="s">
        <v>270</v>
      </c>
      <c r="I123" s="21" t="s">
        <v>135</v>
      </c>
      <c r="J123" s="21" t="s">
        <v>129</v>
      </c>
      <c r="K123" s="21">
        <v>0.537476</v>
      </c>
      <c r="L123" s="21" t="b">
        <v>1</v>
      </c>
      <c r="M123" s="21" t="s">
        <v>130</v>
      </c>
      <c r="N123" s="21" t="s">
        <v>131</v>
      </c>
      <c r="O123" s="21">
        <v>36.1429500410591</v>
      </c>
      <c r="P123" s="21" t="s">
        <v>269</v>
      </c>
      <c r="Q123" s="21" t="s">
        <v>66</v>
      </c>
    </row>
    <row r="124" spans="1:17">
      <c r="A124" s="21">
        <v>0.015204</v>
      </c>
      <c r="B124" s="30">
        <v>1.5244e-8</v>
      </c>
      <c r="C124" s="21">
        <v>31569</v>
      </c>
      <c r="D124" s="21">
        <v>3</v>
      </c>
      <c r="E124" s="21">
        <v>-0.0860346</v>
      </c>
      <c r="F124" s="21">
        <v>71410012</v>
      </c>
      <c r="G124" s="21" t="s">
        <v>271</v>
      </c>
      <c r="H124" s="21" t="s">
        <v>272</v>
      </c>
      <c r="I124" s="21" t="s">
        <v>129</v>
      </c>
      <c r="J124" s="21" t="s">
        <v>128</v>
      </c>
      <c r="K124" s="21">
        <v>0.188382</v>
      </c>
      <c r="L124" s="21" t="b">
        <v>1</v>
      </c>
      <c r="M124" s="21" t="s">
        <v>130</v>
      </c>
      <c r="N124" s="21" t="s">
        <v>131</v>
      </c>
      <c r="O124" s="21">
        <v>32.0186525219915</v>
      </c>
      <c r="P124" s="21" t="s">
        <v>273</v>
      </c>
      <c r="Q124" s="21" t="s">
        <v>87</v>
      </c>
    </row>
    <row r="125" spans="1:17">
      <c r="A125" s="21">
        <v>0.0124207</v>
      </c>
      <c r="B125" s="30">
        <v>8.39073e-20</v>
      </c>
      <c r="C125" s="21">
        <v>31569</v>
      </c>
      <c r="D125" s="21">
        <v>4</v>
      </c>
      <c r="E125" s="21">
        <v>0.11313</v>
      </c>
      <c r="F125" s="21">
        <v>103508703</v>
      </c>
      <c r="G125" s="21" t="s">
        <v>271</v>
      </c>
      <c r="H125" s="21" t="s">
        <v>274</v>
      </c>
      <c r="I125" s="21" t="s">
        <v>129</v>
      </c>
      <c r="J125" s="21" t="s">
        <v>128</v>
      </c>
      <c r="K125" s="21">
        <v>0.352599</v>
      </c>
      <c r="L125" s="21" t="b">
        <v>1</v>
      </c>
      <c r="M125" s="21" t="s">
        <v>130</v>
      </c>
      <c r="N125" s="21" t="s">
        <v>131</v>
      </c>
      <c r="O125" s="21">
        <v>82.9537292414652</v>
      </c>
      <c r="P125" s="21" t="s">
        <v>273</v>
      </c>
      <c r="Q125" s="21" t="s">
        <v>87</v>
      </c>
    </row>
    <row r="126" spans="1:17">
      <c r="A126" s="21">
        <v>0.0189406</v>
      </c>
      <c r="B126" s="30">
        <v>1.16351e-9</v>
      </c>
      <c r="C126" s="21">
        <v>29468</v>
      </c>
      <c r="D126" s="21">
        <v>6</v>
      </c>
      <c r="E126" s="21">
        <v>-0.115255</v>
      </c>
      <c r="F126" s="21">
        <v>31353329</v>
      </c>
      <c r="G126" s="21" t="s">
        <v>271</v>
      </c>
      <c r="H126" s="21" t="s">
        <v>275</v>
      </c>
      <c r="I126" s="21" t="s">
        <v>134</v>
      </c>
      <c r="J126" s="21" t="s">
        <v>135</v>
      </c>
      <c r="K126" s="21">
        <v>0.110749</v>
      </c>
      <c r="L126" s="21" t="b">
        <v>1</v>
      </c>
      <c r="M126" s="21" t="s">
        <v>130</v>
      </c>
      <c r="N126" s="21" t="s">
        <v>131</v>
      </c>
      <c r="O126" s="21">
        <v>37.0256429296432</v>
      </c>
      <c r="P126" s="21" t="s">
        <v>273</v>
      </c>
      <c r="Q126" s="21" t="s">
        <v>87</v>
      </c>
    </row>
    <row r="127" spans="1:17">
      <c r="A127" s="21">
        <v>0.0480958</v>
      </c>
      <c r="B127" s="30">
        <v>5.93062e-14</v>
      </c>
      <c r="C127" s="21">
        <v>24665</v>
      </c>
      <c r="D127" s="21">
        <v>6</v>
      </c>
      <c r="E127" s="21">
        <v>-0.361175</v>
      </c>
      <c r="F127" s="21">
        <v>111479571</v>
      </c>
      <c r="G127" s="21" t="s">
        <v>271</v>
      </c>
      <c r="H127" s="21" t="s">
        <v>276</v>
      </c>
      <c r="I127" s="21" t="s">
        <v>128</v>
      </c>
      <c r="J127" s="21" t="s">
        <v>134</v>
      </c>
      <c r="K127" s="21">
        <v>0.0154926</v>
      </c>
      <c r="L127" s="21" t="b">
        <v>1</v>
      </c>
      <c r="M127" s="21" t="s">
        <v>130</v>
      </c>
      <c r="N127" s="21" t="s">
        <v>131</v>
      </c>
      <c r="O127" s="21">
        <v>56.3878895163206</v>
      </c>
      <c r="P127" s="21" t="s">
        <v>273</v>
      </c>
      <c r="Q127" s="21" t="s">
        <v>87</v>
      </c>
    </row>
    <row r="128" spans="1:17">
      <c r="A128" s="21">
        <v>0.0142238</v>
      </c>
      <c r="B128" s="30">
        <v>6.95024e-23</v>
      </c>
      <c r="C128" s="21">
        <v>31569</v>
      </c>
      <c r="D128" s="21">
        <v>22</v>
      </c>
      <c r="E128" s="21">
        <v>0.140085</v>
      </c>
      <c r="F128" s="21">
        <v>41757647</v>
      </c>
      <c r="G128" s="21" t="s">
        <v>271</v>
      </c>
      <c r="H128" s="21" t="s">
        <v>277</v>
      </c>
      <c r="I128" s="21" t="s">
        <v>134</v>
      </c>
      <c r="J128" s="21" t="s">
        <v>135</v>
      </c>
      <c r="K128" s="21">
        <v>0.224124</v>
      </c>
      <c r="L128" s="21" t="b">
        <v>1</v>
      </c>
      <c r="M128" s="21" t="s">
        <v>130</v>
      </c>
      <c r="N128" s="21" t="s">
        <v>131</v>
      </c>
      <c r="O128" s="21">
        <v>96.9894462756835</v>
      </c>
      <c r="P128" s="21" t="s">
        <v>273</v>
      </c>
      <c r="Q128" s="21" t="s">
        <v>87</v>
      </c>
    </row>
    <row r="129" spans="1:17">
      <c r="A129" s="21">
        <v>0.0307892</v>
      </c>
      <c r="B129" s="30">
        <v>1e-200</v>
      </c>
      <c r="C129" s="21">
        <v>31161</v>
      </c>
      <c r="D129" s="21">
        <v>2</v>
      </c>
      <c r="E129" s="21">
        <v>1.16002</v>
      </c>
      <c r="F129" s="21">
        <v>143616189</v>
      </c>
      <c r="G129" s="21" t="s">
        <v>278</v>
      </c>
      <c r="H129" s="21" t="s">
        <v>279</v>
      </c>
      <c r="I129" s="21" t="s">
        <v>128</v>
      </c>
      <c r="J129" s="21" t="s">
        <v>129</v>
      </c>
      <c r="K129" s="21">
        <v>0.0351913</v>
      </c>
      <c r="L129" s="21" t="b">
        <v>1</v>
      </c>
      <c r="M129" s="21" t="s">
        <v>130</v>
      </c>
      <c r="N129" s="21" t="s">
        <v>131</v>
      </c>
      <c r="O129" s="21">
        <v>1419.40479963095</v>
      </c>
      <c r="P129" s="21" t="s">
        <v>280</v>
      </c>
      <c r="Q129" s="21" t="s">
        <v>63</v>
      </c>
    </row>
    <row r="130" spans="1:17">
      <c r="A130" s="21">
        <v>0.0119416</v>
      </c>
      <c r="B130" s="30">
        <v>1.64097e-13</v>
      </c>
      <c r="C130" s="21">
        <v>31684</v>
      </c>
      <c r="D130" s="21">
        <v>2</v>
      </c>
      <c r="E130" s="21">
        <v>0.0880702</v>
      </c>
      <c r="F130" s="21">
        <v>182328214</v>
      </c>
      <c r="G130" s="21" t="s">
        <v>278</v>
      </c>
      <c r="H130" s="21" t="s">
        <v>281</v>
      </c>
      <c r="I130" s="21" t="s">
        <v>134</v>
      </c>
      <c r="J130" s="21" t="s">
        <v>135</v>
      </c>
      <c r="K130" s="21">
        <v>0.550445</v>
      </c>
      <c r="L130" s="21" t="b">
        <v>1</v>
      </c>
      <c r="M130" s="21" t="s">
        <v>130</v>
      </c>
      <c r="N130" s="21" t="s">
        <v>131</v>
      </c>
      <c r="O130" s="21">
        <v>54.3883032775086</v>
      </c>
      <c r="P130" s="21" t="s">
        <v>280</v>
      </c>
      <c r="Q130" s="21" t="s">
        <v>63</v>
      </c>
    </row>
    <row r="131" spans="1:17">
      <c r="A131" s="21">
        <v>0.048435</v>
      </c>
      <c r="B131" s="30">
        <v>1.91867e-119</v>
      </c>
      <c r="C131" s="21">
        <v>21266</v>
      </c>
      <c r="D131" s="21">
        <v>2</v>
      </c>
      <c r="E131" s="21">
        <v>1.1255</v>
      </c>
      <c r="F131" s="21">
        <v>143581413</v>
      </c>
      <c r="G131" s="21" t="s">
        <v>278</v>
      </c>
      <c r="H131" s="21" t="s">
        <v>282</v>
      </c>
      <c r="I131" s="21" t="s">
        <v>128</v>
      </c>
      <c r="J131" s="21" t="s">
        <v>135</v>
      </c>
      <c r="K131" s="21">
        <v>0.0147613</v>
      </c>
      <c r="L131" s="21" t="b">
        <v>1</v>
      </c>
      <c r="M131" s="21" t="s">
        <v>130</v>
      </c>
      <c r="N131" s="21" t="s">
        <v>131</v>
      </c>
      <c r="O131" s="21">
        <v>539.92264736584</v>
      </c>
      <c r="P131" s="21" t="s">
        <v>280</v>
      </c>
      <c r="Q131" s="21" t="s">
        <v>63</v>
      </c>
    </row>
    <row r="132" spans="1:17">
      <c r="A132" s="21">
        <v>0.0120227</v>
      </c>
      <c r="B132" s="30">
        <v>1.4042e-9</v>
      </c>
      <c r="C132" s="21">
        <v>31300</v>
      </c>
      <c r="D132" s="21">
        <v>2</v>
      </c>
      <c r="E132" s="21">
        <v>-0.0727971</v>
      </c>
      <c r="F132" s="21">
        <v>43721508</v>
      </c>
      <c r="G132" s="21" t="s">
        <v>278</v>
      </c>
      <c r="H132" s="21" t="s">
        <v>283</v>
      </c>
      <c r="I132" s="21" t="s">
        <v>128</v>
      </c>
      <c r="J132" s="21" t="s">
        <v>129</v>
      </c>
      <c r="K132" s="21">
        <v>0.574604</v>
      </c>
      <c r="L132" s="21" t="b">
        <v>1</v>
      </c>
      <c r="M132" s="21" t="s">
        <v>130</v>
      </c>
      <c r="N132" s="21" t="s">
        <v>131</v>
      </c>
      <c r="O132" s="21">
        <v>36.6603313074162</v>
      </c>
      <c r="P132" s="21" t="s">
        <v>280</v>
      </c>
      <c r="Q132" s="21" t="s">
        <v>63</v>
      </c>
    </row>
    <row r="133" spans="1:17">
      <c r="A133" s="21">
        <v>0.0380754</v>
      </c>
      <c r="B133" s="30">
        <v>4.617e-10</v>
      </c>
      <c r="C133" s="21">
        <v>23601</v>
      </c>
      <c r="D133" s="21">
        <v>2</v>
      </c>
      <c r="E133" s="21">
        <v>0.237278</v>
      </c>
      <c r="F133" s="21">
        <v>143291235</v>
      </c>
      <c r="G133" s="21" t="s">
        <v>278</v>
      </c>
      <c r="H133" s="21" t="s">
        <v>284</v>
      </c>
      <c r="I133" s="21" t="s">
        <v>135</v>
      </c>
      <c r="J133" s="21" t="s">
        <v>134</v>
      </c>
      <c r="K133" s="21">
        <v>0.0249919</v>
      </c>
      <c r="L133" s="21" t="b">
        <v>1</v>
      </c>
      <c r="M133" s="21" t="s">
        <v>130</v>
      </c>
      <c r="N133" s="21" t="s">
        <v>131</v>
      </c>
      <c r="O133" s="21">
        <v>38.8319493485853</v>
      </c>
      <c r="P133" s="21" t="s">
        <v>280</v>
      </c>
      <c r="Q133" s="21" t="s">
        <v>63</v>
      </c>
    </row>
    <row r="134" spans="1:17">
      <c r="A134" s="21">
        <v>0.0370165</v>
      </c>
      <c r="B134" s="30">
        <v>4.40382e-10</v>
      </c>
      <c r="C134" s="21">
        <v>24805</v>
      </c>
      <c r="D134" s="21">
        <v>2</v>
      </c>
      <c r="E134" s="21">
        <v>0.230946</v>
      </c>
      <c r="F134" s="21">
        <v>143741170</v>
      </c>
      <c r="G134" s="21" t="s">
        <v>278</v>
      </c>
      <c r="H134" s="21" t="s">
        <v>285</v>
      </c>
      <c r="I134" s="21" t="s">
        <v>135</v>
      </c>
      <c r="J134" s="21" t="s">
        <v>134</v>
      </c>
      <c r="K134" s="21">
        <v>0.0264825</v>
      </c>
      <c r="L134" s="21" t="b">
        <v>1</v>
      </c>
      <c r="M134" s="21" t="s">
        <v>130</v>
      </c>
      <c r="N134" s="21" t="s">
        <v>131</v>
      </c>
      <c r="O134" s="21">
        <v>38.9220015543153</v>
      </c>
      <c r="P134" s="21" t="s">
        <v>280</v>
      </c>
      <c r="Q134" s="21" t="s">
        <v>63</v>
      </c>
    </row>
    <row r="135" spans="1:17">
      <c r="A135" s="21">
        <v>0.0335741</v>
      </c>
      <c r="B135" s="30">
        <v>1.59735e-16</v>
      </c>
      <c r="C135" s="21">
        <v>25419</v>
      </c>
      <c r="D135" s="21">
        <v>2</v>
      </c>
      <c r="E135" s="21">
        <v>-0.276949</v>
      </c>
      <c r="F135" s="21">
        <v>143459148</v>
      </c>
      <c r="G135" s="21" t="s">
        <v>278</v>
      </c>
      <c r="H135" s="21" t="s">
        <v>286</v>
      </c>
      <c r="I135" s="21" t="s">
        <v>128</v>
      </c>
      <c r="J135" s="21" t="s">
        <v>129</v>
      </c>
      <c r="K135" s="21">
        <v>0.0323191</v>
      </c>
      <c r="L135" s="21" t="b">
        <v>1</v>
      </c>
      <c r="M135" s="21" t="s">
        <v>130</v>
      </c>
      <c r="N135" s="21" t="s">
        <v>131</v>
      </c>
      <c r="O135" s="21">
        <v>68.0388040522687</v>
      </c>
      <c r="P135" s="21" t="s">
        <v>280</v>
      </c>
      <c r="Q135" s="21" t="s">
        <v>63</v>
      </c>
    </row>
    <row r="136" spans="1:17">
      <c r="A136" s="21">
        <v>0.0120528</v>
      </c>
      <c r="B136" s="30">
        <v>5.79389e-9</v>
      </c>
      <c r="C136" s="21">
        <v>31569</v>
      </c>
      <c r="D136" s="21">
        <v>5</v>
      </c>
      <c r="E136" s="21">
        <v>-0.0701799</v>
      </c>
      <c r="F136" s="21">
        <v>148200011</v>
      </c>
      <c r="G136" s="21" t="s">
        <v>278</v>
      </c>
      <c r="H136" s="21" t="s">
        <v>158</v>
      </c>
      <c r="I136" s="21" t="s">
        <v>129</v>
      </c>
      <c r="J136" s="21" t="s">
        <v>128</v>
      </c>
      <c r="K136" s="21">
        <v>0.582097</v>
      </c>
      <c r="L136" s="21" t="b">
        <v>1</v>
      </c>
      <c r="M136" s="21" t="s">
        <v>130</v>
      </c>
      <c r="N136" s="21" t="s">
        <v>131</v>
      </c>
      <c r="O136" s="21">
        <v>33.9017467300185</v>
      </c>
      <c r="P136" s="21" t="s">
        <v>280</v>
      </c>
      <c r="Q136" s="21" t="s">
        <v>63</v>
      </c>
    </row>
    <row r="137" spans="1:17">
      <c r="A137" s="21">
        <v>0.0133443</v>
      </c>
      <c r="B137" s="30">
        <v>6.26902e-15</v>
      </c>
      <c r="C137" s="21">
        <v>30165</v>
      </c>
      <c r="D137" s="21">
        <v>14</v>
      </c>
      <c r="E137" s="21">
        <v>0.104064</v>
      </c>
      <c r="F137" s="21">
        <v>103847287</v>
      </c>
      <c r="G137" s="21" t="s">
        <v>278</v>
      </c>
      <c r="H137" s="21" t="s">
        <v>195</v>
      </c>
      <c r="I137" s="21" t="s">
        <v>134</v>
      </c>
      <c r="J137" s="21" t="s">
        <v>128</v>
      </c>
      <c r="K137" s="21">
        <v>0.727869</v>
      </c>
      <c r="L137" s="21" t="b">
        <v>1</v>
      </c>
      <c r="M137" s="21" t="s">
        <v>130</v>
      </c>
      <c r="N137" s="21" t="s">
        <v>131</v>
      </c>
      <c r="O137" s="21">
        <v>60.8107893723587</v>
      </c>
      <c r="P137" s="21" t="s">
        <v>280</v>
      </c>
      <c r="Q137" s="21" t="s">
        <v>63</v>
      </c>
    </row>
    <row r="138" spans="1:17">
      <c r="A138" s="21">
        <v>0.0131352</v>
      </c>
      <c r="B138" s="30">
        <v>3.07001e-10</v>
      </c>
      <c r="C138" s="21">
        <v>31298</v>
      </c>
      <c r="D138" s="21">
        <v>1</v>
      </c>
      <c r="E138" s="21">
        <v>0.0826916</v>
      </c>
      <c r="F138" s="21">
        <v>156255456</v>
      </c>
      <c r="G138" s="21" t="s">
        <v>287</v>
      </c>
      <c r="H138" s="21" t="s">
        <v>288</v>
      </c>
      <c r="I138" s="21" t="s">
        <v>134</v>
      </c>
      <c r="J138" s="21" t="s">
        <v>135</v>
      </c>
      <c r="K138" s="21">
        <v>0.287248</v>
      </c>
      <c r="L138" s="21" t="b">
        <v>1</v>
      </c>
      <c r="M138" s="21" t="s">
        <v>130</v>
      </c>
      <c r="N138" s="21" t="s">
        <v>131</v>
      </c>
      <c r="O138" s="21">
        <v>39.6297796469485</v>
      </c>
      <c r="P138" s="21" t="s">
        <v>289</v>
      </c>
      <c r="Q138" s="21" t="s">
        <v>95</v>
      </c>
    </row>
    <row r="139" spans="1:17">
      <c r="A139" s="21">
        <v>0.0137132</v>
      </c>
      <c r="B139" s="30">
        <v>4.85177e-13</v>
      </c>
      <c r="C139" s="21">
        <v>31569</v>
      </c>
      <c r="D139" s="21">
        <v>5</v>
      </c>
      <c r="E139" s="21">
        <v>0.0991383</v>
      </c>
      <c r="F139" s="21">
        <v>173205318</v>
      </c>
      <c r="G139" s="21" t="s">
        <v>287</v>
      </c>
      <c r="H139" s="21" t="s">
        <v>133</v>
      </c>
      <c r="I139" s="21" t="s">
        <v>134</v>
      </c>
      <c r="J139" s="21" t="s">
        <v>135</v>
      </c>
      <c r="K139" s="21">
        <v>0.749651</v>
      </c>
      <c r="L139" s="21" t="b">
        <v>1</v>
      </c>
      <c r="M139" s="21" t="s">
        <v>130</v>
      </c>
      <c r="N139" s="21" t="s">
        <v>131</v>
      </c>
      <c r="O139" s="21">
        <v>52.2610101611419</v>
      </c>
      <c r="P139" s="21" t="s">
        <v>289</v>
      </c>
      <c r="Q139" s="21" t="s">
        <v>95</v>
      </c>
    </row>
    <row r="140" spans="1:17">
      <c r="A140" s="21">
        <v>0.0145868</v>
      </c>
      <c r="B140" s="30">
        <v>2.96893e-15</v>
      </c>
      <c r="C140" s="21">
        <v>27823</v>
      </c>
      <c r="D140" s="21">
        <v>6</v>
      </c>
      <c r="E140" s="21">
        <v>0.115122</v>
      </c>
      <c r="F140" s="21">
        <v>42515791</v>
      </c>
      <c r="G140" s="21" t="s">
        <v>287</v>
      </c>
      <c r="H140" s="21" t="s">
        <v>137</v>
      </c>
      <c r="I140" s="21" t="s">
        <v>128</v>
      </c>
      <c r="J140" s="21" t="s">
        <v>129</v>
      </c>
      <c r="K140" s="21">
        <v>0.209742</v>
      </c>
      <c r="L140" s="21" t="b">
        <v>1</v>
      </c>
      <c r="M140" s="21" t="s">
        <v>130</v>
      </c>
      <c r="N140" s="21" t="s">
        <v>131</v>
      </c>
      <c r="O140" s="21">
        <v>62.2824051967</v>
      </c>
      <c r="P140" s="21" t="s">
        <v>289</v>
      </c>
      <c r="Q140" s="21" t="s">
        <v>95</v>
      </c>
    </row>
    <row r="141" spans="1:17">
      <c r="A141" s="21">
        <v>0.0165769</v>
      </c>
      <c r="B141" s="30">
        <v>8.53493e-41</v>
      </c>
      <c r="C141" s="21">
        <v>30077</v>
      </c>
      <c r="D141" s="21">
        <v>7</v>
      </c>
      <c r="E141" s="21">
        <v>-0.221705</v>
      </c>
      <c r="F141" s="21">
        <v>50370254</v>
      </c>
      <c r="G141" s="21" t="s">
        <v>287</v>
      </c>
      <c r="H141" s="21" t="s">
        <v>140</v>
      </c>
      <c r="I141" s="21" t="s">
        <v>128</v>
      </c>
      <c r="J141" s="21" t="s">
        <v>129</v>
      </c>
      <c r="K141" s="21">
        <v>0.149708</v>
      </c>
      <c r="L141" s="21" t="b">
        <v>1</v>
      </c>
      <c r="M141" s="21" t="s">
        <v>130</v>
      </c>
      <c r="N141" s="21" t="s">
        <v>131</v>
      </c>
      <c r="O141" s="21">
        <v>178.860919999636</v>
      </c>
      <c r="P141" s="21" t="s">
        <v>289</v>
      </c>
      <c r="Q141" s="21" t="s">
        <v>95</v>
      </c>
    </row>
    <row r="142" spans="1:17">
      <c r="A142" s="21">
        <v>0.0130858</v>
      </c>
      <c r="B142" s="30">
        <v>2.72458e-21</v>
      </c>
      <c r="C142" s="21">
        <v>31355</v>
      </c>
      <c r="D142" s="21">
        <v>7</v>
      </c>
      <c r="E142" s="21">
        <v>-0.123958</v>
      </c>
      <c r="F142" s="21">
        <v>28724374</v>
      </c>
      <c r="G142" s="21" t="s">
        <v>287</v>
      </c>
      <c r="H142" s="21" t="s">
        <v>139</v>
      </c>
      <c r="I142" s="21" t="s">
        <v>128</v>
      </c>
      <c r="J142" s="21" t="s">
        <v>135</v>
      </c>
      <c r="K142" s="21">
        <v>0.289189</v>
      </c>
      <c r="L142" s="21" t="b">
        <v>1</v>
      </c>
      <c r="M142" s="21" t="s">
        <v>130</v>
      </c>
      <c r="N142" s="21" t="s">
        <v>131</v>
      </c>
      <c r="O142" s="21">
        <v>89.7265277348821</v>
      </c>
      <c r="P142" s="21" t="s">
        <v>289</v>
      </c>
      <c r="Q142" s="21" t="s">
        <v>95</v>
      </c>
    </row>
    <row r="143" spans="1:17">
      <c r="A143" s="21">
        <v>0.0129838</v>
      </c>
      <c r="B143" s="30">
        <v>3.49945e-126</v>
      </c>
      <c r="C143" s="21">
        <v>31234</v>
      </c>
      <c r="D143" s="21">
        <v>9</v>
      </c>
      <c r="E143" s="21">
        <v>-0.310238</v>
      </c>
      <c r="F143" s="21">
        <v>36148722</v>
      </c>
      <c r="G143" s="21" t="s">
        <v>287</v>
      </c>
      <c r="H143" s="21" t="s">
        <v>290</v>
      </c>
      <c r="I143" s="21" t="s">
        <v>134</v>
      </c>
      <c r="J143" s="21" t="s">
        <v>135</v>
      </c>
      <c r="K143" s="21">
        <v>0.280821</v>
      </c>
      <c r="L143" s="21" t="b">
        <v>1</v>
      </c>
      <c r="M143" s="21" t="s">
        <v>130</v>
      </c>
      <c r="N143" s="21" t="s">
        <v>131</v>
      </c>
      <c r="O143" s="21">
        <v>570.898024037423</v>
      </c>
      <c r="P143" s="21" t="s">
        <v>289</v>
      </c>
      <c r="Q143" s="21" t="s">
        <v>95</v>
      </c>
    </row>
    <row r="144" spans="1:17">
      <c r="A144" s="21">
        <v>0.0327557</v>
      </c>
      <c r="B144" s="30">
        <v>1.96925e-17</v>
      </c>
      <c r="C144" s="21">
        <v>31234</v>
      </c>
      <c r="D144" s="21">
        <v>9</v>
      </c>
      <c r="E144" s="21">
        <v>0.278283</v>
      </c>
      <c r="F144" s="21">
        <v>35963176</v>
      </c>
      <c r="G144" s="21" t="s">
        <v>287</v>
      </c>
      <c r="H144" s="21" t="s">
        <v>291</v>
      </c>
      <c r="I144" s="21" t="s">
        <v>135</v>
      </c>
      <c r="J144" s="21" t="s">
        <v>134</v>
      </c>
      <c r="K144" s="21">
        <v>0.0340036</v>
      </c>
      <c r="L144" s="21" t="b">
        <v>1</v>
      </c>
      <c r="M144" s="21" t="s">
        <v>130</v>
      </c>
      <c r="N144" s="21" t="s">
        <v>131</v>
      </c>
      <c r="O144" s="21">
        <v>72.1725040260487</v>
      </c>
      <c r="P144" s="21" t="s">
        <v>289</v>
      </c>
      <c r="Q144" s="21" t="s">
        <v>95</v>
      </c>
    </row>
    <row r="145" spans="1:17">
      <c r="A145" s="21">
        <v>0.0146197</v>
      </c>
      <c r="B145" s="30">
        <v>1e-200</v>
      </c>
      <c r="C145" s="21">
        <v>31470</v>
      </c>
      <c r="D145" s="21">
        <v>10</v>
      </c>
      <c r="E145" s="21">
        <v>0.461852</v>
      </c>
      <c r="F145" s="21">
        <v>70805373</v>
      </c>
      <c r="G145" s="21" t="s">
        <v>292</v>
      </c>
      <c r="H145" s="21" t="s">
        <v>293</v>
      </c>
      <c r="I145" s="21" t="s">
        <v>128</v>
      </c>
      <c r="J145" s="21" t="s">
        <v>129</v>
      </c>
      <c r="K145" s="21">
        <v>0.191439</v>
      </c>
      <c r="L145" s="21" t="b">
        <v>1</v>
      </c>
      <c r="M145" s="21" t="s">
        <v>130</v>
      </c>
      <c r="N145" s="21" t="s">
        <v>131</v>
      </c>
      <c r="O145" s="21">
        <v>997.932425120847</v>
      </c>
      <c r="P145" s="21" t="s">
        <v>294</v>
      </c>
      <c r="Q145" s="21" t="s">
        <v>50</v>
      </c>
    </row>
    <row r="146" spans="1:17">
      <c r="A146" s="21">
        <v>0.0127065</v>
      </c>
      <c r="B146" s="30">
        <v>2.56212e-28</v>
      </c>
      <c r="C146" s="21">
        <v>31349</v>
      </c>
      <c r="D146" s="21">
        <v>10</v>
      </c>
      <c r="E146" s="21">
        <v>-0.140227</v>
      </c>
      <c r="F146" s="21">
        <v>70841333</v>
      </c>
      <c r="G146" s="21" t="s">
        <v>292</v>
      </c>
      <c r="H146" s="21" t="s">
        <v>295</v>
      </c>
      <c r="I146" s="21" t="s">
        <v>134</v>
      </c>
      <c r="J146" s="21" t="s">
        <v>135</v>
      </c>
      <c r="K146" s="21">
        <v>0.319786</v>
      </c>
      <c r="L146" s="21" t="b">
        <v>1</v>
      </c>
      <c r="M146" s="21" t="s">
        <v>130</v>
      </c>
      <c r="N146" s="21" t="s">
        <v>131</v>
      </c>
      <c r="O146" s="21">
        <v>121.78216660119</v>
      </c>
      <c r="P146" s="21" t="s">
        <v>294</v>
      </c>
      <c r="Q146" s="21" t="s">
        <v>50</v>
      </c>
    </row>
    <row r="147" spans="1:17">
      <c r="A147" s="21">
        <v>0.0255918</v>
      </c>
      <c r="B147" s="30">
        <v>1.75428e-15</v>
      </c>
      <c r="C147" s="21">
        <v>29622</v>
      </c>
      <c r="D147" s="21">
        <v>12</v>
      </c>
      <c r="E147" s="21">
        <v>-0.203649</v>
      </c>
      <c r="F147" s="21">
        <v>54685880</v>
      </c>
      <c r="G147" s="21" t="s">
        <v>292</v>
      </c>
      <c r="H147" s="21" t="s">
        <v>194</v>
      </c>
      <c r="I147" s="21" t="s">
        <v>128</v>
      </c>
      <c r="J147" s="21" t="s">
        <v>129</v>
      </c>
      <c r="K147" s="21">
        <v>0.0571059</v>
      </c>
      <c r="L147" s="21" t="b">
        <v>1</v>
      </c>
      <c r="M147" s="21" t="s">
        <v>130</v>
      </c>
      <c r="N147" s="21" t="s">
        <v>131</v>
      </c>
      <c r="O147" s="21">
        <v>63.3189310006921</v>
      </c>
      <c r="P147" s="21" t="s">
        <v>294</v>
      </c>
      <c r="Q147" s="21" t="s">
        <v>50</v>
      </c>
    </row>
    <row r="148" spans="1:17">
      <c r="A148" s="21">
        <v>0.0118966</v>
      </c>
      <c r="B148" s="30">
        <v>3.87133e-9</v>
      </c>
      <c r="C148" s="21">
        <v>31355</v>
      </c>
      <c r="D148" s="21">
        <v>17</v>
      </c>
      <c r="E148" s="21">
        <v>0.0700676</v>
      </c>
      <c r="F148" s="21">
        <v>16170764</v>
      </c>
      <c r="G148" s="21" t="s">
        <v>292</v>
      </c>
      <c r="H148" s="21" t="s">
        <v>296</v>
      </c>
      <c r="I148" s="21" t="s">
        <v>134</v>
      </c>
      <c r="J148" s="21" t="s">
        <v>129</v>
      </c>
      <c r="K148" s="21">
        <v>0.481977</v>
      </c>
      <c r="L148" s="21" t="b">
        <v>1</v>
      </c>
      <c r="M148" s="21" t="s">
        <v>130</v>
      </c>
      <c r="N148" s="21" t="s">
        <v>131</v>
      </c>
      <c r="O148" s="21">
        <v>34.6865465033179</v>
      </c>
      <c r="P148" s="21" t="s">
        <v>294</v>
      </c>
      <c r="Q148" s="21" t="s">
        <v>50</v>
      </c>
    </row>
    <row r="149" spans="1:17">
      <c r="A149" s="21">
        <v>0.0416424</v>
      </c>
      <c r="B149" s="30">
        <v>1.04169e-8</v>
      </c>
      <c r="C149" s="21">
        <v>26071</v>
      </c>
      <c r="D149" s="21">
        <v>2</v>
      </c>
      <c r="E149" s="21">
        <v>0.238357</v>
      </c>
      <c r="F149" s="21">
        <v>152198953</v>
      </c>
      <c r="G149" s="21" t="s">
        <v>297</v>
      </c>
      <c r="H149" s="21" t="s">
        <v>298</v>
      </c>
      <c r="I149" s="21" t="s">
        <v>135</v>
      </c>
      <c r="J149" s="21" t="s">
        <v>134</v>
      </c>
      <c r="K149" s="21">
        <v>0.0208135</v>
      </c>
      <c r="L149" s="21" t="b">
        <v>1</v>
      </c>
      <c r="M149" s="21" t="s">
        <v>130</v>
      </c>
      <c r="N149" s="21" t="s">
        <v>131</v>
      </c>
      <c r="O149" s="21">
        <v>32.7605361586828</v>
      </c>
      <c r="P149" s="21" t="s">
        <v>299</v>
      </c>
      <c r="Q149" s="21" t="s">
        <v>49</v>
      </c>
    </row>
    <row r="150" spans="1:17">
      <c r="A150" s="21">
        <v>0.0113097</v>
      </c>
      <c r="B150" s="30">
        <v>1e-200</v>
      </c>
      <c r="C150" s="21">
        <v>31468</v>
      </c>
      <c r="D150" s="21">
        <v>2</v>
      </c>
      <c r="E150" s="21">
        <v>0.508276</v>
      </c>
      <c r="F150" s="21">
        <v>152085984</v>
      </c>
      <c r="G150" s="21" t="s">
        <v>297</v>
      </c>
      <c r="H150" s="21" t="s">
        <v>300</v>
      </c>
      <c r="I150" s="21" t="s">
        <v>135</v>
      </c>
      <c r="J150" s="21" t="s">
        <v>134</v>
      </c>
      <c r="K150" s="21">
        <v>0.412091</v>
      </c>
      <c r="L150" s="21" t="b">
        <v>1</v>
      </c>
      <c r="M150" s="21" t="s">
        <v>130</v>
      </c>
      <c r="N150" s="21" t="s">
        <v>131</v>
      </c>
      <c r="O150" s="21">
        <v>2019.61893478064</v>
      </c>
      <c r="P150" s="21" t="s">
        <v>299</v>
      </c>
      <c r="Q150" s="21" t="s">
        <v>49</v>
      </c>
    </row>
    <row r="151" spans="1:17">
      <c r="A151" s="21">
        <v>0.0137638</v>
      </c>
      <c r="B151" s="30">
        <v>8.43335e-60</v>
      </c>
      <c r="C151" s="21">
        <v>31355</v>
      </c>
      <c r="D151" s="21">
        <v>1</v>
      </c>
      <c r="E151" s="21">
        <v>-0.224481</v>
      </c>
      <c r="F151" s="21">
        <v>209823970</v>
      </c>
      <c r="G151" s="21" t="s">
        <v>301</v>
      </c>
      <c r="H151" s="21" t="s">
        <v>302</v>
      </c>
      <c r="I151" s="21" t="s">
        <v>128</v>
      </c>
      <c r="J151" s="21" t="s">
        <v>129</v>
      </c>
      <c r="K151" s="21">
        <v>0.24218</v>
      </c>
      <c r="L151" s="21" t="b">
        <v>1</v>
      </c>
      <c r="M151" s="21" t="s">
        <v>130</v>
      </c>
      <c r="N151" s="21" t="s">
        <v>131</v>
      </c>
      <c r="O151" s="21">
        <v>265.983543443388</v>
      </c>
      <c r="P151" s="21" t="s">
        <v>303</v>
      </c>
      <c r="Q151" s="21" t="s">
        <v>73</v>
      </c>
    </row>
    <row r="152" spans="1:17">
      <c r="A152" s="21">
        <v>0.0178757</v>
      </c>
      <c r="B152" s="30">
        <v>9.92202e-13</v>
      </c>
      <c r="C152" s="21">
        <v>31240</v>
      </c>
      <c r="D152" s="21">
        <v>1</v>
      </c>
      <c r="E152" s="21">
        <v>-0.127483</v>
      </c>
      <c r="F152" s="21">
        <v>209869456</v>
      </c>
      <c r="G152" s="21" t="s">
        <v>301</v>
      </c>
      <c r="H152" s="21" t="s">
        <v>304</v>
      </c>
      <c r="I152" s="21" t="s">
        <v>128</v>
      </c>
      <c r="J152" s="21" t="s">
        <v>129</v>
      </c>
      <c r="K152" s="21">
        <v>0.126448</v>
      </c>
      <c r="L152" s="21" t="b">
        <v>1</v>
      </c>
      <c r="M152" s="21" t="s">
        <v>130</v>
      </c>
      <c r="N152" s="21" t="s">
        <v>131</v>
      </c>
      <c r="O152" s="21">
        <v>50.8569873928585</v>
      </c>
      <c r="P152" s="21" t="s">
        <v>303</v>
      </c>
      <c r="Q152" s="21" t="s">
        <v>73</v>
      </c>
    </row>
    <row r="153" spans="1:17">
      <c r="A153" s="21">
        <v>0.0120273</v>
      </c>
      <c r="B153" s="30">
        <v>3.19742e-22</v>
      </c>
      <c r="C153" s="21">
        <v>31569</v>
      </c>
      <c r="D153" s="21">
        <v>5</v>
      </c>
      <c r="E153" s="21">
        <v>-0.116594</v>
      </c>
      <c r="F153" s="21">
        <v>148200011</v>
      </c>
      <c r="G153" s="21" t="s">
        <v>301</v>
      </c>
      <c r="H153" s="21" t="s">
        <v>158</v>
      </c>
      <c r="I153" s="21" t="s">
        <v>129</v>
      </c>
      <c r="J153" s="21" t="s">
        <v>128</v>
      </c>
      <c r="K153" s="21">
        <v>0.582097</v>
      </c>
      <c r="L153" s="21" t="b">
        <v>1</v>
      </c>
      <c r="M153" s="21" t="s">
        <v>130</v>
      </c>
      <c r="N153" s="21" t="s">
        <v>131</v>
      </c>
      <c r="O153" s="21">
        <v>93.9698646601781</v>
      </c>
      <c r="P153" s="21" t="s">
        <v>303</v>
      </c>
      <c r="Q153" s="21" t="s">
        <v>73</v>
      </c>
    </row>
    <row r="154" spans="1:17">
      <c r="A154" s="21">
        <v>0.0120439</v>
      </c>
      <c r="B154" s="30">
        <v>1.23652e-13</v>
      </c>
      <c r="C154" s="21">
        <v>31569</v>
      </c>
      <c r="D154" s="21">
        <v>5</v>
      </c>
      <c r="E154" s="21">
        <v>-0.0892811</v>
      </c>
      <c r="F154" s="21">
        <v>148200011</v>
      </c>
      <c r="G154" s="21" t="s">
        <v>305</v>
      </c>
      <c r="H154" s="21" t="s">
        <v>158</v>
      </c>
      <c r="I154" s="21" t="s">
        <v>129</v>
      </c>
      <c r="J154" s="21" t="s">
        <v>128</v>
      </c>
      <c r="K154" s="21">
        <v>0.582097</v>
      </c>
      <c r="L154" s="21" t="b">
        <v>1</v>
      </c>
      <c r="M154" s="21" t="s">
        <v>130</v>
      </c>
      <c r="N154" s="21" t="s">
        <v>131</v>
      </c>
      <c r="O154" s="21">
        <v>54.9486805099483</v>
      </c>
      <c r="P154" s="21" t="s">
        <v>306</v>
      </c>
      <c r="Q154" s="21" t="s">
        <v>35</v>
      </c>
    </row>
    <row r="155" spans="1:17">
      <c r="A155" s="21">
        <v>0.0125311</v>
      </c>
      <c r="B155" s="30">
        <v>8.3946e-28</v>
      </c>
      <c r="C155" s="21">
        <v>31355</v>
      </c>
      <c r="D155" s="21">
        <v>6</v>
      </c>
      <c r="E155" s="21">
        <v>0.136947</v>
      </c>
      <c r="F155" s="21">
        <v>40932837</v>
      </c>
      <c r="G155" s="21" t="s">
        <v>305</v>
      </c>
      <c r="H155" s="21" t="s">
        <v>307</v>
      </c>
      <c r="I155" s="21" t="s">
        <v>129</v>
      </c>
      <c r="J155" s="21" t="s">
        <v>128</v>
      </c>
      <c r="K155" s="21">
        <v>0.662196</v>
      </c>
      <c r="L155" s="21" t="b">
        <v>1</v>
      </c>
      <c r="M155" s="21" t="s">
        <v>130</v>
      </c>
      <c r="N155" s="21" t="s">
        <v>131</v>
      </c>
      <c r="O155" s="21">
        <v>119.426017937289</v>
      </c>
      <c r="P155" s="21" t="s">
        <v>306</v>
      </c>
      <c r="Q155" s="21" t="s">
        <v>35</v>
      </c>
    </row>
    <row r="156" spans="1:17">
      <c r="A156" s="21">
        <v>0.0175657</v>
      </c>
      <c r="B156" s="30">
        <v>1e-200</v>
      </c>
      <c r="C156" s="21">
        <v>31684</v>
      </c>
      <c r="D156" s="21">
        <v>6</v>
      </c>
      <c r="E156" s="21">
        <v>0.992719</v>
      </c>
      <c r="F156" s="21">
        <v>41170494</v>
      </c>
      <c r="G156" s="21" t="s">
        <v>305</v>
      </c>
      <c r="H156" s="21" t="s">
        <v>308</v>
      </c>
      <c r="I156" s="21" t="s">
        <v>129</v>
      </c>
      <c r="J156" s="21" t="s">
        <v>134</v>
      </c>
      <c r="K156" s="21">
        <v>0.895449</v>
      </c>
      <c r="L156" s="21" t="b">
        <v>1</v>
      </c>
      <c r="M156" s="21" t="s">
        <v>130</v>
      </c>
      <c r="N156" s="21" t="s">
        <v>131</v>
      </c>
      <c r="O156" s="21">
        <v>3193.7015613148</v>
      </c>
      <c r="P156" s="21" t="s">
        <v>306</v>
      </c>
      <c r="Q156" s="21" t="s">
        <v>35</v>
      </c>
    </row>
    <row r="157" spans="1:17">
      <c r="A157" s="21">
        <v>0.0117388</v>
      </c>
      <c r="B157" s="30">
        <v>7.06318e-110</v>
      </c>
      <c r="C157" s="21">
        <v>31567</v>
      </c>
      <c r="D157" s="21">
        <v>6</v>
      </c>
      <c r="E157" s="21">
        <v>0.261434</v>
      </c>
      <c r="F157" s="21">
        <v>41290313</v>
      </c>
      <c r="G157" s="21" t="s">
        <v>305</v>
      </c>
      <c r="H157" s="21" t="s">
        <v>309</v>
      </c>
      <c r="I157" s="21" t="s">
        <v>129</v>
      </c>
      <c r="J157" s="21" t="s">
        <v>135</v>
      </c>
      <c r="K157" s="21">
        <v>0.540767</v>
      </c>
      <c r="L157" s="21" t="b">
        <v>1</v>
      </c>
      <c r="M157" s="21" t="s">
        <v>130</v>
      </c>
      <c r="N157" s="21" t="s">
        <v>131</v>
      </c>
      <c r="O157" s="21">
        <v>495.962924442534</v>
      </c>
      <c r="P157" s="21" t="s">
        <v>306</v>
      </c>
      <c r="Q157" s="21" t="s">
        <v>35</v>
      </c>
    </row>
    <row r="158" spans="1:17">
      <c r="A158" s="21">
        <v>0.0166333</v>
      </c>
      <c r="B158" s="30">
        <v>1.3213e-19</v>
      </c>
      <c r="C158" s="21">
        <v>30077</v>
      </c>
      <c r="D158" s="21">
        <v>7</v>
      </c>
      <c r="E158" s="21">
        <v>-0.150671</v>
      </c>
      <c r="F158" s="21">
        <v>50370254</v>
      </c>
      <c r="G158" s="21" t="s">
        <v>305</v>
      </c>
      <c r="H158" s="21" t="s">
        <v>140</v>
      </c>
      <c r="I158" s="21" t="s">
        <v>128</v>
      </c>
      <c r="J158" s="21" t="s">
        <v>129</v>
      </c>
      <c r="K158" s="21">
        <v>0.149708</v>
      </c>
      <c r="L158" s="21" t="b">
        <v>1</v>
      </c>
      <c r="M158" s="21" t="s">
        <v>130</v>
      </c>
      <c r="N158" s="21" t="s">
        <v>131</v>
      </c>
      <c r="O158" s="21">
        <v>82.0490619872475</v>
      </c>
      <c r="P158" s="21" t="s">
        <v>306</v>
      </c>
      <c r="Q158" s="21" t="s">
        <v>35</v>
      </c>
    </row>
    <row r="159" spans="1:17">
      <c r="A159" s="21">
        <v>0.0158223</v>
      </c>
      <c r="B159" s="30">
        <v>1.20143e-12</v>
      </c>
      <c r="C159" s="21">
        <v>31569</v>
      </c>
      <c r="D159" s="21">
        <v>9</v>
      </c>
      <c r="E159" s="21">
        <v>-0.112419</v>
      </c>
      <c r="F159" s="21">
        <v>127009395</v>
      </c>
      <c r="G159" s="21" t="s">
        <v>305</v>
      </c>
      <c r="H159" s="21" t="s">
        <v>177</v>
      </c>
      <c r="I159" s="21" t="s">
        <v>128</v>
      </c>
      <c r="J159" s="21" t="s">
        <v>129</v>
      </c>
      <c r="K159" s="21">
        <v>0.169838</v>
      </c>
      <c r="L159" s="21" t="b">
        <v>1</v>
      </c>
      <c r="M159" s="21" t="s">
        <v>130</v>
      </c>
      <c r="N159" s="21" t="s">
        <v>131</v>
      </c>
      <c r="O159" s="21">
        <v>50.4792264701282</v>
      </c>
      <c r="P159" s="21" t="s">
        <v>306</v>
      </c>
      <c r="Q159" s="21" t="s">
        <v>35</v>
      </c>
    </row>
    <row r="160" spans="1:17">
      <c r="A160" s="21">
        <v>0.0120481</v>
      </c>
      <c r="B160" s="30">
        <v>1.76799e-9</v>
      </c>
      <c r="C160" s="21">
        <v>28418</v>
      </c>
      <c r="D160" s="21">
        <v>12</v>
      </c>
      <c r="E160" s="21">
        <v>-0.0725017</v>
      </c>
      <c r="F160" s="21">
        <v>112059557</v>
      </c>
      <c r="G160" s="21" t="s">
        <v>305</v>
      </c>
      <c r="H160" s="21" t="s">
        <v>310</v>
      </c>
      <c r="I160" s="21" t="s">
        <v>128</v>
      </c>
      <c r="J160" s="21" t="s">
        <v>129</v>
      </c>
      <c r="K160" s="21">
        <v>0.418831</v>
      </c>
      <c r="L160" s="21" t="b">
        <v>1</v>
      </c>
      <c r="M160" s="21" t="s">
        <v>130</v>
      </c>
      <c r="N160" s="21" t="s">
        <v>131</v>
      </c>
      <c r="O160" s="21">
        <v>36.2100135145778</v>
      </c>
      <c r="P160" s="21" t="s">
        <v>306</v>
      </c>
      <c r="Q160" s="21" t="s">
        <v>35</v>
      </c>
    </row>
    <row r="161" spans="1:17">
      <c r="A161" s="21">
        <v>0.0133045</v>
      </c>
      <c r="B161" s="30">
        <v>4.08696e-75</v>
      </c>
      <c r="C161" s="21">
        <v>30434</v>
      </c>
      <c r="D161" s="21">
        <v>4</v>
      </c>
      <c r="E161" s="21">
        <v>-0.243983</v>
      </c>
      <c r="F161" s="21">
        <v>75196513</v>
      </c>
      <c r="G161" s="21" t="s">
        <v>311</v>
      </c>
      <c r="H161" s="21" t="s">
        <v>312</v>
      </c>
      <c r="I161" s="21" t="s">
        <v>129</v>
      </c>
      <c r="J161" s="21" t="s">
        <v>135</v>
      </c>
      <c r="K161" s="21">
        <v>0.26647</v>
      </c>
      <c r="L161" s="21" t="b">
        <v>1</v>
      </c>
      <c r="M161" s="21" t="s">
        <v>130</v>
      </c>
      <c r="N161" s="21" t="s">
        <v>131</v>
      </c>
      <c r="O161" s="21">
        <v>336.274145192544</v>
      </c>
      <c r="P161" s="21" t="s">
        <v>313</v>
      </c>
      <c r="Q161" s="21" t="s">
        <v>28</v>
      </c>
    </row>
    <row r="162" spans="1:17">
      <c r="A162" s="21">
        <v>0.0127868</v>
      </c>
      <c r="B162" s="30">
        <v>1.17861e-8</v>
      </c>
      <c r="C162" s="21">
        <v>30551</v>
      </c>
      <c r="D162" s="21">
        <v>5</v>
      </c>
      <c r="E162" s="21">
        <v>0.0729216</v>
      </c>
      <c r="F162" s="21">
        <v>59369794</v>
      </c>
      <c r="G162" s="21" t="s">
        <v>311</v>
      </c>
      <c r="H162" s="21" t="s">
        <v>314</v>
      </c>
      <c r="I162" s="21" t="s">
        <v>135</v>
      </c>
      <c r="J162" s="21" t="s">
        <v>134</v>
      </c>
      <c r="K162" s="21">
        <v>0.316034</v>
      </c>
      <c r="L162" s="21" t="b">
        <v>1</v>
      </c>
      <c r="M162" s="21" t="s">
        <v>130</v>
      </c>
      <c r="N162" s="21" t="s">
        <v>131</v>
      </c>
      <c r="O162" s="21">
        <v>32.5207237106273</v>
      </c>
      <c r="P162" s="21" t="s">
        <v>313</v>
      </c>
      <c r="Q162" s="21" t="s">
        <v>28</v>
      </c>
    </row>
    <row r="163" spans="1:17">
      <c r="A163" s="21">
        <v>0.0118842</v>
      </c>
      <c r="B163" s="30">
        <v>4.51024e-16</v>
      </c>
      <c r="C163" s="21">
        <v>30902</v>
      </c>
      <c r="D163" s="21">
        <v>2</v>
      </c>
      <c r="E163" s="21">
        <v>-0.0965459</v>
      </c>
      <c r="F163" s="21">
        <v>113464709</v>
      </c>
      <c r="G163" s="21" t="s">
        <v>315</v>
      </c>
      <c r="H163" s="21" t="s">
        <v>316</v>
      </c>
      <c r="I163" s="21" t="s">
        <v>135</v>
      </c>
      <c r="J163" s="21" t="s">
        <v>134</v>
      </c>
      <c r="K163" s="21">
        <v>0.481182</v>
      </c>
      <c r="L163" s="21" t="b">
        <v>1</v>
      </c>
      <c r="M163" s="21" t="s">
        <v>130</v>
      </c>
      <c r="N163" s="21" t="s">
        <v>131</v>
      </c>
      <c r="O163" s="21">
        <v>65.9932714706394</v>
      </c>
      <c r="P163" s="21" t="s">
        <v>317</v>
      </c>
      <c r="Q163" s="21" t="s">
        <v>65</v>
      </c>
    </row>
    <row r="164" spans="1:17">
      <c r="A164" s="21">
        <v>0.0120688</v>
      </c>
      <c r="B164" s="30">
        <v>8.81008e-10</v>
      </c>
      <c r="C164" s="21">
        <v>31684</v>
      </c>
      <c r="D164" s="21">
        <v>4</v>
      </c>
      <c r="E164" s="21">
        <v>-0.0739755</v>
      </c>
      <c r="F164" s="21">
        <v>140795327</v>
      </c>
      <c r="G164" s="21" t="s">
        <v>315</v>
      </c>
      <c r="H164" s="21" t="s">
        <v>318</v>
      </c>
      <c r="I164" s="21" t="s">
        <v>134</v>
      </c>
      <c r="J164" s="21" t="s">
        <v>135</v>
      </c>
      <c r="K164" s="21">
        <v>0.413713</v>
      </c>
      <c r="L164" s="21" t="b">
        <v>1</v>
      </c>
      <c r="M164" s="21" t="s">
        <v>130</v>
      </c>
      <c r="N164" s="21" t="s">
        <v>131</v>
      </c>
      <c r="O164" s="21">
        <v>37.5681857679015</v>
      </c>
      <c r="P164" s="21" t="s">
        <v>317</v>
      </c>
      <c r="Q164" s="21" t="s">
        <v>65</v>
      </c>
    </row>
    <row r="165" spans="1:17">
      <c r="A165" s="21">
        <v>0.0130026</v>
      </c>
      <c r="B165" s="30">
        <v>3.51439e-10</v>
      </c>
      <c r="C165" s="21">
        <v>31684</v>
      </c>
      <c r="D165" s="21">
        <v>5</v>
      </c>
      <c r="E165" s="21">
        <v>-0.0815811</v>
      </c>
      <c r="F165" s="21">
        <v>179135815</v>
      </c>
      <c r="G165" s="21" t="s">
        <v>315</v>
      </c>
      <c r="H165" s="21" t="s">
        <v>217</v>
      </c>
      <c r="I165" s="21" t="s">
        <v>134</v>
      </c>
      <c r="J165" s="21" t="s">
        <v>129</v>
      </c>
      <c r="K165" s="21">
        <v>0.297362</v>
      </c>
      <c r="L165" s="21" t="b">
        <v>1</v>
      </c>
      <c r="M165" s="21" t="s">
        <v>130</v>
      </c>
      <c r="N165" s="21" t="s">
        <v>131</v>
      </c>
      <c r="O165" s="21">
        <v>39.3632812864648</v>
      </c>
      <c r="P165" s="21" t="s">
        <v>317</v>
      </c>
      <c r="Q165" s="21" t="s">
        <v>65</v>
      </c>
    </row>
    <row r="166" spans="1:17">
      <c r="A166" s="21">
        <v>0.0266072</v>
      </c>
      <c r="B166" s="30">
        <v>2.32916e-13</v>
      </c>
      <c r="C166" s="21">
        <v>25735</v>
      </c>
      <c r="D166" s="21">
        <v>6</v>
      </c>
      <c r="E166" s="21">
        <v>-0.194985</v>
      </c>
      <c r="F166" s="21">
        <v>144385777</v>
      </c>
      <c r="G166" s="21" t="s">
        <v>315</v>
      </c>
      <c r="H166" s="21" t="s">
        <v>138</v>
      </c>
      <c r="I166" s="21" t="s">
        <v>128</v>
      </c>
      <c r="J166" s="21" t="s">
        <v>129</v>
      </c>
      <c r="K166" s="21">
        <v>0.0526158</v>
      </c>
      <c r="L166" s="21" t="b">
        <v>1</v>
      </c>
      <c r="M166" s="21" t="s">
        <v>130</v>
      </c>
      <c r="N166" s="21" t="s">
        <v>131</v>
      </c>
      <c r="O166" s="21">
        <v>53.6995077687983</v>
      </c>
      <c r="P166" s="21" t="s">
        <v>317</v>
      </c>
      <c r="Q166" s="21" t="s">
        <v>65</v>
      </c>
    </row>
    <row r="167" spans="1:17">
      <c r="A167" s="21">
        <v>0.0131067</v>
      </c>
      <c r="B167" s="30">
        <v>2.57929e-11</v>
      </c>
      <c r="C167" s="21">
        <v>31355</v>
      </c>
      <c r="D167" s="21">
        <v>7</v>
      </c>
      <c r="E167" s="21">
        <v>0.0874073</v>
      </c>
      <c r="F167" s="21">
        <v>28724374</v>
      </c>
      <c r="G167" s="21" t="s">
        <v>315</v>
      </c>
      <c r="H167" s="21" t="s">
        <v>139</v>
      </c>
      <c r="I167" s="21" t="s">
        <v>128</v>
      </c>
      <c r="J167" s="21" t="s">
        <v>135</v>
      </c>
      <c r="K167" s="21">
        <v>0.289189</v>
      </c>
      <c r="L167" s="21" t="b">
        <v>1</v>
      </c>
      <c r="M167" s="21" t="s">
        <v>130</v>
      </c>
      <c r="N167" s="21" t="s">
        <v>131</v>
      </c>
      <c r="O167" s="21">
        <v>44.4714192595586</v>
      </c>
      <c r="P167" s="21" t="s">
        <v>317</v>
      </c>
      <c r="Q167" s="21" t="s">
        <v>65</v>
      </c>
    </row>
    <row r="168" spans="1:17">
      <c r="A168" s="21">
        <v>0.0166237</v>
      </c>
      <c r="B168" s="30">
        <v>3.11961e-23</v>
      </c>
      <c r="C168" s="21">
        <v>30077</v>
      </c>
      <c r="D168" s="21">
        <v>7</v>
      </c>
      <c r="E168" s="21">
        <v>0.165055</v>
      </c>
      <c r="F168" s="21">
        <v>50370254</v>
      </c>
      <c r="G168" s="21" t="s">
        <v>315</v>
      </c>
      <c r="H168" s="21" t="s">
        <v>140</v>
      </c>
      <c r="I168" s="21" t="s">
        <v>128</v>
      </c>
      <c r="J168" s="21" t="s">
        <v>129</v>
      </c>
      <c r="K168" s="21">
        <v>0.149708</v>
      </c>
      <c r="L168" s="21" t="b">
        <v>1</v>
      </c>
      <c r="M168" s="21" t="s">
        <v>130</v>
      </c>
      <c r="N168" s="21" t="s">
        <v>131</v>
      </c>
      <c r="O168" s="21">
        <v>98.5764342196676</v>
      </c>
      <c r="P168" s="21" t="s">
        <v>317</v>
      </c>
      <c r="Q168" s="21" t="s">
        <v>65</v>
      </c>
    </row>
    <row r="169" spans="1:17">
      <c r="A169" s="21">
        <v>0.0155299</v>
      </c>
      <c r="B169" s="30">
        <v>1.322e-8</v>
      </c>
      <c r="C169" s="21">
        <v>31569</v>
      </c>
      <c r="D169" s="21">
        <v>8</v>
      </c>
      <c r="E169" s="21">
        <v>-0.0882581</v>
      </c>
      <c r="F169" s="21">
        <v>61650831</v>
      </c>
      <c r="G169" s="21" t="s">
        <v>315</v>
      </c>
      <c r="H169" s="21" t="s">
        <v>319</v>
      </c>
      <c r="I169" s="21" t="s">
        <v>128</v>
      </c>
      <c r="J169" s="21" t="s">
        <v>134</v>
      </c>
      <c r="K169" s="21">
        <v>0.178349</v>
      </c>
      <c r="L169" s="21" t="b">
        <v>1</v>
      </c>
      <c r="M169" s="21" t="s">
        <v>130</v>
      </c>
      <c r="N169" s="21" t="s">
        <v>131</v>
      </c>
      <c r="O169" s="21">
        <v>32.2956711567348</v>
      </c>
      <c r="P169" s="21" t="s">
        <v>317</v>
      </c>
      <c r="Q169" s="21" t="s">
        <v>65</v>
      </c>
    </row>
    <row r="170" spans="1:17">
      <c r="A170" s="21">
        <v>0.0197205</v>
      </c>
      <c r="B170" s="30">
        <v>2.80996e-17</v>
      </c>
      <c r="C170" s="21">
        <v>30165</v>
      </c>
      <c r="D170" s="21">
        <v>14</v>
      </c>
      <c r="E170" s="21">
        <v>-0.166719</v>
      </c>
      <c r="F170" s="21">
        <v>35572163</v>
      </c>
      <c r="G170" s="21" t="s">
        <v>315</v>
      </c>
      <c r="H170" s="21" t="s">
        <v>320</v>
      </c>
      <c r="I170" s="21" t="s">
        <v>134</v>
      </c>
      <c r="J170" s="21" t="s">
        <v>135</v>
      </c>
      <c r="K170" s="21">
        <v>0.100785</v>
      </c>
      <c r="L170" s="21" t="b">
        <v>1</v>
      </c>
      <c r="M170" s="21" t="s">
        <v>130</v>
      </c>
      <c r="N170" s="21" t="s">
        <v>131</v>
      </c>
      <c r="O170" s="21">
        <v>71.4670003135301</v>
      </c>
      <c r="P170" s="21" t="s">
        <v>317</v>
      </c>
      <c r="Q170" s="21" t="s">
        <v>65</v>
      </c>
    </row>
    <row r="171" spans="1:17">
      <c r="A171" s="21">
        <v>0.0122127</v>
      </c>
      <c r="B171" s="30">
        <v>7.76784e-27</v>
      </c>
      <c r="C171" s="21">
        <v>31684</v>
      </c>
      <c r="D171" s="21">
        <v>17</v>
      </c>
      <c r="E171" s="21">
        <v>0.130981</v>
      </c>
      <c r="F171" s="21">
        <v>38166879</v>
      </c>
      <c r="G171" s="21" t="s">
        <v>315</v>
      </c>
      <c r="H171" s="21" t="s">
        <v>321</v>
      </c>
      <c r="I171" s="21" t="s">
        <v>129</v>
      </c>
      <c r="J171" s="21" t="s">
        <v>128</v>
      </c>
      <c r="K171" s="21">
        <v>0.379928</v>
      </c>
      <c r="L171" s="21" t="b">
        <v>1</v>
      </c>
      <c r="M171" s="21" t="s">
        <v>130</v>
      </c>
      <c r="N171" s="21" t="s">
        <v>131</v>
      </c>
      <c r="O171" s="21">
        <v>115.017999774875</v>
      </c>
      <c r="P171" s="21" t="s">
        <v>317</v>
      </c>
      <c r="Q171" s="21" t="s">
        <v>65</v>
      </c>
    </row>
    <row r="172" spans="1:17">
      <c r="A172" s="21">
        <v>0.0165951</v>
      </c>
      <c r="B172" s="30">
        <v>6.20297e-34</v>
      </c>
      <c r="C172" s="21">
        <v>8025</v>
      </c>
      <c r="D172" s="21">
        <v>7</v>
      </c>
      <c r="E172" s="21">
        <v>-0.201525</v>
      </c>
      <c r="F172" s="21">
        <v>50370254</v>
      </c>
      <c r="G172" s="21" t="s">
        <v>322</v>
      </c>
      <c r="H172" s="21" t="s">
        <v>140</v>
      </c>
      <c r="I172" s="21" t="s">
        <v>128</v>
      </c>
      <c r="J172" s="21" t="s">
        <v>129</v>
      </c>
      <c r="K172" s="21">
        <v>0.149708</v>
      </c>
      <c r="L172" s="21" t="b">
        <v>1</v>
      </c>
      <c r="M172" s="21" t="s">
        <v>130</v>
      </c>
      <c r="N172" s="21" t="s">
        <v>131</v>
      </c>
      <c r="O172" s="21">
        <v>147.431357114528</v>
      </c>
      <c r="P172" s="21" t="s">
        <v>323</v>
      </c>
      <c r="Q172" s="21" t="s">
        <v>52</v>
      </c>
    </row>
    <row r="173" spans="1:17">
      <c r="A173" s="21">
        <v>0.0122664</v>
      </c>
      <c r="B173" s="30">
        <v>6.7733e-23</v>
      </c>
      <c r="C173" s="21">
        <v>25986</v>
      </c>
      <c r="D173" s="21">
        <v>22</v>
      </c>
      <c r="E173" s="21">
        <v>0.120837</v>
      </c>
      <c r="F173" s="21">
        <v>39299472</v>
      </c>
      <c r="G173" s="21" t="s">
        <v>324</v>
      </c>
      <c r="H173" s="21" t="s">
        <v>325</v>
      </c>
      <c r="I173" s="21" t="s">
        <v>135</v>
      </c>
      <c r="J173" s="21" t="s">
        <v>129</v>
      </c>
      <c r="K173" s="21">
        <v>0.627203</v>
      </c>
      <c r="L173" s="21" t="b">
        <v>1</v>
      </c>
      <c r="M173" s="21" t="s">
        <v>130</v>
      </c>
      <c r="N173" s="21" t="s">
        <v>131</v>
      </c>
      <c r="O173" s="21">
        <v>97.035846154925</v>
      </c>
      <c r="P173" s="21" t="s">
        <v>326</v>
      </c>
      <c r="Q173" s="21" t="s">
        <v>59</v>
      </c>
    </row>
    <row r="174" spans="1:17">
      <c r="A174" s="21">
        <v>0.0190421</v>
      </c>
      <c r="B174" s="30">
        <v>1e-200</v>
      </c>
      <c r="C174" s="21">
        <v>21566</v>
      </c>
      <c r="D174" s="21">
        <v>22</v>
      </c>
      <c r="E174" s="21">
        <v>-0.898453</v>
      </c>
      <c r="F174" s="21">
        <v>39358037</v>
      </c>
      <c r="G174" s="21" t="s">
        <v>324</v>
      </c>
      <c r="H174" s="21" t="s">
        <v>327</v>
      </c>
      <c r="I174" s="21" t="s">
        <v>129</v>
      </c>
      <c r="J174" s="21" t="s">
        <v>134</v>
      </c>
      <c r="K174" s="21">
        <v>0.09304</v>
      </c>
      <c r="L174" s="21" t="b">
        <v>1</v>
      </c>
      <c r="M174" s="21" t="s">
        <v>130</v>
      </c>
      <c r="N174" s="21" t="s">
        <v>131</v>
      </c>
      <c r="O174" s="21">
        <v>2225.97747610579</v>
      </c>
      <c r="P174" s="21" t="s">
        <v>326</v>
      </c>
      <c r="Q174" s="21" t="s">
        <v>59</v>
      </c>
    </row>
    <row r="175" spans="1:17">
      <c r="A175" s="21">
        <v>0.0226186</v>
      </c>
      <c r="B175" s="30">
        <v>2.10431e-8</v>
      </c>
      <c r="C175" s="21">
        <v>25991</v>
      </c>
      <c r="D175" s="21">
        <v>22</v>
      </c>
      <c r="E175" s="21">
        <v>-0.126732</v>
      </c>
      <c r="F175" s="21">
        <v>39306784</v>
      </c>
      <c r="G175" s="21" t="s">
        <v>324</v>
      </c>
      <c r="H175" s="21" t="s">
        <v>328</v>
      </c>
      <c r="I175" s="21" t="s">
        <v>128</v>
      </c>
      <c r="J175" s="21" t="s">
        <v>129</v>
      </c>
      <c r="K175" s="21">
        <v>0.0746605</v>
      </c>
      <c r="L175" s="21" t="b">
        <v>1</v>
      </c>
      <c r="M175" s="21" t="s">
        <v>130</v>
      </c>
      <c r="N175" s="21" t="s">
        <v>131</v>
      </c>
      <c r="O175" s="21">
        <v>31.3911854435481</v>
      </c>
      <c r="P175" s="21" t="s">
        <v>326</v>
      </c>
      <c r="Q175" s="21" t="s">
        <v>59</v>
      </c>
    </row>
    <row r="176" spans="1:17">
      <c r="A176" s="21">
        <v>0.0124456</v>
      </c>
      <c r="B176" s="30">
        <v>4.04949e-18</v>
      </c>
      <c r="C176" s="21">
        <v>9188</v>
      </c>
      <c r="D176" s="21">
        <v>8</v>
      </c>
      <c r="E176" s="21">
        <v>0.107997</v>
      </c>
      <c r="F176" s="21">
        <v>142337790</v>
      </c>
      <c r="G176" s="21" t="s">
        <v>329</v>
      </c>
      <c r="H176" s="21" t="s">
        <v>330</v>
      </c>
      <c r="I176" s="21" t="s">
        <v>128</v>
      </c>
      <c r="J176" s="21" t="s">
        <v>129</v>
      </c>
      <c r="K176" s="21">
        <v>0.349935</v>
      </c>
      <c r="L176" s="21" t="b">
        <v>1</v>
      </c>
      <c r="M176" s="21" t="s">
        <v>130</v>
      </c>
      <c r="N176" s="21" t="s">
        <v>131</v>
      </c>
      <c r="O176" s="21">
        <v>75.2830421367558</v>
      </c>
      <c r="P176" s="21" t="s">
        <v>331</v>
      </c>
      <c r="Q176" s="21" t="s">
        <v>75</v>
      </c>
    </row>
    <row r="177" spans="1:17">
      <c r="A177" s="21">
        <v>0.0166593</v>
      </c>
      <c r="B177" s="30">
        <v>7.68989e-10</v>
      </c>
      <c r="C177" s="21">
        <v>24788</v>
      </c>
      <c r="D177" s="21">
        <v>7</v>
      </c>
      <c r="E177" s="21">
        <v>-0.102473</v>
      </c>
      <c r="F177" s="21">
        <v>50370254</v>
      </c>
      <c r="G177" s="21" t="s">
        <v>332</v>
      </c>
      <c r="H177" s="21" t="s">
        <v>140</v>
      </c>
      <c r="I177" s="21" t="s">
        <v>128</v>
      </c>
      <c r="J177" s="21" t="s">
        <v>129</v>
      </c>
      <c r="K177" s="21">
        <v>0.149708</v>
      </c>
      <c r="L177" s="21" t="b">
        <v>1</v>
      </c>
      <c r="M177" s="21" t="s">
        <v>130</v>
      </c>
      <c r="N177" s="21" t="s">
        <v>131</v>
      </c>
      <c r="O177" s="21">
        <v>37.8329635022071</v>
      </c>
      <c r="P177" s="21" t="s">
        <v>333</v>
      </c>
      <c r="Q177" s="21" t="s">
        <v>106</v>
      </c>
    </row>
    <row r="178" spans="1:17">
      <c r="A178" s="21">
        <v>0.0125265</v>
      </c>
      <c r="B178" s="30">
        <v>2.5704e-107</v>
      </c>
      <c r="C178" s="21">
        <v>25455</v>
      </c>
      <c r="D178" s="21">
        <v>19</v>
      </c>
      <c r="E178" s="21">
        <v>-0.275648</v>
      </c>
      <c r="F178" s="21">
        <v>54769205</v>
      </c>
      <c r="G178" s="21" t="s">
        <v>332</v>
      </c>
      <c r="H178" s="21" t="s">
        <v>334</v>
      </c>
      <c r="I178" s="21" t="s">
        <v>129</v>
      </c>
      <c r="J178" s="21" t="s">
        <v>128</v>
      </c>
      <c r="K178" s="21">
        <v>0.321847</v>
      </c>
      <c r="L178" s="21" t="b">
        <v>1</v>
      </c>
      <c r="M178" s="21" t="s">
        <v>130</v>
      </c>
      <c r="N178" s="21" t="s">
        <v>131</v>
      </c>
      <c r="O178" s="21">
        <v>484.190297062591</v>
      </c>
      <c r="P178" s="21" t="s">
        <v>333</v>
      </c>
      <c r="Q178" s="21" t="s">
        <v>106</v>
      </c>
    </row>
    <row r="179" spans="1:17">
      <c r="A179" s="21">
        <v>0.0129967</v>
      </c>
      <c r="B179" s="30">
        <v>4.73151e-13</v>
      </c>
      <c r="C179" s="21">
        <v>31684</v>
      </c>
      <c r="D179" s="21">
        <v>5</v>
      </c>
      <c r="E179" s="21">
        <v>-0.0940025</v>
      </c>
      <c r="F179" s="21">
        <v>179168097</v>
      </c>
      <c r="G179" s="21" t="s">
        <v>335</v>
      </c>
      <c r="H179" s="21" t="s">
        <v>136</v>
      </c>
      <c r="I179" s="21" t="s">
        <v>129</v>
      </c>
      <c r="J179" s="21" t="s">
        <v>128</v>
      </c>
      <c r="K179" s="21">
        <v>0.297362</v>
      </c>
      <c r="L179" s="21" t="b">
        <v>1</v>
      </c>
      <c r="M179" s="21" t="s">
        <v>130</v>
      </c>
      <c r="N179" s="21" t="s">
        <v>131</v>
      </c>
      <c r="O179" s="21">
        <v>52.3100582962607</v>
      </c>
      <c r="P179" s="21" t="s">
        <v>336</v>
      </c>
      <c r="Q179" s="21" t="s">
        <v>67</v>
      </c>
    </row>
    <row r="180" spans="1:17">
      <c r="A180" s="21">
        <v>0.0137188</v>
      </c>
      <c r="B180" s="30">
        <v>1.72072e-10</v>
      </c>
      <c r="C180" s="21">
        <v>31569</v>
      </c>
      <c r="D180" s="21">
        <v>5</v>
      </c>
      <c r="E180" s="21">
        <v>0.0875849</v>
      </c>
      <c r="F180" s="21">
        <v>173205318</v>
      </c>
      <c r="G180" s="21" t="s">
        <v>335</v>
      </c>
      <c r="H180" s="21" t="s">
        <v>133</v>
      </c>
      <c r="I180" s="21" t="s">
        <v>134</v>
      </c>
      <c r="J180" s="21" t="s">
        <v>135</v>
      </c>
      <c r="K180" s="21">
        <v>0.749651</v>
      </c>
      <c r="L180" s="21" t="b">
        <v>1</v>
      </c>
      <c r="M180" s="21" t="s">
        <v>130</v>
      </c>
      <c r="N180" s="21" t="s">
        <v>131</v>
      </c>
      <c r="O180" s="21">
        <v>40.7566718302887</v>
      </c>
      <c r="P180" s="21" t="s">
        <v>336</v>
      </c>
      <c r="Q180" s="21" t="s">
        <v>67</v>
      </c>
    </row>
    <row r="181" spans="1:17">
      <c r="A181" s="21">
        <v>0.022158</v>
      </c>
      <c r="B181" s="30">
        <v>7.71081e-13</v>
      </c>
      <c r="C181" s="21">
        <v>31234</v>
      </c>
      <c r="D181" s="21">
        <v>9</v>
      </c>
      <c r="E181" s="21">
        <v>-0.158787</v>
      </c>
      <c r="F181" s="21">
        <v>95976019</v>
      </c>
      <c r="G181" s="21" t="s">
        <v>335</v>
      </c>
      <c r="H181" s="21" t="s">
        <v>337</v>
      </c>
      <c r="I181" s="21" t="s">
        <v>128</v>
      </c>
      <c r="J181" s="21" t="s">
        <v>129</v>
      </c>
      <c r="K181" s="21">
        <v>0.0779655</v>
      </c>
      <c r="L181" s="21" t="b">
        <v>1</v>
      </c>
      <c r="M181" s="21" t="s">
        <v>130</v>
      </c>
      <c r="N181" s="21" t="s">
        <v>131</v>
      </c>
      <c r="O181" s="21">
        <v>51.3500606730286</v>
      </c>
      <c r="P181" s="21" t="s">
        <v>336</v>
      </c>
      <c r="Q181" s="21" t="s">
        <v>67</v>
      </c>
    </row>
    <row r="182" spans="1:17">
      <c r="A182" s="21">
        <v>0.0443865</v>
      </c>
      <c r="B182" s="30">
        <v>3.57355e-13</v>
      </c>
      <c r="C182" s="21">
        <v>27272</v>
      </c>
      <c r="D182" s="21">
        <v>9</v>
      </c>
      <c r="E182" s="21">
        <v>-0.322725</v>
      </c>
      <c r="F182" s="21">
        <v>96638362</v>
      </c>
      <c r="G182" s="21" t="s">
        <v>335</v>
      </c>
      <c r="H182" s="21" t="s">
        <v>338</v>
      </c>
      <c r="I182" s="21" t="s">
        <v>135</v>
      </c>
      <c r="J182" s="21" t="s">
        <v>134</v>
      </c>
      <c r="K182" s="21">
        <v>0.0182457</v>
      </c>
      <c r="L182" s="21" t="b">
        <v>1</v>
      </c>
      <c r="M182" s="21" t="s">
        <v>130</v>
      </c>
      <c r="N182" s="21" t="s">
        <v>131</v>
      </c>
      <c r="O182" s="21">
        <v>52.8605364963412</v>
      </c>
      <c r="P182" s="21" t="s">
        <v>336</v>
      </c>
      <c r="Q182" s="21" t="s">
        <v>67</v>
      </c>
    </row>
    <row r="183" spans="1:17">
      <c r="A183" s="21">
        <v>0.0136705</v>
      </c>
      <c r="B183" s="30">
        <v>1e-200</v>
      </c>
      <c r="C183" s="21">
        <v>26955</v>
      </c>
      <c r="D183" s="21">
        <v>9</v>
      </c>
      <c r="E183" s="21">
        <v>-0.519933</v>
      </c>
      <c r="F183" s="21">
        <v>95857333</v>
      </c>
      <c r="G183" s="21" t="s">
        <v>335</v>
      </c>
      <c r="H183" s="21" t="s">
        <v>339</v>
      </c>
      <c r="I183" s="21" t="s">
        <v>135</v>
      </c>
      <c r="J183" s="21" t="s">
        <v>134</v>
      </c>
      <c r="K183" s="21">
        <v>0.22059</v>
      </c>
      <c r="L183" s="21" t="b">
        <v>1</v>
      </c>
      <c r="M183" s="21" t="s">
        <v>130</v>
      </c>
      <c r="N183" s="21" t="s">
        <v>131</v>
      </c>
      <c r="O183" s="21">
        <v>1446.41774901257</v>
      </c>
      <c r="P183" s="21" t="s">
        <v>336</v>
      </c>
      <c r="Q183" s="21" t="s">
        <v>67</v>
      </c>
    </row>
    <row r="184" spans="1:17">
      <c r="A184" s="21">
        <v>0.0122749</v>
      </c>
      <c r="B184" s="30">
        <v>2.24905e-106</v>
      </c>
      <c r="C184" s="21">
        <v>17203</v>
      </c>
      <c r="D184" s="21">
        <v>9</v>
      </c>
      <c r="E184" s="21">
        <v>0.268902</v>
      </c>
      <c r="F184" s="21">
        <v>95864623</v>
      </c>
      <c r="G184" s="21" t="s">
        <v>335</v>
      </c>
      <c r="H184" s="21" t="s">
        <v>340</v>
      </c>
      <c r="I184" s="21" t="s">
        <v>128</v>
      </c>
      <c r="J184" s="21" t="s">
        <v>129</v>
      </c>
      <c r="K184" s="21">
        <v>0.650439</v>
      </c>
      <c r="L184" s="21" t="b">
        <v>1</v>
      </c>
      <c r="M184" s="21" t="s">
        <v>130</v>
      </c>
      <c r="N184" s="21" t="s">
        <v>131</v>
      </c>
      <c r="O184" s="21">
        <v>479.845742445456</v>
      </c>
      <c r="P184" s="21" t="s">
        <v>336</v>
      </c>
      <c r="Q184" s="21" t="s">
        <v>67</v>
      </c>
    </row>
    <row r="185" spans="1:17">
      <c r="A185" s="21">
        <v>0.0120526</v>
      </c>
      <c r="B185" s="30">
        <v>4.27977e-9</v>
      </c>
      <c r="C185" s="21">
        <v>26494</v>
      </c>
      <c r="D185" s="21">
        <v>5</v>
      </c>
      <c r="E185" s="21">
        <v>-0.0707859</v>
      </c>
      <c r="F185" s="21">
        <v>148200011</v>
      </c>
      <c r="G185" s="21" t="s">
        <v>341</v>
      </c>
      <c r="H185" s="21" t="s">
        <v>158</v>
      </c>
      <c r="I185" s="21" t="s">
        <v>129</v>
      </c>
      <c r="J185" s="21" t="s">
        <v>128</v>
      </c>
      <c r="K185" s="21">
        <v>0.582097</v>
      </c>
      <c r="L185" s="21" t="b">
        <v>1</v>
      </c>
      <c r="M185" s="21" t="s">
        <v>130</v>
      </c>
      <c r="N185" s="21" t="s">
        <v>131</v>
      </c>
      <c r="O185" s="21">
        <v>34.4904804306096</v>
      </c>
      <c r="P185" s="21" t="s">
        <v>342</v>
      </c>
      <c r="Q185" s="21" t="s">
        <v>46</v>
      </c>
    </row>
    <row r="186" spans="1:17">
      <c r="A186" s="21">
        <v>0.0157242</v>
      </c>
      <c r="B186" s="30">
        <v>3.40173e-33</v>
      </c>
      <c r="C186" s="21">
        <v>26494</v>
      </c>
      <c r="D186" s="21">
        <v>12</v>
      </c>
      <c r="E186" s="21">
        <v>-0.188748</v>
      </c>
      <c r="F186" s="21">
        <v>92525880</v>
      </c>
      <c r="G186" s="21" t="s">
        <v>341</v>
      </c>
      <c r="H186" s="21" t="s">
        <v>343</v>
      </c>
      <c r="I186" s="21" t="s">
        <v>128</v>
      </c>
      <c r="J186" s="21" t="s">
        <v>129</v>
      </c>
      <c r="K186" s="21">
        <v>0.828905</v>
      </c>
      <c r="L186" s="21" t="b">
        <v>1</v>
      </c>
      <c r="M186" s="21" t="s">
        <v>130</v>
      </c>
      <c r="N186" s="21" t="s">
        <v>131</v>
      </c>
      <c r="O186" s="21">
        <v>144.077051837668</v>
      </c>
      <c r="P186" s="21" t="s">
        <v>342</v>
      </c>
      <c r="Q186" s="21" t="s">
        <v>46</v>
      </c>
    </row>
    <row r="187" spans="1:17">
      <c r="A187" s="21">
        <v>0.0204683</v>
      </c>
      <c r="B187" s="30">
        <v>6.37089e-38</v>
      </c>
      <c r="C187" s="21">
        <v>25431</v>
      </c>
      <c r="D187" s="21">
        <v>3</v>
      </c>
      <c r="E187" s="21">
        <v>0.26349</v>
      </c>
      <c r="F187" s="21">
        <v>194256036</v>
      </c>
      <c r="G187" s="21" t="s">
        <v>344</v>
      </c>
      <c r="H187" s="21" t="s">
        <v>345</v>
      </c>
      <c r="I187" s="21" t="s">
        <v>135</v>
      </c>
      <c r="J187" s="21" t="s">
        <v>134</v>
      </c>
      <c r="K187" s="21">
        <v>0.907957</v>
      </c>
      <c r="L187" s="21" t="b">
        <v>1</v>
      </c>
      <c r="M187" s="21" t="s">
        <v>130</v>
      </c>
      <c r="N187" s="21" t="s">
        <v>131</v>
      </c>
      <c r="O187" s="21">
        <v>165.703076377084</v>
      </c>
      <c r="P187" s="21" t="s">
        <v>346</v>
      </c>
      <c r="Q187" s="21" t="s">
        <v>85</v>
      </c>
    </row>
    <row r="188" spans="1:17">
      <c r="A188" s="21">
        <v>0.0252217</v>
      </c>
      <c r="B188" s="30">
        <v>4.07662e-13</v>
      </c>
      <c r="C188" s="21">
        <v>25094</v>
      </c>
      <c r="D188" s="21">
        <v>3</v>
      </c>
      <c r="E188" s="21">
        <v>0.182933</v>
      </c>
      <c r="F188" s="21">
        <v>194205215</v>
      </c>
      <c r="G188" s="21" t="s">
        <v>344</v>
      </c>
      <c r="H188" s="21" t="s">
        <v>347</v>
      </c>
      <c r="I188" s="21" t="s">
        <v>135</v>
      </c>
      <c r="J188" s="21" t="s">
        <v>128</v>
      </c>
      <c r="K188" s="21">
        <v>0.058954</v>
      </c>
      <c r="L188" s="21" t="b">
        <v>1</v>
      </c>
      <c r="M188" s="21" t="s">
        <v>130</v>
      </c>
      <c r="N188" s="21" t="s">
        <v>131</v>
      </c>
      <c r="O188" s="21">
        <v>52.6018219773216</v>
      </c>
      <c r="P188" s="21" t="s">
        <v>346</v>
      </c>
      <c r="Q188" s="21" t="s">
        <v>85</v>
      </c>
    </row>
    <row r="189" spans="1:17">
      <c r="A189" s="21">
        <v>0.0127645</v>
      </c>
      <c r="B189" s="30">
        <v>2.95121e-152</v>
      </c>
      <c r="C189" s="21">
        <v>31683</v>
      </c>
      <c r="D189" s="21">
        <v>3</v>
      </c>
      <c r="E189" s="21">
        <v>-0.335497</v>
      </c>
      <c r="F189" s="21">
        <v>5189539</v>
      </c>
      <c r="G189" s="21" t="s">
        <v>348</v>
      </c>
      <c r="H189" s="21" t="s">
        <v>349</v>
      </c>
      <c r="I189" s="21" t="s">
        <v>135</v>
      </c>
      <c r="J189" s="21" t="s">
        <v>134</v>
      </c>
      <c r="K189" s="21">
        <v>0.293276</v>
      </c>
      <c r="L189" s="21" t="b">
        <v>1</v>
      </c>
      <c r="M189" s="21" t="s">
        <v>130</v>
      </c>
      <c r="N189" s="21" t="s">
        <v>131</v>
      </c>
      <c r="O189" s="21">
        <v>690.783969994966</v>
      </c>
      <c r="P189" s="21" t="s">
        <v>350</v>
      </c>
      <c r="Q189" s="21" t="s">
        <v>105</v>
      </c>
    </row>
    <row r="190" spans="1:17">
      <c r="A190" s="21">
        <v>0.0122307</v>
      </c>
      <c r="B190" s="30">
        <v>1.71554e-11</v>
      </c>
      <c r="C190" s="21">
        <v>26609</v>
      </c>
      <c r="D190" s="21">
        <v>3</v>
      </c>
      <c r="E190" s="21">
        <v>-0.0822934</v>
      </c>
      <c r="F190" s="21">
        <v>56849749</v>
      </c>
      <c r="G190" s="21" t="s">
        <v>351</v>
      </c>
      <c r="H190" s="21" t="s">
        <v>352</v>
      </c>
      <c r="I190" s="21" t="s">
        <v>129</v>
      </c>
      <c r="J190" s="21" t="s">
        <v>128</v>
      </c>
      <c r="K190" s="21">
        <v>0.618137</v>
      </c>
      <c r="L190" s="21" t="b">
        <v>1</v>
      </c>
      <c r="M190" s="21" t="s">
        <v>130</v>
      </c>
      <c r="N190" s="21" t="s">
        <v>131</v>
      </c>
      <c r="O190" s="21">
        <v>45.2683578411071</v>
      </c>
      <c r="P190" s="21" t="s">
        <v>353</v>
      </c>
      <c r="Q190" s="21" t="s">
        <v>98</v>
      </c>
    </row>
    <row r="191" spans="1:17">
      <c r="A191" s="21">
        <v>0.0375355</v>
      </c>
      <c r="B191" s="30">
        <v>3.74111e-13</v>
      </c>
      <c r="C191" s="21">
        <v>15889</v>
      </c>
      <c r="D191" s="21">
        <v>7</v>
      </c>
      <c r="E191" s="21">
        <v>0.27268</v>
      </c>
      <c r="F191" s="21">
        <v>44962797</v>
      </c>
      <c r="G191" s="21" t="s">
        <v>351</v>
      </c>
      <c r="H191" s="21" t="s">
        <v>354</v>
      </c>
      <c r="I191" s="21" t="s">
        <v>135</v>
      </c>
      <c r="J191" s="21" t="s">
        <v>128</v>
      </c>
      <c r="K191" s="21">
        <v>0.0257096</v>
      </c>
      <c r="L191" s="21" t="b">
        <v>1</v>
      </c>
      <c r="M191" s="21" t="s">
        <v>130</v>
      </c>
      <c r="N191" s="21" t="s">
        <v>131</v>
      </c>
      <c r="O191" s="21">
        <v>52.7676180544704</v>
      </c>
      <c r="P191" s="21" t="s">
        <v>353</v>
      </c>
      <c r="Q191" s="21" t="s">
        <v>98</v>
      </c>
    </row>
    <row r="192" spans="1:17">
      <c r="A192" s="21">
        <v>0.013206</v>
      </c>
      <c r="B192" s="30">
        <v>4.69245e-14</v>
      </c>
      <c r="C192" s="21">
        <v>26486</v>
      </c>
      <c r="D192" s="21">
        <v>7</v>
      </c>
      <c r="E192" s="21">
        <v>0.0995785</v>
      </c>
      <c r="F192" s="21">
        <v>44327076</v>
      </c>
      <c r="G192" s="21" t="s">
        <v>351</v>
      </c>
      <c r="H192" s="21" t="s">
        <v>355</v>
      </c>
      <c r="I192" s="21" t="s">
        <v>129</v>
      </c>
      <c r="J192" s="21" t="s">
        <v>128</v>
      </c>
      <c r="K192" s="21">
        <v>0.281602</v>
      </c>
      <c r="L192" s="21" t="b">
        <v>1</v>
      </c>
      <c r="M192" s="21" t="s">
        <v>130</v>
      </c>
      <c r="N192" s="21" t="s">
        <v>131</v>
      </c>
      <c r="O192" s="21">
        <v>56.8533131716346</v>
      </c>
      <c r="P192" s="21" t="s">
        <v>353</v>
      </c>
      <c r="Q192" s="21" t="s">
        <v>98</v>
      </c>
    </row>
    <row r="193" spans="1:17">
      <c r="A193" s="21">
        <v>0.0138317</v>
      </c>
      <c r="B193" s="30">
        <v>1e-200</v>
      </c>
      <c r="C193" s="21">
        <v>21995</v>
      </c>
      <c r="D193" s="21">
        <v>7</v>
      </c>
      <c r="E193" s="21">
        <v>0.5243</v>
      </c>
      <c r="F193" s="21">
        <v>44998748</v>
      </c>
      <c r="G193" s="21" t="s">
        <v>351</v>
      </c>
      <c r="H193" s="21" t="s">
        <v>356</v>
      </c>
      <c r="I193" s="21" t="s">
        <v>129</v>
      </c>
      <c r="J193" s="21" t="s">
        <v>128</v>
      </c>
      <c r="K193" s="21">
        <v>0.21373</v>
      </c>
      <c r="L193" s="21" t="b">
        <v>1</v>
      </c>
      <c r="M193" s="21" t="s">
        <v>130</v>
      </c>
      <c r="N193" s="21" t="s">
        <v>131</v>
      </c>
      <c r="O193" s="21">
        <v>1436.70995727431</v>
      </c>
      <c r="P193" s="21" t="s">
        <v>353</v>
      </c>
      <c r="Q193" s="21" t="s">
        <v>98</v>
      </c>
    </row>
    <row r="194" spans="1:17">
      <c r="A194" s="21">
        <v>0.0120549</v>
      </c>
      <c r="B194" s="30">
        <v>2.93833e-35</v>
      </c>
      <c r="C194" s="21">
        <v>25002</v>
      </c>
      <c r="D194" s="21">
        <v>7</v>
      </c>
      <c r="E194" s="21">
        <v>-0.149367</v>
      </c>
      <c r="F194" s="21">
        <v>45232650</v>
      </c>
      <c r="G194" s="21" t="s">
        <v>351</v>
      </c>
      <c r="H194" s="21" t="s">
        <v>357</v>
      </c>
      <c r="I194" s="21" t="s">
        <v>134</v>
      </c>
      <c r="J194" s="21" t="s">
        <v>135</v>
      </c>
      <c r="K194" s="21">
        <v>0.405848</v>
      </c>
      <c r="L194" s="21" t="b">
        <v>1</v>
      </c>
      <c r="M194" s="21" t="s">
        <v>130</v>
      </c>
      <c r="N194" s="21" t="s">
        <v>131</v>
      </c>
      <c r="O194" s="21">
        <v>153.513774654059</v>
      </c>
      <c r="P194" s="21" t="s">
        <v>353</v>
      </c>
      <c r="Q194" s="21" t="s">
        <v>98</v>
      </c>
    </row>
    <row r="195" spans="1:17">
      <c r="A195" s="21">
        <v>0.0119232</v>
      </c>
      <c r="B195" s="30">
        <v>9.38966e-9</v>
      </c>
      <c r="C195" s="21">
        <v>23343</v>
      </c>
      <c r="D195" s="21">
        <v>12</v>
      </c>
      <c r="E195" s="21">
        <v>0.0684568</v>
      </c>
      <c r="F195" s="21">
        <v>111865049</v>
      </c>
      <c r="G195" s="21" t="s">
        <v>351</v>
      </c>
      <c r="H195" s="21" t="s">
        <v>270</v>
      </c>
      <c r="I195" s="21" t="s">
        <v>135</v>
      </c>
      <c r="J195" s="21" t="s">
        <v>129</v>
      </c>
      <c r="K195" s="21">
        <v>0.537476</v>
      </c>
      <c r="L195" s="21" t="b">
        <v>1</v>
      </c>
      <c r="M195" s="21" t="s">
        <v>130</v>
      </c>
      <c r="N195" s="21" t="s">
        <v>131</v>
      </c>
      <c r="O195" s="21">
        <v>32.961754418499</v>
      </c>
      <c r="P195" s="21" t="s">
        <v>353</v>
      </c>
      <c r="Q195" s="21" t="s">
        <v>98</v>
      </c>
    </row>
    <row r="196" spans="1:17">
      <c r="A196" s="21">
        <v>0.0130913</v>
      </c>
      <c r="B196" s="30">
        <v>3.59005e-31</v>
      </c>
      <c r="C196" s="21">
        <v>31298</v>
      </c>
      <c r="D196" s="21">
        <v>1</v>
      </c>
      <c r="E196" s="21">
        <v>0.152013</v>
      </c>
      <c r="F196" s="21">
        <v>156255456</v>
      </c>
      <c r="G196" s="21" t="s">
        <v>358</v>
      </c>
      <c r="H196" s="21" t="s">
        <v>288</v>
      </c>
      <c r="I196" s="21" t="s">
        <v>134</v>
      </c>
      <c r="J196" s="21" t="s">
        <v>135</v>
      </c>
      <c r="K196" s="21">
        <v>0.287248</v>
      </c>
      <c r="L196" s="21" t="b">
        <v>1</v>
      </c>
      <c r="M196" s="21" t="s">
        <v>130</v>
      </c>
      <c r="N196" s="21" t="s">
        <v>131</v>
      </c>
      <c r="O196" s="21">
        <v>134.824294464255</v>
      </c>
      <c r="P196" s="21" t="s">
        <v>359</v>
      </c>
      <c r="Q196" s="21" t="s">
        <v>62</v>
      </c>
    </row>
    <row r="197" spans="1:17">
      <c r="A197" s="21">
        <v>0.0119025</v>
      </c>
      <c r="B197" s="30">
        <v>1.02471e-11</v>
      </c>
      <c r="C197" s="21">
        <v>31553</v>
      </c>
      <c r="D197" s="21">
        <v>2</v>
      </c>
      <c r="E197" s="21">
        <v>-0.0809724</v>
      </c>
      <c r="F197" s="21">
        <v>114157904</v>
      </c>
      <c r="G197" s="21" t="s">
        <v>358</v>
      </c>
      <c r="H197" s="21" t="s">
        <v>360</v>
      </c>
      <c r="I197" s="21" t="s">
        <v>128</v>
      </c>
      <c r="J197" s="21" t="s">
        <v>129</v>
      </c>
      <c r="K197" s="21">
        <v>0.527816</v>
      </c>
      <c r="L197" s="21" t="b">
        <v>1</v>
      </c>
      <c r="M197" s="21" t="s">
        <v>130</v>
      </c>
      <c r="N197" s="21" t="s">
        <v>131</v>
      </c>
      <c r="O197" s="21">
        <v>46.2775239848954</v>
      </c>
      <c r="P197" s="21" t="s">
        <v>359</v>
      </c>
      <c r="Q197" s="21" t="s">
        <v>62</v>
      </c>
    </row>
    <row r="198" spans="1:17">
      <c r="A198" s="21">
        <v>0.0178743</v>
      </c>
      <c r="B198" s="30">
        <v>3.20848e-47</v>
      </c>
      <c r="C198" s="21">
        <v>31567</v>
      </c>
      <c r="D198" s="21">
        <v>2</v>
      </c>
      <c r="E198" s="21">
        <v>0.257983</v>
      </c>
      <c r="F198" s="21">
        <v>113867923</v>
      </c>
      <c r="G198" s="21" t="s">
        <v>358</v>
      </c>
      <c r="H198" s="21" t="s">
        <v>361</v>
      </c>
      <c r="I198" s="21" t="s">
        <v>128</v>
      </c>
      <c r="J198" s="21" t="s">
        <v>129</v>
      </c>
      <c r="K198" s="21">
        <v>0.124849</v>
      </c>
      <c r="L198" s="21" t="b">
        <v>1</v>
      </c>
      <c r="M198" s="21" t="s">
        <v>130</v>
      </c>
      <c r="N198" s="21" t="s">
        <v>131</v>
      </c>
      <c r="O198" s="21">
        <v>208.303503849979</v>
      </c>
      <c r="P198" s="21" t="s">
        <v>359</v>
      </c>
      <c r="Q198" s="21" t="s">
        <v>62</v>
      </c>
    </row>
    <row r="199" spans="1:17">
      <c r="A199" s="21">
        <v>0.0266232</v>
      </c>
      <c r="B199" s="30">
        <v>1.38679e-9</v>
      </c>
      <c r="C199" s="21">
        <v>25735</v>
      </c>
      <c r="D199" s="21">
        <v>6</v>
      </c>
      <c r="E199" s="21">
        <v>-0.161251</v>
      </c>
      <c r="F199" s="21">
        <v>144385777</v>
      </c>
      <c r="G199" s="21" t="s">
        <v>358</v>
      </c>
      <c r="H199" s="21" t="s">
        <v>138</v>
      </c>
      <c r="I199" s="21" t="s">
        <v>128</v>
      </c>
      <c r="J199" s="21" t="s">
        <v>129</v>
      </c>
      <c r="K199" s="21">
        <v>0.0526158</v>
      </c>
      <c r="L199" s="21" t="b">
        <v>1</v>
      </c>
      <c r="M199" s="21" t="s">
        <v>130</v>
      </c>
      <c r="N199" s="21" t="s">
        <v>131</v>
      </c>
      <c r="O199" s="21">
        <v>36.6817943051805</v>
      </c>
      <c r="P199" s="21" t="s">
        <v>359</v>
      </c>
      <c r="Q199" s="21" t="s">
        <v>62</v>
      </c>
    </row>
    <row r="200" spans="1:17">
      <c r="A200" s="21">
        <v>0.0166571</v>
      </c>
      <c r="B200" s="30">
        <v>1.1775e-10</v>
      </c>
      <c r="C200" s="21">
        <v>30077</v>
      </c>
      <c r="D200" s="21">
        <v>7</v>
      </c>
      <c r="E200" s="21">
        <v>0.10731</v>
      </c>
      <c r="F200" s="21">
        <v>50370254</v>
      </c>
      <c r="G200" s="21" t="s">
        <v>358</v>
      </c>
      <c r="H200" s="21" t="s">
        <v>140</v>
      </c>
      <c r="I200" s="21" t="s">
        <v>128</v>
      </c>
      <c r="J200" s="21" t="s">
        <v>129</v>
      </c>
      <c r="K200" s="21">
        <v>0.149708</v>
      </c>
      <c r="L200" s="21" t="b">
        <v>1</v>
      </c>
      <c r="M200" s="21" t="s">
        <v>130</v>
      </c>
      <c r="N200" s="21" t="s">
        <v>131</v>
      </c>
      <c r="O200" s="21">
        <v>41.5004421648902</v>
      </c>
      <c r="P200" s="21" t="s">
        <v>359</v>
      </c>
      <c r="Q200" s="21" t="s">
        <v>62</v>
      </c>
    </row>
    <row r="201" spans="1:17">
      <c r="A201" s="21">
        <v>0.015528</v>
      </c>
      <c r="B201" s="30">
        <v>2.15591e-9</v>
      </c>
      <c r="C201" s="21">
        <v>31569</v>
      </c>
      <c r="D201" s="21">
        <v>8</v>
      </c>
      <c r="E201" s="21">
        <v>-0.0929412</v>
      </c>
      <c r="F201" s="21">
        <v>61650831</v>
      </c>
      <c r="G201" s="21" t="s">
        <v>358</v>
      </c>
      <c r="H201" s="21" t="s">
        <v>319</v>
      </c>
      <c r="I201" s="21" t="s">
        <v>128</v>
      </c>
      <c r="J201" s="21" t="s">
        <v>134</v>
      </c>
      <c r="K201" s="21">
        <v>0.178349</v>
      </c>
      <c r="L201" s="21" t="b">
        <v>1</v>
      </c>
      <c r="M201" s="21" t="s">
        <v>130</v>
      </c>
      <c r="N201" s="21" t="s">
        <v>131</v>
      </c>
      <c r="O201" s="21">
        <v>35.8226732244191</v>
      </c>
      <c r="P201" s="21" t="s">
        <v>359</v>
      </c>
      <c r="Q201" s="21" t="s">
        <v>62</v>
      </c>
    </row>
    <row r="202" spans="1:17">
      <c r="A202" s="21">
        <v>0.0218774</v>
      </c>
      <c r="B202" s="30">
        <v>3.74111e-11</v>
      </c>
      <c r="C202" s="21">
        <v>31684</v>
      </c>
      <c r="D202" s="21">
        <v>17</v>
      </c>
      <c r="E202" s="21">
        <v>-0.144695</v>
      </c>
      <c r="F202" s="21">
        <v>4840868</v>
      </c>
      <c r="G202" s="21" t="s">
        <v>358</v>
      </c>
      <c r="H202" s="21" t="s">
        <v>362</v>
      </c>
      <c r="I202" s="21" t="s">
        <v>134</v>
      </c>
      <c r="J202" s="21" t="s">
        <v>135</v>
      </c>
      <c r="K202" s="21">
        <v>0.0802172</v>
      </c>
      <c r="L202" s="21" t="b">
        <v>1</v>
      </c>
      <c r="M202" s="21" t="s">
        <v>130</v>
      </c>
      <c r="N202" s="21" t="s">
        <v>131</v>
      </c>
      <c r="O202" s="21">
        <v>43.7409507418384</v>
      </c>
      <c r="P202" s="21" t="s">
        <v>359</v>
      </c>
      <c r="Q202" s="21" t="s">
        <v>62</v>
      </c>
    </row>
    <row r="203" spans="1:17">
      <c r="A203" s="21">
        <v>0.0125444</v>
      </c>
      <c r="B203" s="30">
        <v>2.76058e-13</v>
      </c>
      <c r="C203" s="21">
        <v>31569</v>
      </c>
      <c r="D203" s="21">
        <v>1</v>
      </c>
      <c r="E203" s="21">
        <v>-0.0916468</v>
      </c>
      <c r="F203" s="21">
        <v>156456301</v>
      </c>
      <c r="G203" s="21" t="s">
        <v>363</v>
      </c>
      <c r="H203" s="21" t="s">
        <v>364</v>
      </c>
      <c r="I203" s="21" t="s">
        <v>128</v>
      </c>
      <c r="J203" s="21" t="s">
        <v>129</v>
      </c>
      <c r="K203" s="21">
        <v>0.660439</v>
      </c>
      <c r="L203" s="21" t="b">
        <v>1</v>
      </c>
      <c r="M203" s="21" t="s">
        <v>130</v>
      </c>
      <c r="N203" s="21" t="s">
        <v>131</v>
      </c>
      <c r="O203" s="21">
        <v>53.3712418874948</v>
      </c>
      <c r="P203" s="21" t="s">
        <v>365</v>
      </c>
      <c r="Q203" s="21" t="s">
        <v>29</v>
      </c>
    </row>
    <row r="204" spans="1:17">
      <c r="A204" s="21">
        <v>0.0123906</v>
      </c>
      <c r="B204" s="30">
        <v>2.06728e-11</v>
      </c>
      <c r="C204" s="21">
        <v>31355</v>
      </c>
      <c r="D204" s="21">
        <v>3</v>
      </c>
      <c r="E204" s="21">
        <v>0.0830308</v>
      </c>
      <c r="F204" s="21">
        <v>187456594</v>
      </c>
      <c r="G204" s="21" t="s">
        <v>363</v>
      </c>
      <c r="H204" s="21" t="s">
        <v>366</v>
      </c>
      <c r="I204" s="21" t="s">
        <v>129</v>
      </c>
      <c r="J204" s="21" t="s">
        <v>134</v>
      </c>
      <c r="K204" s="21">
        <v>0.64143</v>
      </c>
      <c r="L204" s="21" t="b">
        <v>1</v>
      </c>
      <c r="M204" s="21" t="s">
        <v>130</v>
      </c>
      <c r="N204" s="21" t="s">
        <v>131</v>
      </c>
      <c r="O204" s="21">
        <v>44.9020395344551</v>
      </c>
      <c r="P204" s="21" t="s">
        <v>365</v>
      </c>
      <c r="Q204" s="21" t="s">
        <v>29</v>
      </c>
    </row>
    <row r="205" spans="1:17">
      <c r="A205" s="21">
        <v>0.0118571</v>
      </c>
      <c r="B205" s="30">
        <v>1e-200</v>
      </c>
      <c r="C205" s="21">
        <v>31684</v>
      </c>
      <c r="D205" s="21">
        <v>3</v>
      </c>
      <c r="E205" s="21">
        <v>0.36582</v>
      </c>
      <c r="F205" s="21">
        <v>56849749</v>
      </c>
      <c r="G205" s="21" t="s">
        <v>363</v>
      </c>
      <c r="H205" s="21" t="s">
        <v>352</v>
      </c>
      <c r="I205" s="21" t="s">
        <v>129</v>
      </c>
      <c r="J205" s="21" t="s">
        <v>128</v>
      </c>
      <c r="K205" s="21">
        <v>0.618137</v>
      </c>
      <c r="L205" s="21" t="b">
        <v>1</v>
      </c>
      <c r="M205" s="21" t="s">
        <v>130</v>
      </c>
      <c r="N205" s="21" t="s">
        <v>131</v>
      </c>
      <c r="O205" s="21">
        <v>951.81054192804</v>
      </c>
      <c r="P205" s="21" t="s">
        <v>365</v>
      </c>
      <c r="Q205" s="21" t="s">
        <v>29</v>
      </c>
    </row>
    <row r="206" spans="1:17">
      <c r="A206" s="21">
        <v>0.0266978</v>
      </c>
      <c r="B206" s="30">
        <v>7.22537e-9</v>
      </c>
      <c r="C206" s="21">
        <v>30031</v>
      </c>
      <c r="D206" s="21">
        <v>5</v>
      </c>
      <c r="E206" s="21">
        <v>0.154463</v>
      </c>
      <c r="F206" s="21">
        <v>88180196</v>
      </c>
      <c r="G206" s="21" t="s">
        <v>363</v>
      </c>
      <c r="H206" s="21" t="s">
        <v>367</v>
      </c>
      <c r="I206" s="21" t="s">
        <v>129</v>
      </c>
      <c r="J206" s="21" t="s">
        <v>128</v>
      </c>
      <c r="K206" s="21">
        <v>0.0523176</v>
      </c>
      <c r="L206" s="21" t="b">
        <v>1</v>
      </c>
      <c r="M206" s="21" t="s">
        <v>130</v>
      </c>
      <c r="N206" s="21" t="s">
        <v>131</v>
      </c>
      <c r="O206" s="21">
        <v>33.4710284019084</v>
      </c>
      <c r="P206" s="21" t="s">
        <v>365</v>
      </c>
      <c r="Q206" s="21" t="s">
        <v>29</v>
      </c>
    </row>
    <row r="207" spans="1:17">
      <c r="A207" s="21">
        <v>0.0142512</v>
      </c>
      <c r="B207" s="30">
        <v>9.69393e-32</v>
      </c>
      <c r="C207" s="21">
        <v>31569</v>
      </c>
      <c r="D207" s="21">
        <v>11</v>
      </c>
      <c r="E207" s="21">
        <v>0.167071</v>
      </c>
      <c r="F207" s="21">
        <v>243268</v>
      </c>
      <c r="G207" s="21" t="s">
        <v>363</v>
      </c>
      <c r="H207" s="21" t="s">
        <v>368</v>
      </c>
      <c r="I207" s="21" t="s">
        <v>135</v>
      </c>
      <c r="J207" s="21" t="s">
        <v>128</v>
      </c>
      <c r="K207" s="21">
        <v>0.222031</v>
      </c>
      <c r="L207" s="21" t="b">
        <v>1</v>
      </c>
      <c r="M207" s="21" t="s">
        <v>130</v>
      </c>
      <c r="N207" s="21" t="s">
        <v>131</v>
      </c>
      <c r="O207" s="21">
        <v>137.42690295082</v>
      </c>
      <c r="P207" s="21" t="s">
        <v>365</v>
      </c>
      <c r="Q207" s="21" t="s">
        <v>29</v>
      </c>
    </row>
    <row r="208" spans="1:17">
      <c r="A208" s="21">
        <v>0.0120739</v>
      </c>
      <c r="B208" s="30">
        <v>9.98849e-16</v>
      </c>
      <c r="C208" s="21">
        <v>31684</v>
      </c>
      <c r="D208" s="21">
        <v>12</v>
      </c>
      <c r="E208" s="21">
        <v>0.0969161</v>
      </c>
      <c r="F208" s="21">
        <v>54712308</v>
      </c>
      <c r="G208" s="21" t="s">
        <v>363</v>
      </c>
      <c r="H208" s="21" t="s">
        <v>369</v>
      </c>
      <c r="I208" s="21" t="s">
        <v>134</v>
      </c>
      <c r="J208" s="21" t="s">
        <v>135</v>
      </c>
      <c r="K208" s="21">
        <v>0.590064</v>
      </c>
      <c r="L208" s="21" t="b">
        <v>1</v>
      </c>
      <c r="M208" s="21" t="s">
        <v>130</v>
      </c>
      <c r="N208" s="21" t="s">
        <v>131</v>
      </c>
      <c r="O208" s="21">
        <v>64.4272055308063</v>
      </c>
      <c r="P208" s="21" t="s">
        <v>365</v>
      </c>
      <c r="Q208" s="21" t="s">
        <v>29</v>
      </c>
    </row>
    <row r="209" spans="1:17">
      <c r="A209" s="21">
        <v>0.0190061</v>
      </c>
      <c r="B209" s="30">
        <v>6.41357e-16</v>
      </c>
      <c r="C209" s="21">
        <v>30031</v>
      </c>
      <c r="D209" s="21">
        <v>12</v>
      </c>
      <c r="E209" s="21">
        <v>0.153595</v>
      </c>
      <c r="F209" s="21">
        <v>122216910</v>
      </c>
      <c r="G209" s="21" t="s">
        <v>363</v>
      </c>
      <c r="H209" s="21" t="s">
        <v>370</v>
      </c>
      <c r="I209" s="21" t="s">
        <v>135</v>
      </c>
      <c r="J209" s="21" t="s">
        <v>134</v>
      </c>
      <c r="K209" s="21">
        <v>0.10963</v>
      </c>
      <c r="L209" s="21" t="b">
        <v>1</v>
      </c>
      <c r="M209" s="21" t="s">
        <v>130</v>
      </c>
      <c r="N209" s="21" t="s">
        <v>131</v>
      </c>
      <c r="O209" s="21">
        <v>65.3039141541499</v>
      </c>
      <c r="P209" s="21" t="s">
        <v>365</v>
      </c>
      <c r="Q209" s="21" t="s">
        <v>29</v>
      </c>
    </row>
    <row r="210" spans="1:17">
      <c r="A210" s="21">
        <v>0.0113778</v>
      </c>
      <c r="B210" s="30">
        <v>1e-200</v>
      </c>
      <c r="C210" s="21">
        <v>31558</v>
      </c>
      <c r="D210" s="21">
        <v>15</v>
      </c>
      <c r="E210" s="21">
        <v>0.459338</v>
      </c>
      <c r="F210" s="21">
        <v>39634303</v>
      </c>
      <c r="G210" s="21" t="s">
        <v>363</v>
      </c>
      <c r="H210" s="21" t="s">
        <v>371</v>
      </c>
      <c r="I210" s="21" t="s">
        <v>129</v>
      </c>
      <c r="J210" s="21" t="s">
        <v>128</v>
      </c>
      <c r="K210" s="21">
        <v>0.431522</v>
      </c>
      <c r="L210" s="21" t="b">
        <v>1</v>
      </c>
      <c r="M210" s="21" t="s">
        <v>130</v>
      </c>
      <c r="N210" s="21" t="s">
        <v>131</v>
      </c>
      <c r="O210" s="21">
        <v>1629.74866856204</v>
      </c>
      <c r="P210" s="21" t="s">
        <v>365</v>
      </c>
      <c r="Q210" s="21" t="s">
        <v>29</v>
      </c>
    </row>
    <row r="211" spans="1:17">
      <c r="A211" s="21">
        <v>0.0121134</v>
      </c>
      <c r="B211" s="30">
        <v>1e-200</v>
      </c>
      <c r="C211" s="21">
        <v>31565</v>
      </c>
      <c r="D211" s="21">
        <v>15</v>
      </c>
      <c r="E211" s="21">
        <v>0.383068</v>
      </c>
      <c r="F211" s="21">
        <v>39584031</v>
      </c>
      <c r="G211" s="21" t="s">
        <v>363</v>
      </c>
      <c r="H211" s="21" t="s">
        <v>372</v>
      </c>
      <c r="I211" s="21" t="s">
        <v>135</v>
      </c>
      <c r="J211" s="21" t="s">
        <v>128</v>
      </c>
      <c r="K211" s="21">
        <v>0.65672</v>
      </c>
      <c r="L211" s="21" t="b">
        <v>1</v>
      </c>
      <c r="M211" s="21" t="s">
        <v>130</v>
      </c>
      <c r="N211" s="21" t="s">
        <v>131</v>
      </c>
      <c r="O211" s="21">
        <v>999.981840359592</v>
      </c>
      <c r="P211" s="21" t="s">
        <v>365</v>
      </c>
      <c r="Q211" s="21" t="s">
        <v>29</v>
      </c>
    </row>
    <row r="212" spans="1:17">
      <c r="A212" s="21">
        <v>0.0332902</v>
      </c>
      <c r="B212" s="30">
        <v>1.44944e-26</v>
      </c>
      <c r="C212" s="21">
        <v>31232</v>
      </c>
      <c r="D212" s="21">
        <v>15</v>
      </c>
      <c r="E212" s="21">
        <v>0.355116</v>
      </c>
      <c r="F212" s="21">
        <v>39994050</v>
      </c>
      <c r="G212" s="21" t="s">
        <v>363</v>
      </c>
      <c r="H212" s="21" t="s">
        <v>373</v>
      </c>
      <c r="I212" s="21" t="s">
        <v>134</v>
      </c>
      <c r="J212" s="21" t="s">
        <v>135</v>
      </c>
      <c r="K212" s="21">
        <v>0.0327828</v>
      </c>
      <c r="L212" s="21" t="b">
        <v>1</v>
      </c>
      <c r="M212" s="21" t="s">
        <v>130</v>
      </c>
      <c r="N212" s="21" t="s">
        <v>131</v>
      </c>
      <c r="O212" s="21">
        <v>113.783649701325</v>
      </c>
      <c r="P212" s="21" t="s">
        <v>365</v>
      </c>
      <c r="Q212" s="21" t="s">
        <v>29</v>
      </c>
    </row>
    <row r="213" spans="1:17">
      <c r="A213" s="21">
        <v>0.0155696</v>
      </c>
      <c r="B213" s="30">
        <v>7.26942e-11</v>
      </c>
      <c r="C213" s="21">
        <v>31484</v>
      </c>
      <c r="D213" s="21">
        <v>17</v>
      </c>
      <c r="E213" s="21">
        <v>0.101436</v>
      </c>
      <c r="F213" s="21">
        <v>33923607</v>
      </c>
      <c r="G213" s="21" t="s">
        <v>363</v>
      </c>
      <c r="H213" s="21" t="s">
        <v>374</v>
      </c>
      <c r="I213" s="21" t="s">
        <v>134</v>
      </c>
      <c r="J213" s="21" t="s">
        <v>135</v>
      </c>
      <c r="K213" s="21">
        <v>0.17703</v>
      </c>
      <c r="L213" s="21" t="b">
        <v>1</v>
      </c>
      <c r="M213" s="21" t="s">
        <v>130</v>
      </c>
      <c r="N213" s="21" t="s">
        <v>131</v>
      </c>
      <c r="O213" s="21">
        <v>42.4425755582507</v>
      </c>
      <c r="P213" s="21" t="s">
        <v>365</v>
      </c>
      <c r="Q213" s="21" t="s">
        <v>29</v>
      </c>
    </row>
    <row r="214" spans="1:17">
      <c r="A214" s="21">
        <v>0.0120211</v>
      </c>
      <c r="B214" s="30">
        <v>1.86294e-25</v>
      </c>
      <c r="C214" s="21">
        <v>31355</v>
      </c>
      <c r="D214" s="21">
        <v>5</v>
      </c>
      <c r="E214" s="21">
        <v>-0.125347</v>
      </c>
      <c r="F214" s="21">
        <v>148200011</v>
      </c>
      <c r="G214" s="21" t="s">
        <v>375</v>
      </c>
      <c r="H214" s="21" t="s">
        <v>158</v>
      </c>
      <c r="I214" s="21" t="s">
        <v>129</v>
      </c>
      <c r="J214" s="21" t="s">
        <v>128</v>
      </c>
      <c r="K214" s="21">
        <v>0.582097</v>
      </c>
      <c r="L214" s="21" t="b">
        <v>1</v>
      </c>
      <c r="M214" s="21" t="s">
        <v>130</v>
      </c>
      <c r="N214" s="21" t="s">
        <v>131</v>
      </c>
      <c r="O214" s="21">
        <v>108.720581324911</v>
      </c>
      <c r="P214" s="21" t="s">
        <v>376</v>
      </c>
      <c r="Q214" s="21" t="s">
        <v>96</v>
      </c>
    </row>
    <row r="215" spans="1:17">
      <c r="A215" s="21">
        <v>0.0171007</v>
      </c>
      <c r="B215" s="30">
        <v>1.2839e-9</v>
      </c>
      <c r="C215" s="21">
        <v>17914</v>
      </c>
      <c r="D215" s="21">
        <v>17</v>
      </c>
      <c r="E215" s="21">
        <v>-0.103791</v>
      </c>
      <c r="F215" s="21">
        <v>79959779</v>
      </c>
      <c r="G215" s="21" t="s">
        <v>375</v>
      </c>
      <c r="H215" s="21" t="s">
        <v>377</v>
      </c>
      <c r="I215" s="21" t="s">
        <v>134</v>
      </c>
      <c r="J215" s="21" t="s">
        <v>129</v>
      </c>
      <c r="K215" s="21">
        <v>0.140581</v>
      </c>
      <c r="L215" s="21" t="b">
        <v>1</v>
      </c>
      <c r="M215" s="21" t="s">
        <v>130</v>
      </c>
      <c r="N215" s="21" t="s">
        <v>131</v>
      </c>
      <c r="O215" s="21">
        <v>36.8335117473566</v>
      </c>
      <c r="P215" s="21" t="s">
        <v>376</v>
      </c>
      <c r="Q215" s="21" t="s">
        <v>96</v>
      </c>
    </row>
    <row r="216" spans="1:17">
      <c r="A216" s="21">
        <v>0.0123195</v>
      </c>
      <c r="B216" s="30">
        <v>1e-200</v>
      </c>
      <c r="C216" s="21">
        <v>22071</v>
      </c>
      <c r="D216" s="21">
        <v>17</v>
      </c>
      <c r="E216" s="21">
        <v>0.463837</v>
      </c>
      <c r="F216" s="21">
        <v>80107566</v>
      </c>
      <c r="G216" s="21" t="s">
        <v>375</v>
      </c>
      <c r="H216" s="21" t="s">
        <v>378</v>
      </c>
      <c r="I216" s="21" t="s">
        <v>129</v>
      </c>
      <c r="J216" s="21" t="s">
        <v>135</v>
      </c>
      <c r="K216" s="21">
        <v>0.305317</v>
      </c>
      <c r="L216" s="21" t="b">
        <v>1</v>
      </c>
      <c r="M216" s="21" t="s">
        <v>130</v>
      </c>
      <c r="N216" s="21" t="s">
        <v>131</v>
      </c>
      <c r="O216" s="21">
        <v>1417.44187337709</v>
      </c>
      <c r="P216" s="21" t="s">
        <v>376</v>
      </c>
      <c r="Q216" s="21" t="s">
        <v>96</v>
      </c>
    </row>
    <row r="217" spans="1:17">
      <c r="A217" s="21">
        <v>0.0118946</v>
      </c>
      <c r="B217" s="30">
        <v>3.24041e-13</v>
      </c>
      <c r="C217" s="21">
        <v>28089</v>
      </c>
      <c r="D217" s="21">
        <v>12</v>
      </c>
      <c r="E217" s="21">
        <v>0.0866405</v>
      </c>
      <c r="F217" s="21">
        <v>111973358</v>
      </c>
      <c r="G217" s="21" t="s">
        <v>379</v>
      </c>
      <c r="H217" s="21" t="s">
        <v>380</v>
      </c>
      <c r="I217" s="21" t="s">
        <v>135</v>
      </c>
      <c r="J217" s="21" t="s">
        <v>134</v>
      </c>
      <c r="K217" s="21">
        <v>0.52377</v>
      </c>
      <c r="L217" s="21" t="b">
        <v>1</v>
      </c>
      <c r="M217" s="21" t="s">
        <v>130</v>
      </c>
      <c r="N217" s="21" t="s">
        <v>131</v>
      </c>
      <c r="O217" s="21">
        <v>53.0531643300713</v>
      </c>
      <c r="P217" s="21" t="s">
        <v>381</v>
      </c>
      <c r="Q217" s="21" t="s">
        <v>71</v>
      </c>
    </row>
    <row r="218" spans="1:17">
      <c r="A218" s="21">
        <v>0.0458912</v>
      </c>
      <c r="B218" s="30">
        <v>2.26292e-8</v>
      </c>
      <c r="C218" s="21">
        <v>28531</v>
      </c>
      <c r="D218" s="21">
        <v>19</v>
      </c>
      <c r="E218" s="21">
        <v>-0.256555</v>
      </c>
      <c r="F218" s="21">
        <v>48840828</v>
      </c>
      <c r="G218" s="21" t="s">
        <v>379</v>
      </c>
      <c r="H218" s="21" t="s">
        <v>382</v>
      </c>
      <c r="I218" s="21" t="s">
        <v>135</v>
      </c>
      <c r="J218" s="21" t="s">
        <v>134</v>
      </c>
      <c r="K218" s="21">
        <v>0.0170745</v>
      </c>
      <c r="L218" s="21" t="b">
        <v>1</v>
      </c>
      <c r="M218" s="21" t="s">
        <v>130</v>
      </c>
      <c r="N218" s="21" t="s">
        <v>131</v>
      </c>
      <c r="O218" s="21">
        <v>31.2515594206997</v>
      </c>
      <c r="P218" s="21" t="s">
        <v>381</v>
      </c>
      <c r="Q218" s="21" t="s">
        <v>71</v>
      </c>
    </row>
    <row r="219" spans="1:17">
      <c r="A219" s="21">
        <v>0.0351285</v>
      </c>
      <c r="B219" s="30">
        <v>2.04597e-28</v>
      </c>
      <c r="C219" s="21">
        <v>31065</v>
      </c>
      <c r="D219" s="21">
        <v>19</v>
      </c>
      <c r="E219" s="21">
        <v>-0.388384</v>
      </c>
      <c r="F219" s="21">
        <v>48839201</v>
      </c>
      <c r="G219" s="21" t="s">
        <v>379</v>
      </c>
      <c r="H219" s="21" t="s">
        <v>383</v>
      </c>
      <c r="I219" s="21" t="s">
        <v>129</v>
      </c>
      <c r="J219" s="21" t="s">
        <v>128</v>
      </c>
      <c r="K219" s="21">
        <v>0.029319</v>
      </c>
      <c r="L219" s="21" t="b">
        <v>1</v>
      </c>
      <c r="M219" s="21" t="s">
        <v>130</v>
      </c>
      <c r="N219" s="21" t="s">
        <v>131</v>
      </c>
      <c r="O219" s="21">
        <v>122.229345975189</v>
      </c>
      <c r="P219" s="21" t="s">
        <v>381</v>
      </c>
      <c r="Q219" s="21" t="s">
        <v>71</v>
      </c>
    </row>
    <row r="220" spans="1:17">
      <c r="A220" s="21">
        <v>0.0131875</v>
      </c>
      <c r="B220" s="30">
        <v>2.58167e-88</v>
      </c>
      <c r="C220" s="21">
        <v>31684</v>
      </c>
      <c r="D220" s="21">
        <v>1</v>
      </c>
      <c r="E220" s="21">
        <v>-0.262731</v>
      </c>
      <c r="F220" s="21">
        <v>153335384</v>
      </c>
      <c r="G220" s="21" t="s">
        <v>384</v>
      </c>
      <c r="H220" s="21" t="s">
        <v>385</v>
      </c>
      <c r="I220" s="21" t="s">
        <v>134</v>
      </c>
      <c r="J220" s="21" t="s">
        <v>135</v>
      </c>
      <c r="K220" s="21">
        <v>0.27222</v>
      </c>
      <c r="L220" s="21" t="b">
        <v>1</v>
      </c>
      <c r="M220" s="21" t="s">
        <v>130</v>
      </c>
      <c r="N220" s="21" t="s">
        <v>131</v>
      </c>
      <c r="O220" s="21">
        <v>396.890110375562</v>
      </c>
      <c r="P220" s="21" t="s">
        <v>386</v>
      </c>
      <c r="Q220" s="21" t="s">
        <v>27</v>
      </c>
    </row>
    <row r="221" spans="1:17">
      <c r="A221" s="21">
        <v>0.0190477</v>
      </c>
      <c r="B221" s="30">
        <v>5.4325e-121</v>
      </c>
      <c r="C221" s="21">
        <v>31684</v>
      </c>
      <c r="D221" s="21">
        <v>1</v>
      </c>
      <c r="E221" s="21">
        <v>0.445526</v>
      </c>
      <c r="F221" s="21">
        <v>153357021</v>
      </c>
      <c r="G221" s="21" t="s">
        <v>384</v>
      </c>
      <c r="H221" s="21" t="s">
        <v>387</v>
      </c>
      <c r="I221" s="21" t="s">
        <v>134</v>
      </c>
      <c r="J221" s="21" t="s">
        <v>135</v>
      </c>
      <c r="K221" s="21">
        <v>0.105021</v>
      </c>
      <c r="L221" s="21" t="b">
        <v>1</v>
      </c>
      <c r="M221" s="21" t="s">
        <v>130</v>
      </c>
      <c r="N221" s="21" t="s">
        <v>131</v>
      </c>
      <c r="O221" s="21">
        <v>547.058295085962</v>
      </c>
      <c r="P221" s="21" t="s">
        <v>386</v>
      </c>
      <c r="Q221" s="21" t="s">
        <v>27</v>
      </c>
    </row>
    <row r="222" spans="1:17">
      <c r="A222" s="21">
        <v>0.0118879</v>
      </c>
      <c r="B222" s="30">
        <v>1.0184e-10</v>
      </c>
      <c r="C222" s="21">
        <v>31200</v>
      </c>
      <c r="D222" s="21">
        <v>3</v>
      </c>
      <c r="E222" s="21">
        <v>0.0768448</v>
      </c>
      <c r="F222" s="21">
        <v>188135783</v>
      </c>
      <c r="G222" s="21" t="s">
        <v>388</v>
      </c>
      <c r="H222" s="21" t="s">
        <v>389</v>
      </c>
      <c r="I222" s="21" t="s">
        <v>134</v>
      </c>
      <c r="J222" s="21" t="s">
        <v>128</v>
      </c>
      <c r="K222" s="21">
        <v>0.509196</v>
      </c>
      <c r="L222" s="21" t="b">
        <v>1</v>
      </c>
      <c r="M222" s="21" t="s">
        <v>130</v>
      </c>
      <c r="N222" s="21" t="s">
        <v>131</v>
      </c>
      <c r="O222" s="21">
        <v>41.7821556482886</v>
      </c>
      <c r="P222" s="21" t="s">
        <v>390</v>
      </c>
      <c r="Q222" s="21" t="s">
        <v>108</v>
      </c>
    </row>
    <row r="223" spans="1:17">
      <c r="A223" s="21">
        <v>0.0149304</v>
      </c>
      <c r="B223" s="30">
        <v>6.45952e-26</v>
      </c>
      <c r="C223" s="21">
        <v>27116</v>
      </c>
      <c r="D223" s="21">
        <v>4</v>
      </c>
      <c r="E223" s="21">
        <v>-0.157178</v>
      </c>
      <c r="F223" s="21">
        <v>84167573</v>
      </c>
      <c r="G223" s="21" t="s">
        <v>388</v>
      </c>
      <c r="H223" s="21" t="s">
        <v>391</v>
      </c>
      <c r="I223" s="21" t="s">
        <v>128</v>
      </c>
      <c r="J223" s="21" t="s">
        <v>129</v>
      </c>
      <c r="K223" s="21">
        <v>0.196141</v>
      </c>
      <c r="L223" s="21" t="b">
        <v>1</v>
      </c>
      <c r="M223" s="21" t="s">
        <v>130</v>
      </c>
      <c r="N223" s="21" t="s">
        <v>131</v>
      </c>
      <c r="O223" s="21">
        <v>110.817563434042</v>
      </c>
      <c r="P223" s="21" t="s">
        <v>390</v>
      </c>
      <c r="Q223" s="21" t="s">
        <v>108</v>
      </c>
    </row>
    <row r="224" spans="1:17">
      <c r="A224" s="21">
        <v>0.0117637</v>
      </c>
      <c r="B224" s="30">
        <v>4.10204e-88</v>
      </c>
      <c r="C224" s="21">
        <v>31642</v>
      </c>
      <c r="D224" s="21">
        <v>4</v>
      </c>
      <c r="E224" s="21">
        <v>0.234093</v>
      </c>
      <c r="F224" s="21">
        <v>84039314</v>
      </c>
      <c r="G224" s="21" t="s">
        <v>388</v>
      </c>
      <c r="H224" s="21" t="s">
        <v>392</v>
      </c>
      <c r="I224" s="21" t="s">
        <v>135</v>
      </c>
      <c r="J224" s="21" t="s">
        <v>129</v>
      </c>
      <c r="K224" s="21">
        <v>0.46826</v>
      </c>
      <c r="L224" s="21" t="b">
        <v>1</v>
      </c>
      <c r="M224" s="21" t="s">
        <v>130</v>
      </c>
      <c r="N224" s="21" t="s">
        <v>131</v>
      </c>
      <c r="O224" s="21">
        <v>395.969305860231</v>
      </c>
      <c r="P224" s="21" t="s">
        <v>390</v>
      </c>
      <c r="Q224" s="21" t="s">
        <v>108</v>
      </c>
    </row>
    <row r="225" spans="1:17">
      <c r="A225" s="21">
        <v>0.013097</v>
      </c>
      <c r="B225" s="30">
        <v>1.80302e-21</v>
      </c>
      <c r="C225" s="21">
        <v>24544</v>
      </c>
      <c r="D225" s="21">
        <v>4</v>
      </c>
      <c r="E225" s="21">
        <v>0.124626</v>
      </c>
      <c r="F225" s="21">
        <v>84219635</v>
      </c>
      <c r="G225" s="21" t="s">
        <v>388</v>
      </c>
      <c r="H225" s="21" t="s">
        <v>393</v>
      </c>
      <c r="I225" s="21" t="s">
        <v>128</v>
      </c>
      <c r="J225" s="21" t="s">
        <v>134</v>
      </c>
      <c r="K225" s="21">
        <v>0.711672</v>
      </c>
      <c r="L225" s="21" t="b">
        <v>1</v>
      </c>
      <c r="M225" s="21" t="s">
        <v>130</v>
      </c>
      <c r="N225" s="21" t="s">
        <v>131</v>
      </c>
      <c r="O225" s="21">
        <v>90.5395364645643</v>
      </c>
      <c r="P225" s="21" t="s">
        <v>390</v>
      </c>
      <c r="Q225" s="21" t="s">
        <v>108</v>
      </c>
    </row>
    <row r="226" spans="1:17">
      <c r="A226" s="21">
        <v>0.0122175</v>
      </c>
      <c r="B226" s="30">
        <v>1e-200</v>
      </c>
      <c r="C226" s="21">
        <v>31684</v>
      </c>
      <c r="D226" s="21">
        <v>6</v>
      </c>
      <c r="E226" s="21">
        <v>0.433136</v>
      </c>
      <c r="F226" s="21">
        <v>89781378</v>
      </c>
      <c r="G226" s="21" t="s">
        <v>394</v>
      </c>
      <c r="H226" s="21" t="s">
        <v>395</v>
      </c>
      <c r="I226" s="21" t="s">
        <v>128</v>
      </c>
      <c r="J226" s="21" t="s">
        <v>129</v>
      </c>
      <c r="K226" s="21">
        <v>0.320869</v>
      </c>
      <c r="L226" s="21" t="b">
        <v>1</v>
      </c>
      <c r="M226" s="21" t="s">
        <v>130</v>
      </c>
      <c r="N226" s="21" t="s">
        <v>131</v>
      </c>
      <c r="O226" s="21">
        <v>1256.77187349899</v>
      </c>
      <c r="P226" s="21" t="s">
        <v>396</v>
      </c>
      <c r="Q226" s="21" t="s">
        <v>57</v>
      </c>
    </row>
    <row r="227" spans="1:17">
      <c r="A227" s="21">
        <v>0.0388815</v>
      </c>
      <c r="B227" s="30">
        <v>1.15659e-8</v>
      </c>
      <c r="C227" s="21">
        <v>28226</v>
      </c>
      <c r="D227" s="21">
        <v>6</v>
      </c>
      <c r="E227" s="21">
        <v>-0.221858</v>
      </c>
      <c r="F227" s="21">
        <v>89305194</v>
      </c>
      <c r="G227" s="21" t="s">
        <v>394</v>
      </c>
      <c r="H227" s="21" t="s">
        <v>397</v>
      </c>
      <c r="I227" s="21" t="s">
        <v>128</v>
      </c>
      <c r="J227" s="21" t="s">
        <v>129</v>
      </c>
      <c r="K227" s="21">
        <v>0.0239514</v>
      </c>
      <c r="L227" s="21" t="b">
        <v>1</v>
      </c>
      <c r="M227" s="21" t="s">
        <v>130</v>
      </c>
      <c r="N227" s="21" t="s">
        <v>131</v>
      </c>
      <c r="O227" s="21">
        <v>32.5561762693957</v>
      </c>
      <c r="P227" s="21" t="s">
        <v>396</v>
      </c>
      <c r="Q227" s="21" t="s">
        <v>57</v>
      </c>
    </row>
    <row r="228" spans="1:17">
      <c r="A228" s="21">
        <v>0.0122283</v>
      </c>
      <c r="B228" s="30">
        <v>9.93574e-13</v>
      </c>
      <c r="C228" s="21">
        <v>31684</v>
      </c>
      <c r="D228" s="21">
        <v>3</v>
      </c>
      <c r="E228" s="21">
        <v>-0.0872064</v>
      </c>
      <c r="F228" s="21">
        <v>56849749</v>
      </c>
      <c r="G228" s="21" t="s">
        <v>398</v>
      </c>
      <c r="H228" s="21" t="s">
        <v>352</v>
      </c>
      <c r="I228" s="21" t="s">
        <v>129</v>
      </c>
      <c r="J228" s="21" t="s">
        <v>128</v>
      </c>
      <c r="K228" s="21">
        <v>0.618137</v>
      </c>
      <c r="L228" s="21" t="b">
        <v>1</v>
      </c>
      <c r="M228" s="21" t="s">
        <v>130</v>
      </c>
      <c r="N228" s="21" t="s">
        <v>131</v>
      </c>
      <c r="O228" s="21">
        <v>50.8554067832734</v>
      </c>
      <c r="P228" s="21" t="s">
        <v>399</v>
      </c>
      <c r="Q228" s="21" t="s">
        <v>47</v>
      </c>
    </row>
    <row r="229" spans="1:17">
      <c r="A229" s="21">
        <v>0.0119134</v>
      </c>
      <c r="B229" s="30">
        <v>3.2144e-11</v>
      </c>
      <c r="C229" s="21">
        <v>31569</v>
      </c>
      <c r="D229" s="21">
        <v>6</v>
      </c>
      <c r="E229" s="21">
        <v>-0.0790642</v>
      </c>
      <c r="F229" s="21">
        <v>139844429</v>
      </c>
      <c r="G229" s="21" t="s">
        <v>398</v>
      </c>
      <c r="H229" s="21" t="s">
        <v>400</v>
      </c>
      <c r="I229" s="21" t="s">
        <v>134</v>
      </c>
      <c r="J229" s="21" t="s">
        <v>135</v>
      </c>
      <c r="K229" s="21">
        <v>0.534498</v>
      </c>
      <c r="L229" s="21" t="b">
        <v>1</v>
      </c>
      <c r="M229" s="21" t="s">
        <v>130</v>
      </c>
      <c r="N229" s="21" t="s">
        <v>131</v>
      </c>
      <c r="O229" s="21">
        <v>44.0413679100772</v>
      </c>
      <c r="P229" s="21" t="s">
        <v>399</v>
      </c>
      <c r="Q229" s="21" t="s">
        <v>47</v>
      </c>
    </row>
    <row r="230" spans="1:17">
      <c r="A230" s="21">
        <v>0.0130955</v>
      </c>
      <c r="B230" s="30">
        <v>2.33346e-84</v>
      </c>
      <c r="C230" s="21">
        <v>27820</v>
      </c>
      <c r="D230" s="21">
        <v>8</v>
      </c>
      <c r="E230" s="21">
        <v>0.254858</v>
      </c>
      <c r="F230" s="21">
        <v>23466838</v>
      </c>
      <c r="G230" s="21" t="s">
        <v>398</v>
      </c>
      <c r="H230" s="21" t="s">
        <v>401</v>
      </c>
      <c r="I230" s="21" t="s">
        <v>128</v>
      </c>
      <c r="J230" s="21" t="s">
        <v>129</v>
      </c>
      <c r="K230" s="21">
        <v>0.279006</v>
      </c>
      <c r="L230" s="21" t="b">
        <v>1</v>
      </c>
      <c r="M230" s="21" t="s">
        <v>130</v>
      </c>
      <c r="N230" s="21" t="s">
        <v>131</v>
      </c>
      <c r="O230" s="21">
        <v>378.722535937696</v>
      </c>
      <c r="P230" s="21" t="s">
        <v>399</v>
      </c>
      <c r="Q230" s="21" t="s">
        <v>47</v>
      </c>
    </row>
    <row r="231" spans="1:17">
      <c r="A231" s="21">
        <v>0.0133699</v>
      </c>
      <c r="B231" s="30">
        <v>2.12261e-10</v>
      </c>
      <c r="C231" s="21">
        <v>27156</v>
      </c>
      <c r="D231" s="21">
        <v>8</v>
      </c>
      <c r="E231" s="21">
        <v>-0.0849272</v>
      </c>
      <c r="F231" s="21">
        <v>23058458</v>
      </c>
      <c r="G231" s="21" t="s">
        <v>398</v>
      </c>
      <c r="H231" s="21" t="s">
        <v>402</v>
      </c>
      <c r="I231" s="21" t="s">
        <v>135</v>
      </c>
      <c r="J231" s="21" t="s">
        <v>134</v>
      </c>
      <c r="K231" s="21">
        <v>0.271093</v>
      </c>
      <c r="L231" s="21" t="b">
        <v>1</v>
      </c>
      <c r="M231" s="21" t="s">
        <v>130</v>
      </c>
      <c r="N231" s="21" t="s">
        <v>131</v>
      </c>
      <c r="O231" s="21">
        <v>40.3464480876286</v>
      </c>
      <c r="P231" s="21" t="s">
        <v>399</v>
      </c>
      <c r="Q231" s="21" t="s">
        <v>47</v>
      </c>
    </row>
    <row r="232" spans="1:17">
      <c r="A232" s="21">
        <v>0.0114726</v>
      </c>
      <c r="B232" s="30">
        <v>1e-200</v>
      </c>
      <c r="C232" s="21">
        <v>31567</v>
      </c>
      <c r="D232" s="21">
        <v>8</v>
      </c>
      <c r="E232" s="21">
        <v>-0.437131</v>
      </c>
      <c r="F232" s="21">
        <v>23408920</v>
      </c>
      <c r="G232" s="21" t="s">
        <v>398</v>
      </c>
      <c r="H232" s="21" t="s">
        <v>403</v>
      </c>
      <c r="I232" s="21" t="s">
        <v>128</v>
      </c>
      <c r="J232" s="21" t="s">
        <v>129</v>
      </c>
      <c r="K232" s="21">
        <v>0.42275</v>
      </c>
      <c r="L232" s="21" t="b">
        <v>1</v>
      </c>
      <c r="M232" s="21" t="s">
        <v>130</v>
      </c>
      <c r="N232" s="21" t="s">
        <v>131</v>
      </c>
      <c r="O232" s="21">
        <v>1451.68367342111</v>
      </c>
      <c r="P232" s="21" t="s">
        <v>399</v>
      </c>
      <c r="Q232" s="21" t="s">
        <v>47</v>
      </c>
    </row>
    <row r="233" spans="1:17">
      <c r="A233" s="21">
        <v>0.0130282</v>
      </c>
      <c r="B233" s="30">
        <v>1.50453e-17</v>
      </c>
      <c r="C233" s="21">
        <v>30077</v>
      </c>
      <c r="D233" s="21">
        <v>8</v>
      </c>
      <c r="E233" s="21">
        <v>-0.111087</v>
      </c>
      <c r="F233" s="21">
        <v>23618217</v>
      </c>
      <c r="G233" s="21" t="s">
        <v>398</v>
      </c>
      <c r="H233" s="21" t="s">
        <v>404</v>
      </c>
      <c r="I233" s="21" t="s">
        <v>135</v>
      </c>
      <c r="J233" s="21" t="s">
        <v>134</v>
      </c>
      <c r="K233" s="21">
        <v>0.294156</v>
      </c>
      <c r="L233" s="21" t="b">
        <v>1</v>
      </c>
      <c r="M233" s="21" t="s">
        <v>130</v>
      </c>
      <c r="N233" s="21" t="s">
        <v>131</v>
      </c>
      <c r="O233" s="21">
        <v>72.6990545978014</v>
      </c>
      <c r="P233" s="21" t="s">
        <v>399</v>
      </c>
      <c r="Q233" s="21" t="s">
        <v>47</v>
      </c>
    </row>
    <row r="234" spans="1:17">
      <c r="A234" s="21">
        <v>0.0119623</v>
      </c>
      <c r="B234" s="30">
        <v>1.56892e-15</v>
      </c>
      <c r="C234" s="21">
        <v>31355</v>
      </c>
      <c r="D234" s="21">
        <v>17</v>
      </c>
      <c r="E234" s="21">
        <v>-0.0953548</v>
      </c>
      <c r="F234" s="21">
        <v>33946107</v>
      </c>
      <c r="G234" s="21" t="s">
        <v>398</v>
      </c>
      <c r="H234" s="21" t="s">
        <v>405</v>
      </c>
      <c r="I234" s="21" t="s">
        <v>135</v>
      </c>
      <c r="J234" s="21" t="s">
        <v>134</v>
      </c>
      <c r="K234" s="21">
        <v>0.440335</v>
      </c>
      <c r="L234" s="21" t="b">
        <v>1</v>
      </c>
      <c r="M234" s="21" t="s">
        <v>130</v>
      </c>
      <c r="N234" s="21" t="s">
        <v>131</v>
      </c>
      <c r="O234" s="21">
        <v>63.5371948503339</v>
      </c>
      <c r="P234" s="21" t="s">
        <v>399</v>
      </c>
      <c r="Q234" s="21" t="s">
        <v>47</v>
      </c>
    </row>
    <row r="235" spans="1:17">
      <c r="A235" s="21">
        <v>0.01213</v>
      </c>
      <c r="B235" s="30">
        <v>3.44112e-63</v>
      </c>
      <c r="C235" s="21">
        <v>31470</v>
      </c>
      <c r="D235" s="21">
        <v>3</v>
      </c>
      <c r="E235" s="21">
        <v>0.203536</v>
      </c>
      <c r="F235" s="21">
        <v>56849749</v>
      </c>
      <c r="G235" s="21" t="s">
        <v>406</v>
      </c>
      <c r="H235" s="21" t="s">
        <v>352</v>
      </c>
      <c r="I235" s="21" t="s">
        <v>129</v>
      </c>
      <c r="J235" s="21" t="s">
        <v>128</v>
      </c>
      <c r="K235" s="21">
        <v>0.618137</v>
      </c>
      <c r="L235" s="21" t="b">
        <v>1</v>
      </c>
      <c r="M235" s="21" t="s">
        <v>130</v>
      </c>
      <c r="N235" s="21" t="s">
        <v>131</v>
      </c>
      <c r="O235" s="21">
        <v>281.535566598246</v>
      </c>
      <c r="P235" s="21" t="s">
        <v>407</v>
      </c>
      <c r="Q235" s="21" t="s">
        <v>44</v>
      </c>
    </row>
    <row r="236" spans="1:17">
      <c r="A236" s="21">
        <v>0.0414449</v>
      </c>
      <c r="B236" s="30">
        <v>1.30077e-81</v>
      </c>
      <c r="C236" s="21">
        <v>26983</v>
      </c>
      <c r="D236" s="21">
        <v>10</v>
      </c>
      <c r="E236" s="21">
        <v>-0.793027</v>
      </c>
      <c r="F236" s="21">
        <v>106179965</v>
      </c>
      <c r="G236" s="21" t="s">
        <v>406</v>
      </c>
      <c r="H236" s="21" t="s">
        <v>408</v>
      </c>
      <c r="I236" s="21" t="s">
        <v>129</v>
      </c>
      <c r="J236" s="21" t="s">
        <v>134</v>
      </c>
      <c r="K236" s="21">
        <v>0.0205226</v>
      </c>
      <c r="L236" s="21" t="b">
        <v>1</v>
      </c>
      <c r="M236" s="21" t="s">
        <v>130</v>
      </c>
      <c r="N236" s="21" t="s">
        <v>131</v>
      </c>
      <c r="O236" s="21">
        <v>366.101547114233</v>
      </c>
      <c r="P236" s="21" t="s">
        <v>407</v>
      </c>
      <c r="Q236" s="21" t="s">
        <v>44</v>
      </c>
    </row>
    <row r="237" spans="1:17">
      <c r="A237" s="21">
        <v>0.0126907</v>
      </c>
      <c r="B237" s="30">
        <v>7.74462e-121</v>
      </c>
      <c r="C237" s="21">
        <v>31470</v>
      </c>
      <c r="D237" s="21">
        <v>10</v>
      </c>
      <c r="E237" s="21">
        <v>0.296639</v>
      </c>
      <c r="F237" s="21">
        <v>106022789</v>
      </c>
      <c r="G237" s="21" t="s">
        <v>406</v>
      </c>
      <c r="H237" s="21" t="s">
        <v>409</v>
      </c>
      <c r="I237" s="21" t="s">
        <v>134</v>
      </c>
      <c r="J237" s="21" t="s">
        <v>129</v>
      </c>
      <c r="K237" s="21">
        <v>0.304427</v>
      </c>
      <c r="L237" s="21" t="b">
        <v>1</v>
      </c>
      <c r="M237" s="21" t="s">
        <v>130</v>
      </c>
      <c r="N237" s="21" t="s">
        <v>131</v>
      </c>
      <c r="O237" s="21">
        <v>546.333384896576</v>
      </c>
      <c r="P237" s="21" t="s">
        <v>407</v>
      </c>
      <c r="Q237" s="21" t="s">
        <v>44</v>
      </c>
    </row>
    <row r="238" spans="1:17">
      <c r="A238" s="21">
        <v>0.0124631</v>
      </c>
      <c r="B238" s="30">
        <v>1.17171e-8</v>
      </c>
      <c r="C238" s="21">
        <v>31569</v>
      </c>
      <c r="D238" s="21">
        <v>3</v>
      </c>
      <c r="E238" s="21">
        <v>-0.071086</v>
      </c>
      <c r="F238" s="21">
        <v>101267385</v>
      </c>
      <c r="G238" s="21" t="s">
        <v>410</v>
      </c>
      <c r="H238" s="21" t="s">
        <v>411</v>
      </c>
      <c r="I238" s="21" t="s">
        <v>129</v>
      </c>
      <c r="J238" s="21" t="s">
        <v>128</v>
      </c>
      <c r="K238" s="21">
        <v>0.350092</v>
      </c>
      <c r="L238" s="21" t="b">
        <v>1</v>
      </c>
      <c r="M238" s="21" t="s">
        <v>130</v>
      </c>
      <c r="N238" s="21" t="s">
        <v>131</v>
      </c>
      <c r="O238" s="21">
        <v>32.5303308448556</v>
      </c>
      <c r="P238" s="21" t="s">
        <v>412</v>
      </c>
      <c r="Q238" s="21" t="s">
        <v>84</v>
      </c>
    </row>
    <row r="239" spans="1:17">
      <c r="A239" s="21">
        <v>0.0120554</v>
      </c>
      <c r="B239" s="30">
        <v>2.94781e-14</v>
      </c>
      <c r="C239" s="21">
        <v>31684</v>
      </c>
      <c r="D239" s="21">
        <v>4</v>
      </c>
      <c r="E239" s="21">
        <v>0.0916261</v>
      </c>
      <c r="F239" s="21">
        <v>185704176</v>
      </c>
      <c r="G239" s="21" t="s">
        <v>410</v>
      </c>
      <c r="H239" s="21" t="s">
        <v>413</v>
      </c>
      <c r="I239" s="21" t="s">
        <v>128</v>
      </c>
      <c r="J239" s="21" t="s">
        <v>135</v>
      </c>
      <c r="K239" s="21">
        <v>0.585178</v>
      </c>
      <c r="L239" s="21" t="b">
        <v>1</v>
      </c>
      <c r="M239" s="21" t="s">
        <v>130</v>
      </c>
      <c r="N239" s="21" t="s">
        <v>131</v>
      </c>
      <c r="O239" s="21">
        <v>57.7627336487056</v>
      </c>
      <c r="P239" s="21" t="s">
        <v>412</v>
      </c>
      <c r="Q239" s="21" t="s">
        <v>84</v>
      </c>
    </row>
    <row r="240" spans="1:17">
      <c r="A240" s="21">
        <v>0.0130819</v>
      </c>
      <c r="B240" s="30">
        <v>3.6116e-23</v>
      </c>
      <c r="C240" s="21">
        <v>31355</v>
      </c>
      <c r="D240" s="21">
        <v>7</v>
      </c>
      <c r="E240" s="21">
        <v>-0.129695</v>
      </c>
      <c r="F240" s="21">
        <v>28724374</v>
      </c>
      <c r="G240" s="21" t="s">
        <v>410</v>
      </c>
      <c r="H240" s="21" t="s">
        <v>139</v>
      </c>
      <c r="I240" s="21" t="s">
        <v>128</v>
      </c>
      <c r="J240" s="21" t="s">
        <v>135</v>
      </c>
      <c r="K240" s="21">
        <v>0.289189</v>
      </c>
      <c r="L240" s="21" t="b">
        <v>1</v>
      </c>
      <c r="M240" s="21" t="s">
        <v>130</v>
      </c>
      <c r="N240" s="21" t="s">
        <v>131</v>
      </c>
      <c r="O240" s="21">
        <v>98.2827080396563</v>
      </c>
      <c r="P240" s="21" t="s">
        <v>412</v>
      </c>
      <c r="Q240" s="21" t="s">
        <v>84</v>
      </c>
    </row>
    <row r="241" spans="1:17">
      <c r="A241" s="21">
        <v>0.0119275</v>
      </c>
      <c r="B241" s="30">
        <v>1.09749e-13</v>
      </c>
      <c r="C241" s="21">
        <v>31684</v>
      </c>
      <c r="D241" s="21">
        <v>17</v>
      </c>
      <c r="E241" s="21">
        <v>0.088606</v>
      </c>
      <c r="F241" s="21">
        <v>38128648</v>
      </c>
      <c r="G241" s="21" t="s">
        <v>410</v>
      </c>
      <c r="H241" s="21" t="s">
        <v>166</v>
      </c>
      <c r="I241" s="21" t="s">
        <v>128</v>
      </c>
      <c r="J241" s="21" t="s">
        <v>129</v>
      </c>
      <c r="K241" s="21">
        <v>0.455547</v>
      </c>
      <c r="L241" s="21" t="b">
        <v>1</v>
      </c>
      <c r="M241" s="21" t="s">
        <v>130</v>
      </c>
      <c r="N241" s="21" t="s">
        <v>131</v>
      </c>
      <c r="O241" s="21">
        <v>55.1823253273568</v>
      </c>
      <c r="P241" s="21" t="s">
        <v>412</v>
      </c>
      <c r="Q241" s="21" t="s">
        <v>84</v>
      </c>
    </row>
    <row r="242" spans="1:17">
      <c r="A242" s="21">
        <v>0.0120459</v>
      </c>
      <c r="B242" s="30">
        <v>1.43318e-12</v>
      </c>
      <c r="C242" s="21">
        <v>31529</v>
      </c>
      <c r="D242" s="21">
        <v>5</v>
      </c>
      <c r="E242" s="21">
        <v>-0.085297</v>
      </c>
      <c r="F242" s="21">
        <v>148200011</v>
      </c>
      <c r="G242" s="21" t="s">
        <v>414</v>
      </c>
      <c r="H242" s="21" t="s">
        <v>158</v>
      </c>
      <c r="I242" s="21" t="s">
        <v>129</v>
      </c>
      <c r="J242" s="21" t="s">
        <v>128</v>
      </c>
      <c r="K242" s="21">
        <v>0.582097</v>
      </c>
      <c r="L242" s="21" t="b">
        <v>1</v>
      </c>
      <c r="M242" s="21" t="s">
        <v>130</v>
      </c>
      <c r="N242" s="21" t="s">
        <v>131</v>
      </c>
      <c r="O242" s="21">
        <v>50.1373593573374</v>
      </c>
      <c r="P242" s="21" t="s">
        <v>415</v>
      </c>
      <c r="Q242" s="21" t="s">
        <v>38</v>
      </c>
    </row>
    <row r="243" spans="1:17">
      <c r="A243" s="21">
        <v>0.0131023</v>
      </c>
      <c r="B243" s="30">
        <v>2.03002e-13</v>
      </c>
      <c r="C243" s="21">
        <v>31315</v>
      </c>
      <c r="D243" s="21">
        <v>7</v>
      </c>
      <c r="E243" s="21">
        <v>-0.0962587</v>
      </c>
      <c r="F243" s="21">
        <v>28724374</v>
      </c>
      <c r="G243" s="21" t="s">
        <v>414</v>
      </c>
      <c r="H243" s="21" t="s">
        <v>139</v>
      </c>
      <c r="I243" s="21" t="s">
        <v>128</v>
      </c>
      <c r="J243" s="21" t="s">
        <v>135</v>
      </c>
      <c r="K243" s="21">
        <v>0.289189</v>
      </c>
      <c r="L243" s="21" t="b">
        <v>1</v>
      </c>
      <c r="M243" s="21" t="s">
        <v>130</v>
      </c>
      <c r="N243" s="21" t="s">
        <v>131</v>
      </c>
      <c r="O243" s="21">
        <v>53.9705902693421</v>
      </c>
      <c r="P243" s="21" t="s">
        <v>415</v>
      </c>
      <c r="Q243" s="21" t="s">
        <v>38</v>
      </c>
    </row>
    <row r="244" spans="1:17">
      <c r="A244" s="21">
        <v>0.0118381</v>
      </c>
      <c r="B244" s="30">
        <v>6.88018e-41</v>
      </c>
      <c r="C244" s="21">
        <v>31528</v>
      </c>
      <c r="D244" s="21">
        <v>21</v>
      </c>
      <c r="E244" s="21">
        <v>0.158516</v>
      </c>
      <c r="F244" s="21">
        <v>15930957</v>
      </c>
      <c r="G244" s="21" t="s">
        <v>414</v>
      </c>
      <c r="H244" s="21" t="s">
        <v>416</v>
      </c>
      <c r="I244" s="21" t="s">
        <v>135</v>
      </c>
      <c r="J244" s="21" t="s">
        <v>128</v>
      </c>
      <c r="K244" s="21">
        <v>0.520005</v>
      </c>
      <c r="L244" s="21" t="b">
        <v>1</v>
      </c>
      <c r="M244" s="21" t="s">
        <v>130</v>
      </c>
      <c r="N244" s="21" t="s">
        <v>131</v>
      </c>
      <c r="O244" s="21">
        <v>179.289415100056</v>
      </c>
      <c r="P244" s="21" t="s">
        <v>415</v>
      </c>
      <c r="Q244" s="21" t="s">
        <v>38</v>
      </c>
    </row>
    <row r="245" spans="1:17">
      <c r="A245" s="21">
        <v>0.0119572</v>
      </c>
      <c r="B245" s="30">
        <v>4.58427e-9</v>
      </c>
      <c r="C245" s="21">
        <v>31644</v>
      </c>
      <c r="D245" s="21">
        <v>21</v>
      </c>
      <c r="E245" s="21">
        <v>-0.0700897</v>
      </c>
      <c r="F245" s="21">
        <v>15964278</v>
      </c>
      <c r="G245" s="21" t="s">
        <v>414</v>
      </c>
      <c r="H245" s="21" t="s">
        <v>417</v>
      </c>
      <c r="I245" s="21" t="s">
        <v>128</v>
      </c>
      <c r="J245" s="21" t="s">
        <v>129</v>
      </c>
      <c r="K245" s="21">
        <v>0.553328</v>
      </c>
      <c r="L245" s="21" t="b">
        <v>1</v>
      </c>
      <c r="M245" s="21" t="s">
        <v>130</v>
      </c>
      <c r="N245" s="21" t="s">
        <v>131</v>
      </c>
      <c r="O245" s="21">
        <v>34.3575324748016</v>
      </c>
      <c r="P245" s="21" t="s">
        <v>415</v>
      </c>
      <c r="Q245" s="21" t="s">
        <v>38</v>
      </c>
    </row>
    <row r="246" spans="1:17">
      <c r="A246" s="21">
        <v>0.0295985</v>
      </c>
      <c r="B246" s="30">
        <v>1.60631e-8</v>
      </c>
      <c r="C246" s="21">
        <v>28213</v>
      </c>
      <c r="D246" s="21">
        <v>21</v>
      </c>
      <c r="E246" s="21">
        <v>-0.167223</v>
      </c>
      <c r="F246" s="21">
        <v>16017449</v>
      </c>
      <c r="G246" s="21" t="s">
        <v>414</v>
      </c>
      <c r="H246" s="21" t="s">
        <v>418</v>
      </c>
      <c r="I246" s="21" t="s">
        <v>128</v>
      </c>
      <c r="J246" s="21" t="s">
        <v>129</v>
      </c>
      <c r="K246" s="21">
        <v>0.0421169</v>
      </c>
      <c r="L246" s="21" t="b">
        <v>1</v>
      </c>
      <c r="M246" s="21" t="s">
        <v>130</v>
      </c>
      <c r="N246" s="21" t="s">
        <v>131</v>
      </c>
      <c r="O246" s="21">
        <v>31.9169827085053</v>
      </c>
      <c r="P246" s="21" t="s">
        <v>415</v>
      </c>
      <c r="Q246" s="21" t="s">
        <v>38</v>
      </c>
    </row>
    <row r="247" spans="1:17">
      <c r="A247" s="21">
        <v>0.0117152</v>
      </c>
      <c r="B247" s="30">
        <v>1e-200</v>
      </c>
      <c r="C247" s="21">
        <v>14263</v>
      </c>
      <c r="D247" s="21">
        <v>1</v>
      </c>
      <c r="E247" s="21">
        <v>0.808905</v>
      </c>
      <c r="F247" s="21">
        <v>161159147</v>
      </c>
      <c r="G247" s="21" t="s">
        <v>419</v>
      </c>
      <c r="H247" s="21" t="s">
        <v>420</v>
      </c>
      <c r="I247" s="21" t="s">
        <v>128</v>
      </c>
      <c r="J247" s="21" t="s">
        <v>129</v>
      </c>
      <c r="K247" s="21">
        <v>0.261115</v>
      </c>
      <c r="L247" s="21" t="b">
        <v>1</v>
      </c>
      <c r="M247" s="21" t="s">
        <v>130</v>
      </c>
      <c r="N247" s="21" t="s">
        <v>131</v>
      </c>
      <c r="O247" s="21">
        <v>4766.88552948763</v>
      </c>
      <c r="P247" s="21" t="s">
        <v>421</v>
      </c>
      <c r="Q247" s="21" t="s">
        <v>45</v>
      </c>
    </row>
    <row r="248" spans="1:17">
      <c r="A248" s="21">
        <v>0.0450096</v>
      </c>
      <c r="B248" s="30">
        <v>2.31206e-13</v>
      </c>
      <c r="C248" s="21">
        <v>9639</v>
      </c>
      <c r="D248" s="21">
        <v>1</v>
      </c>
      <c r="E248" s="21">
        <v>-0.329885</v>
      </c>
      <c r="F248" s="21">
        <v>161383559</v>
      </c>
      <c r="G248" s="21" t="s">
        <v>419</v>
      </c>
      <c r="H248" s="21" t="s">
        <v>422</v>
      </c>
      <c r="I248" s="21" t="s">
        <v>129</v>
      </c>
      <c r="J248" s="21" t="s">
        <v>134</v>
      </c>
      <c r="K248" s="21">
        <v>0.0177337</v>
      </c>
      <c r="L248" s="21" t="b">
        <v>1</v>
      </c>
      <c r="M248" s="21" t="s">
        <v>130</v>
      </c>
      <c r="N248" s="21" t="s">
        <v>131</v>
      </c>
      <c r="O248" s="21">
        <v>53.7062351254883</v>
      </c>
      <c r="P248" s="21" t="s">
        <v>421</v>
      </c>
      <c r="Q248" s="21" t="s">
        <v>45</v>
      </c>
    </row>
    <row r="249" spans="1:17">
      <c r="A249" s="21">
        <v>0.0124996</v>
      </c>
      <c r="B249" s="30">
        <v>2.12031e-28</v>
      </c>
      <c r="C249" s="21">
        <v>14263</v>
      </c>
      <c r="D249" s="21">
        <v>1</v>
      </c>
      <c r="E249" s="21">
        <v>-0.138157</v>
      </c>
      <c r="F249" s="21">
        <v>161210729</v>
      </c>
      <c r="G249" s="21" t="s">
        <v>419</v>
      </c>
      <c r="H249" s="21" t="s">
        <v>423</v>
      </c>
      <c r="I249" s="21" t="s">
        <v>129</v>
      </c>
      <c r="J249" s="21" t="s">
        <v>128</v>
      </c>
      <c r="K249" s="21">
        <v>0.341182</v>
      </c>
      <c r="L249" s="21" t="b">
        <v>1</v>
      </c>
      <c r="M249" s="21" t="s">
        <v>130</v>
      </c>
      <c r="N249" s="21" t="s">
        <v>131</v>
      </c>
      <c r="O249" s="21">
        <v>122.149770506357</v>
      </c>
      <c r="P249" s="21" t="s">
        <v>421</v>
      </c>
      <c r="Q249" s="21" t="s">
        <v>45</v>
      </c>
    </row>
    <row r="250" spans="1:17">
      <c r="A250" s="21">
        <v>0.0166159</v>
      </c>
      <c r="B250" s="30">
        <v>3.91652e-26</v>
      </c>
      <c r="C250" s="21">
        <v>13100</v>
      </c>
      <c r="D250" s="21">
        <v>7</v>
      </c>
      <c r="E250" s="21">
        <v>-0.1757</v>
      </c>
      <c r="F250" s="21">
        <v>50370254</v>
      </c>
      <c r="G250" s="21" t="s">
        <v>419</v>
      </c>
      <c r="H250" s="21" t="s">
        <v>140</v>
      </c>
      <c r="I250" s="21" t="s">
        <v>128</v>
      </c>
      <c r="J250" s="21" t="s">
        <v>129</v>
      </c>
      <c r="K250" s="21">
        <v>0.149708</v>
      </c>
      <c r="L250" s="21" t="b">
        <v>1</v>
      </c>
      <c r="M250" s="21" t="s">
        <v>130</v>
      </c>
      <c r="N250" s="21" t="s">
        <v>131</v>
      </c>
      <c r="O250" s="21">
        <v>111.796826013283</v>
      </c>
      <c r="P250" s="21" t="s">
        <v>421</v>
      </c>
      <c r="Q250" s="21" t="s">
        <v>45</v>
      </c>
    </row>
    <row r="251" spans="1:17">
      <c r="A251" s="21">
        <v>0.0429522</v>
      </c>
      <c r="B251" s="30">
        <v>1.47945e-12</v>
      </c>
      <c r="C251" s="21">
        <v>21629</v>
      </c>
      <c r="D251" s="21">
        <v>1</v>
      </c>
      <c r="E251" s="21">
        <v>0.303955</v>
      </c>
      <c r="F251" s="21">
        <v>92753336</v>
      </c>
      <c r="G251" s="21" t="s">
        <v>424</v>
      </c>
      <c r="H251" s="21" t="s">
        <v>188</v>
      </c>
      <c r="I251" s="21" t="s">
        <v>129</v>
      </c>
      <c r="J251" s="21" t="s">
        <v>128</v>
      </c>
      <c r="K251" s="21">
        <v>0.0195137</v>
      </c>
      <c r="L251" s="21" t="b">
        <v>1</v>
      </c>
      <c r="M251" s="21" t="s">
        <v>130</v>
      </c>
      <c r="N251" s="21" t="s">
        <v>131</v>
      </c>
      <c r="O251" s="21">
        <v>50.0734594690456</v>
      </c>
      <c r="P251" s="21" t="s">
        <v>425</v>
      </c>
      <c r="Q251" s="21" t="s">
        <v>81</v>
      </c>
    </row>
    <row r="252" spans="1:17">
      <c r="A252" s="21">
        <v>0.0191043</v>
      </c>
      <c r="B252" s="30">
        <v>3.30065e-81</v>
      </c>
      <c r="C252" s="21">
        <v>30871</v>
      </c>
      <c r="D252" s="21">
        <v>1</v>
      </c>
      <c r="E252" s="21">
        <v>-0.364623</v>
      </c>
      <c r="F252" s="21">
        <v>150364873</v>
      </c>
      <c r="G252" s="21" t="s">
        <v>424</v>
      </c>
      <c r="H252" s="21" t="s">
        <v>426</v>
      </c>
      <c r="I252" s="21" t="s">
        <v>134</v>
      </c>
      <c r="J252" s="21" t="s">
        <v>135</v>
      </c>
      <c r="K252" s="21">
        <v>0.105811</v>
      </c>
      <c r="L252" s="21" t="b">
        <v>1</v>
      </c>
      <c r="M252" s="21" t="s">
        <v>130</v>
      </c>
      <c r="N252" s="21" t="s">
        <v>131</v>
      </c>
      <c r="O252" s="21">
        <v>364.248459978536</v>
      </c>
      <c r="P252" s="21" t="s">
        <v>425</v>
      </c>
      <c r="Q252" s="21" t="s">
        <v>81</v>
      </c>
    </row>
    <row r="253" spans="1:17">
      <c r="A253" s="21">
        <v>0.0115002</v>
      </c>
      <c r="B253" s="30">
        <v>1e-200</v>
      </c>
      <c r="C253" s="21">
        <v>25905</v>
      </c>
      <c r="D253" s="21">
        <v>1</v>
      </c>
      <c r="E253" s="21">
        <v>0.443372</v>
      </c>
      <c r="F253" s="21">
        <v>150652420</v>
      </c>
      <c r="G253" s="21" t="s">
        <v>424</v>
      </c>
      <c r="H253" s="21" t="s">
        <v>427</v>
      </c>
      <c r="I253" s="21" t="s">
        <v>134</v>
      </c>
      <c r="J253" s="21" t="s">
        <v>128</v>
      </c>
      <c r="K253" s="21">
        <v>0.412391</v>
      </c>
      <c r="L253" s="21" t="b">
        <v>1</v>
      </c>
      <c r="M253" s="21" t="s">
        <v>130</v>
      </c>
      <c r="N253" s="21" t="s">
        <v>131</v>
      </c>
      <c r="O253" s="21">
        <v>1486.25116577958</v>
      </c>
      <c r="P253" s="21" t="s">
        <v>425</v>
      </c>
      <c r="Q253" s="21" t="s">
        <v>81</v>
      </c>
    </row>
    <row r="254" spans="1:17">
      <c r="A254" s="21">
        <v>0.0119872</v>
      </c>
      <c r="B254" s="30">
        <v>4.26383e-11</v>
      </c>
      <c r="C254" s="21">
        <v>31569</v>
      </c>
      <c r="D254" s="21">
        <v>2</v>
      </c>
      <c r="E254" s="21">
        <v>0.0790494</v>
      </c>
      <c r="F254" s="21">
        <v>182323766</v>
      </c>
      <c r="G254" s="21" t="s">
        <v>424</v>
      </c>
      <c r="H254" s="21" t="s">
        <v>175</v>
      </c>
      <c r="I254" s="21" t="s">
        <v>134</v>
      </c>
      <c r="J254" s="21" t="s">
        <v>135</v>
      </c>
      <c r="K254" s="21">
        <v>0.565077</v>
      </c>
      <c r="L254" s="21" t="b">
        <v>1</v>
      </c>
      <c r="M254" s="21" t="s">
        <v>130</v>
      </c>
      <c r="N254" s="21" t="s">
        <v>131</v>
      </c>
      <c r="O254" s="21">
        <v>43.4844657028391</v>
      </c>
      <c r="P254" s="21" t="s">
        <v>425</v>
      </c>
      <c r="Q254" s="21" t="s">
        <v>81</v>
      </c>
    </row>
    <row r="255" spans="1:17">
      <c r="A255" s="21">
        <v>0.0119146</v>
      </c>
      <c r="B255" s="30">
        <v>9.39291e-10</v>
      </c>
      <c r="C255" s="21">
        <v>31240</v>
      </c>
      <c r="D255" s="21">
        <v>2</v>
      </c>
      <c r="E255" s="21">
        <v>-0.0729076</v>
      </c>
      <c r="F255" s="21">
        <v>43561780</v>
      </c>
      <c r="G255" s="21" t="s">
        <v>424</v>
      </c>
      <c r="H255" s="21" t="s">
        <v>223</v>
      </c>
      <c r="I255" s="21" t="s">
        <v>134</v>
      </c>
      <c r="J255" s="21" t="s">
        <v>135</v>
      </c>
      <c r="K255" s="21">
        <v>0.466469</v>
      </c>
      <c r="L255" s="21" t="b">
        <v>1</v>
      </c>
      <c r="M255" s="21" t="s">
        <v>130</v>
      </c>
      <c r="N255" s="21" t="s">
        <v>131</v>
      </c>
      <c r="O255" s="21">
        <v>37.4419851251866</v>
      </c>
      <c r="P255" s="21" t="s">
        <v>425</v>
      </c>
      <c r="Q255" s="21" t="s">
        <v>81</v>
      </c>
    </row>
    <row r="256" spans="1:17">
      <c r="A256" s="21">
        <v>0.0133309</v>
      </c>
      <c r="B256" s="30">
        <v>8.17975e-10</v>
      </c>
      <c r="C256" s="21">
        <v>31569</v>
      </c>
      <c r="D256" s="21">
        <v>3</v>
      </c>
      <c r="E256" s="21">
        <v>-0.0818704</v>
      </c>
      <c r="F256" s="21">
        <v>128323424</v>
      </c>
      <c r="G256" s="21" t="s">
        <v>424</v>
      </c>
      <c r="H256" s="21" t="s">
        <v>225</v>
      </c>
      <c r="I256" s="21" t="s">
        <v>129</v>
      </c>
      <c r="J256" s="21" t="s">
        <v>135</v>
      </c>
      <c r="K256" s="21">
        <v>0.273721</v>
      </c>
      <c r="L256" s="21" t="b">
        <v>1</v>
      </c>
      <c r="M256" s="21" t="s">
        <v>130</v>
      </c>
      <c r="N256" s="21" t="s">
        <v>131</v>
      </c>
      <c r="O256" s="21">
        <v>37.7144143720038</v>
      </c>
      <c r="P256" s="21" t="s">
        <v>425</v>
      </c>
      <c r="Q256" s="21" t="s">
        <v>81</v>
      </c>
    </row>
    <row r="257" spans="1:17">
      <c r="A257" s="21">
        <v>0.0166484</v>
      </c>
      <c r="B257" s="30">
        <v>6.09677e-14</v>
      </c>
      <c r="C257" s="21">
        <v>30077</v>
      </c>
      <c r="D257" s="21">
        <v>7</v>
      </c>
      <c r="E257" s="21">
        <v>-0.124961</v>
      </c>
      <c r="F257" s="21">
        <v>50370254</v>
      </c>
      <c r="G257" s="21" t="s">
        <v>424</v>
      </c>
      <c r="H257" s="21" t="s">
        <v>140</v>
      </c>
      <c r="I257" s="21" t="s">
        <v>128</v>
      </c>
      <c r="J257" s="21" t="s">
        <v>129</v>
      </c>
      <c r="K257" s="21">
        <v>0.149708</v>
      </c>
      <c r="L257" s="21" t="b">
        <v>1</v>
      </c>
      <c r="M257" s="21" t="s">
        <v>130</v>
      </c>
      <c r="N257" s="21" t="s">
        <v>131</v>
      </c>
      <c r="O257" s="21">
        <v>56.3345851502486</v>
      </c>
      <c r="P257" s="21" t="s">
        <v>425</v>
      </c>
      <c r="Q257" s="21" t="s">
        <v>81</v>
      </c>
    </row>
    <row r="258" spans="1:17">
      <c r="A258" s="21">
        <v>0.0142767</v>
      </c>
      <c r="B258" s="30">
        <v>1.1137e-9</v>
      </c>
      <c r="C258" s="21">
        <v>31684</v>
      </c>
      <c r="D258" s="21">
        <v>9</v>
      </c>
      <c r="E258" s="21">
        <v>0.0869794</v>
      </c>
      <c r="F258" s="21">
        <v>113915905</v>
      </c>
      <c r="G258" s="21" t="s">
        <v>424</v>
      </c>
      <c r="H258" s="21" t="s">
        <v>428</v>
      </c>
      <c r="I258" s="21" t="s">
        <v>129</v>
      </c>
      <c r="J258" s="21" t="s">
        <v>128</v>
      </c>
      <c r="K258" s="21">
        <v>0.22312</v>
      </c>
      <c r="L258" s="21" t="b">
        <v>1</v>
      </c>
      <c r="M258" s="21" t="s">
        <v>130</v>
      </c>
      <c r="N258" s="21" t="s">
        <v>131</v>
      </c>
      <c r="O258" s="21">
        <v>37.1150228841706</v>
      </c>
      <c r="P258" s="21" t="s">
        <v>425</v>
      </c>
      <c r="Q258" s="21" t="s">
        <v>81</v>
      </c>
    </row>
    <row r="259" spans="1:17">
      <c r="A259" s="21">
        <v>0.0188333</v>
      </c>
      <c r="B259" s="30">
        <v>1e-200</v>
      </c>
      <c r="C259" s="21">
        <v>31350</v>
      </c>
      <c r="D259" s="21">
        <v>1</v>
      </c>
      <c r="E259" s="21">
        <v>0.56991</v>
      </c>
      <c r="F259" s="21">
        <v>153358685</v>
      </c>
      <c r="G259" s="21" t="s">
        <v>429</v>
      </c>
      <c r="H259" s="21" t="s">
        <v>430</v>
      </c>
      <c r="I259" s="21" t="s">
        <v>128</v>
      </c>
      <c r="J259" s="21" t="s">
        <v>129</v>
      </c>
      <c r="K259" s="21">
        <v>0.10476</v>
      </c>
      <c r="L259" s="21" t="b">
        <v>1</v>
      </c>
      <c r="M259" s="21" t="s">
        <v>130</v>
      </c>
      <c r="N259" s="21" t="s">
        <v>131</v>
      </c>
      <c r="O259" s="21">
        <v>915.655269244351</v>
      </c>
      <c r="P259" s="21" t="s">
        <v>431</v>
      </c>
      <c r="Q259" s="21" t="s">
        <v>26</v>
      </c>
    </row>
    <row r="260" spans="1:17">
      <c r="A260" s="21">
        <v>0.0132647</v>
      </c>
      <c r="B260" s="30">
        <v>7.05018e-68</v>
      </c>
      <c r="C260" s="21">
        <v>31346</v>
      </c>
      <c r="D260" s="21">
        <v>1</v>
      </c>
      <c r="E260" s="21">
        <v>-0.230923</v>
      </c>
      <c r="F260" s="21">
        <v>153334525</v>
      </c>
      <c r="G260" s="21" t="s">
        <v>429</v>
      </c>
      <c r="H260" s="21" t="s">
        <v>432</v>
      </c>
      <c r="I260" s="21" t="s">
        <v>134</v>
      </c>
      <c r="J260" s="21" t="s">
        <v>135</v>
      </c>
      <c r="K260" s="21">
        <v>0.269983</v>
      </c>
      <c r="L260" s="21" t="b">
        <v>1</v>
      </c>
      <c r="M260" s="21" t="s">
        <v>130</v>
      </c>
      <c r="N260" s="21" t="s">
        <v>131</v>
      </c>
      <c r="O260" s="21">
        <v>303.048268364898</v>
      </c>
      <c r="P260" s="21" t="s">
        <v>431</v>
      </c>
      <c r="Q260" s="21" t="s">
        <v>26</v>
      </c>
    </row>
    <row r="261" spans="1:17">
      <c r="A261" s="21">
        <v>0.0121908</v>
      </c>
      <c r="B261" s="30">
        <v>8.70964e-11</v>
      </c>
      <c r="C261" s="21">
        <v>31300</v>
      </c>
      <c r="D261" s="21">
        <v>2</v>
      </c>
      <c r="E261" s="21">
        <v>0.0790905</v>
      </c>
      <c r="F261" s="21">
        <v>27730940</v>
      </c>
      <c r="G261" s="21" t="s">
        <v>433</v>
      </c>
      <c r="H261" s="21" t="s">
        <v>434</v>
      </c>
      <c r="I261" s="21" t="s">
        <v>129</v>
      </c>
      <c r="J261" s="21" t="s">
        <v>128</v>
      </c>
      <c r="K261" s="21">
        <v>0.611153</v>
      </c>
      <c r="L261" s="21" t="b">
        <v>1</v>
      </c>
      <c r="M261" s="21" t="s">
        <v>130</v>
      </c>
      <c r="N261" s="21" t="s">
        <v>131</v>
      </c>
      <c r="O261" s="21">
        <v>42.0878245273211</v>
      </c>
      <c r="P261" s="21" t="s">
        <v>435</v>
      </c>
      <c r="Q261" s="21" t="s">
        <v>93</v>
      </c>
    </row>
    <row r="262" spans="1:17">
      <c r="A262" s="21">
        <v>0.0129946</v>
      </c>
      <c r="B262" s="30">
        <v>4.46786e-14</v>
      </c>
      <c r="C262" s="21">
        <v>31684</v>
      </c>
      <c r="D262" s="21">
        <v>5</v>
      </c>
      <c r="E262" s="21">
        <v>-0.0980635</v>
      </c>
      <c r="F262" s="21">
        <v>179168097</v>
      </c>
      <c r="G262" s="21" t="s">
        <v>433</v>
      </c>
      <c r="H262" s="21" t="s">
        <v>136</v>
      </c>
      <c r="I262" s="21" t="s">
        <v>129</v>
      </c>
      <c r="J262" s="21" t="s">
        <v>128</v>
      </c>
      <c r="K262" s="21">
        <v>0.297362</v>
      </c>
      <c r="L262" s="21" t="b">
        <v>1</v>
      </c>
      <c r="M262" s="21" t="s">
        <v>130</v>
      </c>
      <c r="N262" s="21" t="s">
        <v>131</v>
      </c>
      <c r="O262" s="21">
        <v>56.945778322566</v>
      </c>
      <c r="P262" s="21" t="s">
        <v>435</v>
      </c>
      <c r="Q262" s="21" t="s">
        <v>93</v>
      </c>
    </row>
    <row r="263" spans="1:17">
      <c r="A263" s="21">
        <v>0.0198701</v>
      </c>
      <c r="B263" s="30">
        <v>7.10608e-9</v>
      </c>
      <c r="C263" s="21">
        <v>31569</v>
      </c>
      <c r="D263" s="21">
        <v>8</v>
      </c>
      <c r="E263" s="21">
        <v>0.115018</v>
      </c>
      <c r="F263" s="21">
        <v>19860460</v>
      </c>
      <c r="G263" s="21" t="s">
        <v>433</v>
      </c>
      <c r="H263" s="21" t="s">
        <v>436</v>
      </c>
      <c r="I263" s="21" t="s">
        <v>135</v>
      </c>
      <c r="J263" s="21" t="s">
        <v>129</v>
      </c>
      <c r="K263" s="21">
        <v>0.0993847</v>
      </c>
      <c r="L263" s="21" t="b">
        <v>1</v>
      </c>
      <c r="M263" s="21" t="s">
        <v>130</v>
      </c>
      <c r="N263" s="21" t="s">
        <v>131</v>
      </c>
      <c r="O263" s="21">
        <v>33.504566463491</v>
      </c>
      <c r="P263" s="21" t="s">
        <v>435</v>
      </c>
      <c r="Q263" s="21" t="s">
        <v>93</v>
      </c>
    </row>
    <row r="264" spans="1:17">
      <c r="A264" s="21">
        <v>0.0126148</v>
      </c>
      <c r="B264" s="30">
        <v>3.73379e-8</v>
      </c>
      <c r="C264" s="21">
        <v>31684</v>
      </c>
      <c r="D264" s="21">
        <v>9</v>
      </c>
      <c r="E264" s="21">
        <v>0.0694191</v>
      </c>
      <c r="F264" s="21">
        <v>107600168</v>
      </c>
      <c r="G264" s="21" t="s">
        <v>433</v>
      </c>
      <c r="H264" s="21" t="s">
        <v>437</v>
      </c>
      <c r="I264" s="21" t="s">
        <v>135</v>
      </c>
      <c r="J264" s="21" t="s">
        <v>134</v>
      </c>
      <c r="K264" s="21">
        <v>0.333045</v>
      </c>
      <c r="L264" s="21" t="b">
        <v>1</v>
      </c>
      <c r="M264" s="21" t="s">
        <v>130</v>
      </c>
      <c r="N264" s="21" t="s">
        <v>131</v>
      </c>
      <c r="O264" s="21">
        <v>30.2809714590466</v>
      </c>
      <c r="P264" s="21" t="s">
        <v>435</v>
      </c>
      <c r="Q264" s="21" t="s">
        <v>93</v>
      </c>
    </row>
    <row r="265" spans="1:17">
      <c r="A265" s="21">
        <v>0.0305844</v>
      </c>
      <c r="B265" s="30">
        <v>7.48859e-13</v>
      </c>
      <c r="C265" s="21">
        <v>31237</v>
      </c>
      <c r="D265" s="21">
        <v>9</v>
      </c>
      <c r="E265" s="21">
        <v>-0.21929</v>
      </c>
      <c r="F265" s="21">
        <v>107891888</v>
      </c>
      <c r="G265" s="21" t="s">
        <v>433</v>
      </c>
      <c r="H265" s="21" t="s">
        <v>438</v>
      </c>
      <c r="I265" s="21" t="s">
        <v>135</v>
      </c>
      <c r="J265" s="21" t="s">
        <v>134</v>
      </c>
      <c r="K265" s="21">
        <v>0.0392745</v>
      </c>
      <c r="L265" s="21" t="b">
        <v>1</v>
      </c>
      <c r="M265" s="21" t="s">
        <v>130</v>
      </c>
      <c r="N265" s="21" t="s">
        <v>131</v>
      </c>
      <c r="O265" s="21">
        <v>51.405539073347</v>
      </c>
      <c r="P265" s="21" t="s">
        <v>435</v>
      </c>
      <c r="Q265" s="21" t="s">
        <v>93</v>
      </c>
    </row>
    <row r="266" spans="1:17">
      <c r="A266" s="21">
        <v>0.0140301</v>
      </c>
      <c r="B266" s="30">
        <v>4.04017e-51</v>
      </c>
      <c r="C266" s="21">
        <v>31684</v>
      </c>
      <c r="D266" s="21">
        <v>9</v>
      </c>
      <c r="E266" s="21">
        <v>-0.211007</v>
      </c>
      <c r="F266" s="21">
        <v>107686405</v>
      </c>
      <c r="G266" s="21" t="s">
        <v>433</v>
      </c>
      <c r="H266" s="21" t="s">
        <v>439</v>
      </c>
      <c r="I266" s="21" t="s">
        <v>128</v>
      </c>
      <c r="J266" s="21" t="s">
        <v>129</v>
      </c>
      <c r="K266" s="21">
        <v>0.230035</v>
      </c>
      <c r="L266" s="21" t="b">
        <v>1</v>
      </c>
      <c r="M266" s="21" t="s">
        <v>130</v>
      </c>
      <c r="N266" s="21" t="s">
        <v>131</v>
      </c>
      <c r="O266" s="21">
        <v>226.175093177298</v>
      </c>
      <c r="P266" s="21" t="s">
        <v>435</v>
      </c>
      <c r="Q266" s="21" t="s">
        <v>93</v>
      </c>
    </row>
    <row r="267" spans="1:17">
      <c r="A267" s="21">
        <v>0.0151775</v>
      </c>
      <c r="B267" s="30">
        <v>1.25864e-35</v>
      </c>
      <c r="C267" s="21">
        <v>31684</v>
      </c>
      <c r="D267" s="21">
        <v>9</v>
      </c>
      <c r="E267" s="21">
        <v>0.18909</v>
      </c>
      <c r="F267" s="21">
        <v>107869834</v>
      </c>
      <c r="G267" s="21" t="s">
        <v>433</v>
      </c>
      <c r="H267" s="21" t="s">
        <v>440</v>
      </c>
      <c r="I267" s="21" t="s">
        <v>134</v>
      </c>
      <c r="J267" s="21" t="s">
        <v>135</v>
      </c>
      <c r="K267" s="21">
        <v>0.187117</v>
      </c>
      <c r="L267" s="21" t="b">
        <v>1</v>
      </c>
      <c r="M267" s="21" t="s">
        <v>130</v>
      </c>
      <c r="N267" s="21" t="s">
        <v>131</v>
      </c>
      <c r="O267" s="21">
        <v>155.206257053991</v>
      </c>
      <c r="P267" s="21" t="s">
        <v>435</v>
      </c>
      <c r="Q267" s="21" t="s">
        <v>93</v>
      </c>
    </row>
    <row r="268" spans="1:17">
      <c r="A268" s="21">
        <v>0.016739</v>
      </c>
      <c r="B268" s="30">
        <v>8.54811e-10</v>
      </c>
      <c r="C268" s="21">
        <v>31300</v>
      </c>
      <c r="D268" s="21">
        <v>11</v>
      </c>
      <c r="E268" s="21">
        <v>0.102682</v>
      </c>
      <c r="F268" s="21">
        <v>116648917</v>
      </c>
      <c r="G268" s="21" t="s">
        <v>433</v>
      </c>
      <c r="H268" s="21" t="s">
        <v>441</v>
      </c>
      <c r="I268" s="21" t="s">
        <v>129</v>
      </c>
      <c r="J268" s="21" t="s">
        <v>135</v>
      </c>
      <c r="K268" s="21">
        <v>0.852011</v>
      </c>
      <c r="L268" s="21" t="b">
        <v>1</v>
      </c>
      <c r="M268" s="21" t="s">
        <v>130</v>
      </c>
      <c r="N268" s="21" t="s">
        <v>131</v>
      </c>
      <c r="O268" s="21">
        <v>37.6271970816236</v>
      </c>
      <c r="P268" s="21" t="s">
        <v>435</v>
      </c>
      <c r="Q268" s="21" t="s">
        <v>93</v>
      </c>
    </row>
    <row r="269" spans="1:17">
      <c r="A269" s="21">
        <v>0.0125834</v>
      </c>
      <c r="B269" s="30">
        <v>5.60286e-9</v>
      </c>
      <c r="C269" s="21">
        <v>31684</v>
      </c>
      <c r="D269" s="21">
        <v>11</v>
      </c>
      <c r="E269" s="21">
        <v>-0.0733374</v>
      </c>
      <c r="F269" s="21">
        <v>61603510</v>
      </c>
      <c r="G269" s="21" t="s">
        <v>433</v>
      </c>
      <c r="H269" s="21" t="s">
        <v>442</v>
      </c>
      <c r="I269" s="21" t="s">
        <v>134</v>
      </c>
      <c r="J269" s="21" t="s">
        <v>129</v>
      </c>
      <c r="K269" s="21">
        <v>0.336221</v>
      </c>
      <c r="L269" s="21" t="b">
        <v>1</v>
      </c>
      <c r="M269" s="21" t="s">
        <v>130</v>
      </c>
      <c r="N269" s="21" t="s">
        <v>131</v>
      </c>
      <c r="O269" s="21">
        <v>33.9646855994538</v>
      </c>
      <c r="P269" s="21" t="s">
        <v>435</v>
      </c>
      <c r="Q269" s="21" t="s">
        <v>93</v>
      </c>
    </row>
    <row r="270" spans="1:17">
      <c r="A270" s="21">
        <v>0.0149706</v>
      </c>
      <c r="B270" s="30">
        <v>2.44568e-17</v>
      </c>
      <c r="C270" s="21">
        <v>17978</v>
      </c>
      <c r="D270" s="21">
        <v>11</v>
      </c>
      <c r="E270" s="21">
        <v>-0.126806</v>
      </c>
      <c r="F270" s="21">
        <v>309508</v>
      </c>
      <c r="G270" s="21" t="s">
        <v>433</v>
      </c>
      <c r="H270" s="21" t="s">
        <v>141</v>
      </c>
      <c r="I270" s="21" t="s">
        <v>134</v>
      </c>
      <c r="J270" s="21" t="s">
        <v>135</v>
      </c>
      <c r="K270" s="21">
        <v>0.195461</v>
      </c>
      <c r="L270" s="21" t="b">
        <v>1</v>
      </c>
      <c r="M270" s="21" t="s">
        <v>130</v>
      </c>
      <c r="N270" s="21" t="s">
        <v>131</v>
      </c>
      <c r="O270" s="21">
        <v>71.73859663883</v>
      </c>
      <c r="P270" s="21" t="s">
        <v>435</v>
      </c>
      <c r="Q270" s="21" t="s">
        <v>93</v>
      </c>
    </row>
    <row r="271" spans="1:17">
      <c r="A271" s="21">
        <v>0.0127719</v>
      </c>
      <c r="B271" s="30">
        <v>1.61065e-12</v>
      </c>
      <c r="C271" s="21">
        <v>31569</v>
      </c>
      <c r="D271" s="21">
        <v>16</v>
      </c>
      <c r="E271" s="21">
        <v>0.0902298</v>
      </c>
      <c r="F271" s="21">
        <v>56990716</v>
      </c>
      <c r="G271" s="21" t="s">
        <v>433</v>
      </c>
      <c r="H271" s="21" t="s">
        <v>443</v>
      </c>
      <c r="I271" s="21" t="s">
        <v>134</v>
      </c>
      <c r="J271" s="21" t="s">
        <v>129</v>
      </c>
      <c r="K271" s="21">
        <v>0.316679</v>
      </c>
      <c r="L271" s="21" t="b">
        <v>1</v>
      </c>
      <c r="M271" s="21" t="s">
        <v>130</v>
      </c>
      <c r="N271" s="21" t="s">
        <v>131</v>
      </c>
      <c r="O271" s="21">
        <v>49.9069989882186</v>
      </c>
      <c r="P271" s="21" t="s">
        <v>435</v>
      </c>
      <c r="Q271" s="21" t="s">
        <v>93</v>
      </c>
    </row>
    <row r="272" spans="1:17">
      <c r="A272" s="21">
        <v>0.0137219</v>
      </c>
      <c r="B272" s="30">
        <v>4.39491e-9</v>
      </c>
      <c r="C272" s="21">
        <v>31569</v>
      </c>
      <c r="D272" s="21">
        <v>5</v>
      </c>
      <c r="E272" s="21">
        <v>0.0805267</v>
      </c>
      <c r="F272" s="21">
        <v>173205318</v>
      </c>
      <c r="G272" s="21" t="s">
        <v>444</v>
      </c>
      <c r="H272" s="21" t="s">
        <v>133</v>
      </c>
      <c r="I272" s="21" t="s">
        <v>134</v>
      </c>
      <c r="J272" s="21" t="s">
        <v>135</v>
      </c>
      <c r="K272" s="21">
        <v>0.749651</v>
      </c>
      <c r="L272" s="21" t="b">
        <v>1</v>
      </c>
      <c r="M272" s="21" t="s">
        <v>130</v>
      </c>
      <c r="N272" s="21" t="s">
        <v>131</v>
      </c>
      <c r="O272" s="21">
        <v>34.4368793503029</v>
      </c>
      <c r="P272" s="21" t="s">
        <v>445</v>
      </c>
      <c r="Q272" s="21" t="s">
        <v>64</v>
      </c>
    </row>
    <row r="273" spans="1:17">
      <c r="A273" s="21">
        <v>0.0265988</v>
      </c>
      <c r="B273" s="30">
        <v>2.55741e-15</v>
      </c>
      <c r="C273" s="21">
        <v>25735</v>
      </c>
      <c r="D273" s="21">
        <v>6</v>
      </c>
      <c r="E273" s="21">
        <v>-0.210413</v>
      </c>
      <c r="F273" s="21">
        <v>144385777</v>
      </c>
      <c r="G273" s="21" t="s">
        <v>444</v>
      </c>
      <c r="H273" s="21" t="s">
        <v>138</v>
      </c>
      <c r="I273" s="21" t="s">
        <v>128</v>
      </c>
      <c r="J273" s="21" t="s">
        <v>129</v>
      </c>
      <c r="K273" s="21">
        <v>0.0526158</v>
      </c>
      <c r="L273" s="21" t="b">
        <v>1</v>
      </c>
      <c r="M273" s="21" t="s">
        <v>130</v>
      </c>
      <c r="N273" s="21" t="s">
        <v>131</v>
      </c>
      <c r="O273" s="21">
        <v>62.5730459738417</v>
      </c>
      <c r="P273" s="21" t="s">
        <v>445</v>
      </c>
      <c r="Q273" s="21" t="s">
        <v>64</v>
      </c>
    </row>
    <row r="274" spans="1:17">
      <c r="A274" s="21">
        <v>0.0131043</v>
      </c>
      <c r="B274" s="30">
        <v>1.83063e-12</v>
      </c>
      <c r="C274" s="21">
        <v>31355</v>
      </c>
      <c r="D274" s="21">
        <v>7</v>
      </c>
      <c r="E274" s="21">
        <v>-0.0923434</v>
      </c>
      <c r="F274" s="21">
        <v>28724374</v>
      </c>
      <c r="G274" s="21" t="s">
        <v>444</v>
      </c>
      <c r="H274" s="21" t="s">
        <v>139</v>
      </c>
      <c r="I274" s="21" t="s">
        <v>128</v>
      </c>
      <c r="J274" s="21" t="s">
        <v>135</v>
      </c>
      <c r="K274" s="21">
        <v>0.289189</v>
      </c>
      <c r="L274" s="21" t="b">
        <v>1</v>
      </c>
      <c r="M274" s="21" t="s">
        <v>130</v>
      </c>
      <c r="N274" s="21" t="s">
        <v>131</v>
      </c>
      <c r="O274" s="21">
        <v>49.654242984579</v>
      </c>
      <c r="P274" s="21" t="s">
        <v>445</v>
      </c>
      <c r="Q274" s="21" t="s">
        <v>64</v>
      </c>
    </row>
    <row r="275" spans="1:17">
      <c r="A275" s="21">
        <v>0.0255031</v>
      </c>
      <c r="B275" s="30">
        <v>3.87614e-37</v>
      </c>
      <c r="C275" s="21">
        <v>29836</v>
      </c>
      <c r="D275" s="21">
        <v>12</v>
      </c>
      <c r="E275" s="21">
        <v>-0.324726</v>
      </c>
      <c r="F275" s="21">
        <v>54685880</v>
      </c>
      <c r="G275" s="21" t="s">
        <v>444</v>
      </c>
      <c r="H275" s="21" t="s">
        <v>194</v>
      </c>
      <c r="I275" s="21" t="s">
        <v>128</v>
      </c>
      <c r="J275" s="21" t="s">
        <v>129</v>
      </c>
      <c r="K275" s="21">
        <v>0.0571059</v>
      </c>
      <c r="L275" s="21" t="b">
        <v>1</v>
      </c>
      <c r="M275" s="21" t="s">
        <v>130</v>
      </c>
      <c r="N275" s="21" t="s">
        <v>131</v>
      </c>
      <c r="O275" s="21">
        <v>162.113456272993</v>
      </c>
      <c r="P275" s="21" t="s">
        <v>445</v>
      </c>
      <c r="Q275" s="21" t="s">
        <v>64</v>
      </c>
    </row>
    <row r="276" spans="1:17">
      <c r="A276" s="21">
        <v>0.0295685</v>
      </c>
      <c r="B276" s="30">
        <v>1.36301e-66</v>
      </c>
      <c r="C276" s="21">
        <v>24051</v>
      </c>
      <c r="D276" s="21">
        <v>15</v>
      </c>
      <c r="E276" s="21">
        <v>-0.509717</v>
      </c>
      <c r="F276" s="21">
        <v>90304789</v>
      </c>
      <c r="G276" s="21" t="s">
        <v>444</v>
      </c>
      <c r="H276" s="21" t="s">
        <v>446</v>
      </c>
      <c r="I276" s="21" t="s">
        <v>134</v>
      </c>
      <c r="J276" s="21" t="s">
        <v>135</v>
      </c>
      <c r="K276" s="21">
        <v>0.0413944</v>
      </c>
      <c r="L276" s="21" t="b">
        <v>1</v>
      </c>
      <c r="M276" s="21" t="s">
        <v>130</v>
      </c>
      <c r="N276" s="21" t="s">
        <v>131</v>
      </c>
      <c r="O276" s="21">
        <v>297.141652166492</v>
      </c>
      <c r="P276" s="21" t="s">
        <v>445</v>
      </c>
      <c r="Q276" s="21" t="s">
        <v>64</v>
      </c>
    </row>
    <row r="277" spans="1:17">
      <c r="A277" s="21">
        <v>0.0099969</v>
      </c>
      <c r="B277" s="30">
        <v>1e-200</v>
      </c>
      <c r="C277" s="21">
        <v>26132</v>
      </c>
      <c r="D277" s="21">
        <v>15</v>
      </c>
      <c r="E277" s="21">
        <v>-0.770293</v>
      </c>
      <c r="F277" s="21">
        <v>90352611</v>
      </c>
      <c r="G277" s="21" t="s">
        <v>444</v>
      </c>
      <c r="H277" s="21" t="s">
        <v>447</v>
      </c>
      <c r="I277" s="21" t="s">
        <v>135</v>
      </c>
      <c r="J277" s="21" t="s">
        <v>134</v>
      </c>
      <c r="K277" s="21">
        <v>0.522273</v>
      </c>
      <c r="L277" s="21" t="b">
        <v>1</v>
      </c>
      <c r="M277" s="21" t="s">
        <v>130</v>
      </c>
      <c r="N277" s="21" t="s">
        <v>131</v>
      </c>
      <c r="O277" s="21">
        <v>5936.73914768449</v>
      </c>
      <c r="P277" s="21" t="s">
        <v>445</v>
      </c>
      <c r="Q277" s="21" t="s">
        <v>64</v>
      </c>
    </row>
    <row r="278" spans="1:17">
      <c r="A278" s="21">
        <v>0.037574</v>
      </c>
      <c r="B278" s="30">
        <v>9.25763e-64</v>
      </c>
      <c r="C278" s="21">
        <v>23048</v>
      </c>
      <c r="D278" s="21">
        <v>15</v>
      </c>
      <c r="E278" s="21">
        <v>0.633403</v>
      </c>
      <c r="F278" s="21">
        <v>90356582</v>
      </c>
      <c r="G278" s="21" t="s">
        <v>444</v>
      </c>
      <c r="H278" s="21" t="s">
        <v>448</v>
      </c>
      <c r="I278" s="21" t="s">
        <v>134</v>
      </c>
      <c r="J278" s="21" t="s">
        <v>135</v>
      </c>
      <c r="K278" s="21">
        <v>0.0252323</v>
      </c>
      <c r="L278" s="21" t="b">
        <v>1</v>
      </c>
      <c r="M278" s="21" t="s">
        <v>130</v>
      </c>
      <c r="N278" s="21" t="s">
        <v>131</v>
      </c>
      <c r="O278" s="21">
        <v>284.150014278533</v>
      </c>
      <c r="P278" s="21" t="s">
        <v>445</v>
      </c>
      <c r="Q278" s="21" t="s">
        <v>64</v>
      </c>
    </row>
    <row r="279" spans="1:17">
      <c r="A279" s="21">
        <v>0.0473201</v>
      </c>
      <c r="B279" s="30">
        <v>4.55135e-9</v>
      </c>
      <c r="C279" s="21">
        <v>21286</v>
      </c>
      <c r="D279" s="21">
        <v>15</v>
      </c>
      <c r="E279" s="21">
        <v>-0.277424</v>
      </c>
      <c r="F279" s="21">
        <v>90345066</v>
      </c>
      <c r="G279" s="21" t="s">
        <v>444</v>
      </c>
      <c r="H279" s="21" t="s">
        <v>449</v>
      </c>
      <c r="I279" s="21" t="s">
        <v>129</v>
      </c>
      <c r="J279" s="21" t="s">
        <v>128</v>
      </c>
      <c r="K279" s="21">
        <v>0.0160385</v>
      </c>
      <c r="L279" s="21" t="b">
        <v>1</v>
      </c>
      <c r="M279" s="21" t="s">
        <v>130</v>
      </c>
      <c r="N279" s="21" t="s">
        <v>131</v>
      </c>
      <c r="O279" s="21">
        <v>34.3681332475688</v>
      </c>
      <c r="P279" s="21" t="s">
        <v>445</v>
      </c>
      <c r="Q279" s="21" t="s">
        <v>64</v>
      </c>
    </row>
    <row r="280" spans="1:17">
      <c r="A280" s="21">
        <v>0.0179557</v>
      </c>
      <c r="B280" s="30">
        <v>1e-200</v>
      </c>
      <c r="C280" s="21">
        <v>28588</v>
      </c>
      <c r="D280" s="21">
        <v>15</v>
      </c>
      <c r="E280" s="21">
        <v>0.75513</v>
      </c>
      <c r="F280" s="21">
        <v>90361705</v>
      </c>
      <c r="G280" s="21" t="s">
        <v>444</v>
      </c>
      <c r="H280" s="21" t="s">
        <v>450</v>
      </c>
      <c r="I280" s="21" t="s">
        <v>134</v>
      </c>
      <c r="J280" s="21" t="s">
        <v>135</v>
      </c>
      <c r="K280" s="21">
        <v>0.109663</v>
      </c>
      <c r="L280" s="21" t="b">
        <v>1</v>
      </c>
      <c r="M280" s="21" t="s">
        <v>130</v>
      </c>
      <c r="N280" s="21" t="s">
        <v>131</v>
      </c>
      <c r="O280" s="21">
        <v>1768.51351608253</v>
      </c>
      <c r="P280" s="21" t="s">
        <v>445</v>
      </c>
      <c r="Q280" s="21" t="s">
        <v>64</v>
      </c>
    </row>
    <row r="281" spans="1:17">
      <c r="A281" s="21">
        <v>0.0295976</v>
      </c>
      <c r="B281" s="30">
        <v>5.5552e-12</v>
      </c>
      <c r="C281" s="21">
        <v>22284</v>
      </c>
      <c r="D281" s="21">
        <v>19</v>
      </c>
      <c r="E281" s="21">
        <v>0.203951</v>
      </c>
      <c r="F281" s="21">
        <v>4559474</v>
      </c>
      <c r="G281" s="21" t="s">
        <v>451</v>
      </c>
      <c r="H281" s="21" t="s">
        <v>452</v>
      </c>
      <c r="I281" s="21" t="s">
        <v>135</v>
      </c>
      <c r="J281" s="21" t="s">
        <v>134</v>
      </c>
      <c r="K281" s="21">
        <v>0.042071</v>
      </c>
      <c r="L281" s="21" t="b">
        <v>1</v>
      </c>
      <c r="M281" s="21" t="s">
        <v>130</v>
      </c>
      <c r="N281" s="21" t="s">
        <v>131</v>
      </c>
      <c r="O281" s="21">
        <v>47.4787968550411</v>
      </c>
      <c r="P281" s="21" t="s">
        <v>453</v>
      </c>
      <c r="Q281" s="21" t="s">
        <v>99</v>
      </c>
    </row>
    <row r="282" spans="1:17">
      <c r="A282" s="21">
        <v>0.0266159</v>
      </c>
      <c r="B282" s="30">
        <v>2.58941e-11</v>
      </c>
      <c r="C282" s="21">
        <v>25735</v>
      </c>
      <c r="D282" s="21">
        <v>6</v>
      </c>
      <c r="E282" s="21">
        <v>-0.177477</v>
      </c>
      <c r="F282" s="21">
        <v>144385777</v>
      </c>
      <c r="G282" s="21" t="s">
        <v>454</v>
      </c>
      <c r="H282" s="21" t="s">
        <v>138</v>
      </c>
      <c r="I282" s="21" t="s">
        <v>128</v>
      </c>
      <c r="J282" s="21" t="s">
        <v>129</v>
      </c>
      <c r="K282" s="21">
        <v>0.0526158</v>
      </c>
      <c r="L282" s="21" t="b">
        <v>1</v>
      </c>
      <c r="M282" s="21" t="s">
        <v>130</v>
      </c>
      <c r="N282" s="21" t="s">
        <v>131</v>
      </c>
      <c r="O282" s="21">
        <v>44.4598602285864</v>
      </c>
      <c r="P282" s="21" t="s">
        <v>455</v>
      </c>
      <c r="Q282" s="21" t="s">
        <v>103</v>
      </c>
    </row>
    <row r="283" spans="1:17">
      <c r="A283" s="21">
        <v>0.0166599</v>
      </c>
      <c r="B283" s="30">
        <v>1.25539e-9</v>
      </c>
      <c r="C283" s="21">
        <v>30077</v>
      </c>
      <c r="D283" s="21">
        <v>7</v>
      </c>
      <c r="E283" s="21">
        <v>-0.101174</v>
      </c>
      <c r="F283" s="21">
        <v>50370254</v>
      </c>
      <c r="G283" s="21" t="s">
        <v>454</v>
      </c>
      <c r="H283" s="21" t="s">
        <v>140</v>
      </c>
      <c r="I283" s="21" t="s">
        <v>128</v>
      </c>
      <c r="J283" s="21" t="s">
        <v>129</v>
      </c>
      <c r="K283" s="21">
        <v>0.149708</v>
      </c>
      <c r="L283" s="21" t="b">
        <v>1</v>
      </c>
      <c r="M283" s="21" t="s">
        <v>130</v>
      </c>
      <c r="N283" s="21" t="s">
        <v>131</v>
      </c>
      <c r="O283" s="21">
        <v>36.8777300381704</v>
      </c>
      <c r="P283" s="21" t="s">
        <v>455</v>
      </c>
      <c r="Q283" s="21" t="s">
        <v>103</v>
      </c>
    </row>
    <row r="284" spans="1:17">
      <c r="A284" s="21">
        <v>0.0131053</v>
      </c>
      <c r="B284" s="30">
        <v>5.40132e-12</v>
      </c>
      <c r="C284" s="21">
        <v>31355</v>
      </c>
      <c r="D284" s="21">
        <v>7</v>
      </c>
      <c r="E284" s="21">
        <v>0.090357</v>
      </c>
      <c r="F284" s="21">
        <v>28724374</v>
      </c>
      <c r="G284" s="21" t="s">
        <v>454</v>
      </c>
      <c r="H284" s="21" t="s">
        <v>139</v>
      </c>
      <c r="I284" s="21" t="s">
        <v>128</v>
      </c>
      <c r="J284" s="21" t="s">
        <v>135</v>
      </c>
      <c r="K284" s="21">
        <v>0.289189</v>
      </c>
      <c r="L284" s="21" t="b">
        <v>1</v>
      </c>
      <c r="M284" s="21" t="s">
        <v>130</v>
      </c>
      <c r="N284" s="21" t="s">
        <v>131</v>
      </c>
      <c r="O284" s="21">
        <v>47.5337381731159</v>
      </c>
      <c r="P284" s="21" t="s">
        <v>455</v>
      </c>
      <c r="Q284" s="21" t="s">
        <v>103</v>
      </c>
    </row>
    <row r="285" spans="1:17">
      <c r="A285" s="21">
        <v>0.0151223</v>
      </c>
      <c r="B285" s="30">
        <v>4.4157e-22</v>
      </c>
      <c r="C285" s="21">
        <v>23991</v>
      </c>
      <c r="D285" s="21">
        <v>17</v>
      </c>
      <c r="E285" s="21">
        <v>-0.146095</v>
      </c>
      <c r="F285" s="21">
        <v>1519775</v>
      </c>
      <c r="G285" s="21" t="s">
        <v>454</v>
      </c>
      <c r="H285" s="21" t="s">
        <v>456</v>
      </c>
      <c r="I285" s="21" t="s">
        <v>134</v>
      </c>
      <c r="J285" s="21" t="s">
        <v>135</v>
      </c>
      <c r="K285" s="21">
        <v>0.189971</v>
      </c>
      <c r="L285" s="21" t="b">
        <v>1</v>
      </c>
      <c r="M285" s="21" t="s">
        <v>130</v>
      </c>
      <c r="N285" s="21" t="s">
        <v>131</v>
      </c>
      <c r="O285" s="21">
        <v>93.3251722810676</v>
      </c>
      <c r="P285" s="21" t="s">
        <v>455</v>
      </c>
      <c r="Q285" s="21" t="s">
        <v>103</v>
      </c>
    </row>
    <row r="286" spans="1:17">
      <c r="A286" s="21">
        <v>0.0118986</v>
      </c>
      <c r="B286" s="30">
        <v>1.07325e-18</v>
      </c>
      <c r="C286" s="21">
        <v>18998</v>
      </c>
      <c r="D286" s="21">
        <v>17</v>
      </c>
      <c r="E286" s="21">
        <v>-0.105032</v>
      </c>
      <c r="F286" s="21">
        <v>1491377</v>
      </c>
      <c r="G286" s="21" t="s">
        <v>454</v>
      </c>
      <c r="H286" s="21" t="s">
        <v>457</v>
      </c>
      <c r="I286" s="21" t="s">
        <v>129</v>
      </c>
      <c r="J286" s="21" t="s">
        <v>135</v>
      </c>
      <c r="K286" s="21">
        <v>0.534152</v>
      </c>
      <c r="L286" s="21" t="b">
        <v>1</v>
      </c>
      <c r="M286" s="21" t="s">
        <v>130</v>
      </c>
      <c r="N286" s="21" t="s">
        <v>131</v>
      </c>
      <c r="O286" s="21">
        <v>77.912262918243</v>
      </c>
      <c r="P286" s="21" t="s">
        <v>455</v>
      </c>
      <c r="Q286" s="21" t="s">
        <v>103</v>
      </c>
    </row>
    <row r="287" spans="1:17">
      <c r="A287" s="21">
        <v>0.0170451</v>
      </c>
      <c r="B287" s="30">
        <v>1.26824e-26</v>
      </c>
      <c r="C287" s="21">
        <v>28493</v>
      </c>
      <c r="D287" s="21">
        <v>11</v>
      </c>
      <c r="E287" s="21">
        <v>-0.182035</v>
      </c>
      <c r="F287" s="21">
        <v>61712131</v>
      </c>
      <c r="G287" s="21" t="s">
        <v>458</v>
      </c>
      <c r="H287" s="21" t="s">
        <v>459</v>
      </c>
      <c r="I287" s="21" t="s">
        <v>129</v>
      </c>
      <c r="J287" s="21" t="s">
        <v>128</v>
      </c>
      <c r="K287" s="21">
        <v>0.85924</v>
      </c>
      <c r="L287" s="21" t="b">
        <v>1</v>
      </c>
      <c r="M287" s="21" t="s">
        <v>130</v>
      </c>
      <c r="N287" s="21" t="s">
        <v>131</v>
      </c>
      <c r="O287" s="21">
        <v>114.046038416171</v>
      </c>
      <c r="P287" s="21" t="s">
        <v>460</v>
      </c>
      <c r="Q287" s="21" t="s">
        <v>30</v>
      </c>
    </row>
    <row r="288" spans="1:17">
      <c r="A288" s="21">
        <v>0.0267369</v>
      </c>
      <c r="B288" s="30">
        <v>1e-200</v>
      </c>
      <c r="C288" s="21">
        <v>28273</v>
      </c>
      <c r="D288" s="21">
        <v>11</v>
      </c>
      <c r="E288" s="21">
        <v>-0.841741</v>
      </c>
      <c r="F288" s="21">
        <v>61769814</v>
      </c>
      <c r="G288" s="21" t="s">
        <v>458</v>
      </c>
      <c r="H288" s="21" t="s">
        <v>461</v>
      </c>
      <c r="I288" s="21" t="s">
        <v>134</v>
      </c>
      <c r="J288" s="21" t="s">
        <v>135</v>
      </c>
      <c r="K288" s="21">
        <v>0.0486703</v>
      </c>
      <c r="L288" s="21" t="b">
        <v>1</v>
      </c>
      <c r="M288" s="21" t="s">
        <v>130</v>
      </c>
      <c r="N288" s="21" t="s">
        <v>131</v>
      </c>
      <c r="O288" s="21">
        <v>991.069559461682</v>
      </c>
      <c r="P288" s="21" t="s">
        <v>460</v>
      </c>
      <c r="Q288" s="21" t="s">
        <v>30</v>
      </c>
    </row>
    <row r="289" spans="1:17">
      <c r="A289" s="21">
        <v>0.0158294</v>
      </c>
      <c r="B289" s="30">
        <v>7.86647e-10</v>
      </c>
      <c r="C289" s="21">
        <v>31569</v>
      </c>
      <c r="D289" s="21">
        <v>9</v>
      </c>
      <c r="E289" s="21">
        <v>-0.097313</v>
      </c>
      <c r="F289" s="21">
        <v>127009395</v>
      </c>
      <c r="G289" s="21" t="s">
        <v>462</v>
      </c>
      <c r="H289" s="21" t="s">
        <v>177</v>
      </c>
      <c r="I289" s="21" t="s">
        <v>128</v>
      </c>
      <c r="J289" s="21" t="s">
        <v>129</v>
      </c>
      <c r="K289" s="21">
        <v>0.169838</v>
      </c>
      <c r="L289" s="21" t="b">
        <v>1</v>
      </c>
      <c r="M289" s="21" t="s">
        <v>130</v>
      </c>
      <c r="N289" s="21" t="s">
        <v>131</v>
      </c>
      <c r="O289" s="21">
        <v>37.7907316879851</v>
      </c>
      <c r="P289" s="21" t="s">
        <v>463</v>
      </c>
      <c r="Q289" s="21" t="s">
        <v>94</v>
      </c>
    </row>
    <row r="290" spans="1:17">
      <c r="A290" s="21">
        <v>0.0118983</v>
      </c>
      <c r="B290" s="30">
        <v>2.97331e-8</v>
      </c>
      <c r="C290" s="21">
        <v>31569</v>
      </c>
      <c r="D290" s="21">
        <v>17</v>
      </c>
      <c r="E290" s="21">
        <v>-0.0659511</v>
      </c>
      <c r="F290" s="21">
        <v>16170764</v>
      </c>
      <c r="G290" s="21" t="s">
        <v>462</v>
      </c>
      <c r="H290" s="21" t="s">
        <v>296</v>
      </c>
      <c r="I290" s="21" t="s">
        <v>134</v>
      </c>
      <c r="J290" s="21" t="s">
        <v>129</v>
      </c>
      <c r="K290" s="21">
        <v>0.481977</v>
      </c>
      <c r="L290" s="21" t="b">
        <v>1</v>
      </c>
      <c r="M290" s="21" t="s">
        <v>130</v>
      </c>
      <c r="N290" s="21" t="s">
        <v>131</v>
      </c>
      <c r="O290" s="21">
        <v>30.7218060062618</v>
      </c>
      <c r="P290" s="21" t="s">
        <v>463</v>
      </c>
      <c r="Q290" s="21" t="s">
        <v>94</v>
      </c>
    </row>
    <row r="291" spans="1:17">
      <c r="A291" s="21">
        <v>0.0155618</v>
      </c>
      <c r="B291" s="30">
        <v>2.13919e-10</v>
      </c>
      <c r="C291" s="21">
        <v>31185</v>
      </c>
      <c r="D291" s="21">
        <v>17</v>
      </c>
      <c r="E291" s="21">
        <v>0.0988348</v>
      </c>
      <c r="F291" s="21">
        <v>33944055</v>
      </c>
      <c r="G291" s="21" t="s">
        <v>462</v>
      </c>
      <c r="H291" s="21" t="s">
        <v>464</v>
      </c>
      <c r="I291" s="21" t="s">
        <v>135</v>
      </c>
      <c r="J291" s="21" t="s">
        <v>129</v>
      </c>
      <c r="K291" s="21">
        <v>0.177288</v>
      </c>
      <c r="L291" s="21" t="b">
        <v>1</v>
      </c>
      <c r="M291" s="21" t="s">
        <v>130</v>
      </c>
      <c r="N291" s="21" t="s">
        <v>131</v>
      </c>
      <c r="O291" s="21">
        <v>40.3340899915227</v>
      </c>
      <c r="P291" s="21" t="s">
        <v>463</v>
      </c>
      <c r="Q291" s="21" t="s">
        <v>94</v>
      </c>
    </row>
    <row r="292" spans="1:17">
      <c r="A292" s="21">
        <v>0.0119464</v>
      </c>
      <c r="B292" s="30">
        <v>1e-200</v>
      </c>
      <c r="C292" s="21">
        <v>31569</v>
      </c>
      <c r="D292" s="21">
        <v>18</v>
      </c>
      <c r="E292" s="21">
        <v>-0.466056</v>
      </c>
      <c r="F292" s="21">
        <v>9850581</v>
      </c>
      <c r="G292" s="21" t="s">
        <v>462</v>
      </c>
      <c r="H292" s="21" t="s">
        <v>465</v>
      </c>
      <c r="I292" s="21" t="s">
        <v>134</v>
      </c>
      <c r="J292" s="21" t="s">
        <v>135</v>
      </c>
      <c r="K292" s="21">
        <v>0.661093</v>
      </c>
      <c r="L292" s="21" t="b">
        <v>1</v>
      </c>
      <c r="M292" s="21" t="s">
        <v>130</v>
      </c>
      <c r="N292" s="21" t="s">
        <v>131</v>
      </c>
      <c r="O292" s="21">
        <v>1521.85959880875</v>
      </c>
      <c r="P292" s="21" t="s">
        <v>463</v>
      </c>
      <c r="Q292" s="21" t="s">
        <v>94</v>
      </c>
    </row>
    <row r="293" spans="1:17">
      <c r="A293" s="21">
        <v>0.0137406</v>
      </c>
      <c r="B293" s="30">
        <v>6.70301e-9</v>
      </c>
      <c r="C293" s="21">
        <v>31566</v>
      </c>
      <c r="D293" s="21">
        <v>18</v>
      </c>
      <c r="E293" s="21">
        <v>-0.0796693</v>
      </c>
      <c r="F293" s="21">
        <v>9889669</v>
      </c>
      <c r="G293" s="21" t="s">
        <v>462</v>
      </c>
      <c r="H293" s="21" t="s">
        <v>466</v>
      </c>
      <c r="I293" s="21" t="s">
        <v>134</v>
      </c>
      <c r="J293" s="21" t="s">
        <v>135</v>
      </c>
      <c r="K293" s="21">
        <v>0.249349</v>
      </c>
      <c r="L293" s="21" t="b">
        <v>1</v>
      </c>
      <c r="M293" s="21" t="s">
        <v>130</v>
      </c>
      <c r="N293" s="21" t="s">
        <v>131</v>
      </c>
      <c r="O293" s="21">
        <v>33.6157721136783</v>
      </c>
      <c r="P293" s="21" t="s">
        <v>463</v>
      </c>
      <c r="Q293" s="21" t="s">
        <v>94</v>
      </c>
    </row>
    <row r="294" spans="1:17">
      <c r="A294" s="21">
        <v>0.0126173</v>
      </c>
      <c r="B294" s="30">
        <v>5.44252e-43</v>
      </c>
      <c r="C294" s="21">
        <v>31684</v>
      </c>
      <c r="D294" s="21">
        <v>18</v>
      </c>
      <c r="E294" s="21">
        <v>-0.173427</v>
      </c>
      <c r="F294" s="21">
        <v>9629316</v>
      </c>
      <c r="G294" s="21" t="s">
        <v>462</v>
      </c>
      <c r="H294" s="21" t="s">
        <v>467</v>
      </c>
      <c r="I294" s="21" t="s">
        <v>135</v>
      </c>
      <c r="J294" s="21" t="s">
        <v>128</v>
      </c>
      <c r="K294" s="21">
        <v>0.325567</v>
      </c>
      <c r="L294" s="21" t="b">
        <v>1</v>
      </c>
      <c r="M294" s="21" t="s">
        <v>130</v>
      </c>
      <c r="N294" s="21" t="s">
        <v>131</v>
      </c>
      <c r="O294" s="21">
        <v>188.91791746314</v>
      </c>
      <c r="P294" s="21" t="s">
        <v>463</v>
      </c>
      <c r="Q294" s="21" t="s">
        <v>94</v>
      </c>
    </row>
    <row r="295" spans="1:17">
      <c r="A295" s="21">
        <v>0.0120198</v>
      </c>
      <c r="B295" s="30">
        <v>1.86294e-90</v>
      </c>
      <c r="C295" s="21">
        <v>27641</v>
      </c>
      <c r="D295" s="21">
        <v>18</v>
      </c>
      <c r="E295" s="21">
        <v>0.242419</v>
      </c>
      <c r="F295" s="21">
        <v>9702461</v>
      </c>
      <c r="G295" s="21" t="s">
        <v>462</v>
      </c>
      <c r="H295" s="21" t="s">
        <v>468</v>
      </c>
      <c r="I295" s="21" t="s">
        <v>135</v>
      </c>
      <c r="J295" s="21" t="s">
        <v>128</v>
      </c>
      <c r="K295" s="21">
        <v>0.391917</v>
      </c>
      <c r="L295" s="21" t="b">
        <v>1</v>
      </c>
      <c r="M295" s="21" t="s">
        <v>130</v>
      </c>
      <c r="N295" s="21" t="s">
        <v>131</v>
      </c>
      <c r="O295" s="21">
        <v>406.731120265246</v>
      </c>
      <c r="P295" s="21" t="s">
        <v>463</v>
      </c>
      <c r="Q295" s="21" t="s">
        <v>94</v>
      </c>
    </row>
    <row r="296" spans="1:17">
      <c r="A296" s="21">
        <v>0.013752</v>
      </c>
      <c r="B296" s="30">
        <v>6.57355e-50</v>
      </c>
      <c r="C296" s="21">
        <v>14261</v>
      </c>
      <c r="D296" s="21">
        <v>15</v>
      </c>
      <c r="E296" s="21">
        <v>-0.204267</v>
      </c>
      <c r="F296" s="21">
        <v>66628874</v>
      </c>
      <c r="G296" s="21" t="s">
        <v>469</v>
      </c>
      <c r="H296" s="21" t="s">
        <v>470</v>
      </c>
      <c r="I296" s="21" t="s">
        <v>135</v>
      </c>
      <c r="J296" s="21" t="s">
        <v>134</v>
      </c>
      <c r="K296" s="21">
        <v>0.243923</v>
      </c>
      <c r="L296" s="21" t="b">
        <v>1</v>
      </c>
      <c r="M296" s="21" t="s">
        <v>130</v>
      </c>
      <c r="N296" s="21" t="s">
        <v>131</v>
      </c>
      <c r="O296" s="21">
        <v>220.5991237314</v>
      </c>
      <c r="P296" s="21" t="s">
        <v>471</v>
      </c>
      <c r="Q296" s="21" t="s">
        <v>78</v>
      </c>
    </row>
    <row r="297" spans="1:17">
      <c r="A297" s="21">
        <v>0.0120337</v>
      </c>
      <c r="B297" s="30">
        <v>7.4131e-13</v>
      </c>
      <c r="C297" s="21">
        <v>25646</v>
      </c>
      <c r="D297" s="21">
        <v>2</v>
      </c>
      <c r="E297" s="21">
        <v>0.0863023</v>
      </c>
      <c r="F297" s="21">
        <v>85794297</v>
      </c>
      <c r="G297" s="21" t="s">
        <v>472</v>
      </c>
      <c r="H297" s="21" t="s">
        <v>154</v>
      </c>
      <c r="I297" s="21" t="s">
        <v>129</v>
      </c>
      <c r="J297" s="21" t="s">
        <v>128</v>
      </c>
      <c r="K297" s="21">
        <v>0.420816</v>
      </c>
      <c r="L297" s="21" t="b">
        <v>1</v>
      </c>
      <c r="M297" s="21" t="s">
        <v>130</v>
      </c>
      <c r="N297" s="21" t="s">
        <v>131</v>
      </c>
      <c r="O297" s="21">
        <v>51.4295245813167</v>
      </c>
      <c r="P297" s="21" t="s">
        <v>473</v>
      </c>
      <c r="Q297" s="21" t="s">
        <v>89</v>
      </c>
    </row>
    <row r="298" spans="1:17">
      <c r="A298" s="21">
        <v>0.0220191</v>
      </c>
      <c r="B298" s="30">
        <v>6.57658e-179</v>
      </c>
      <c r="C298" s="21">
        <v>24595</v>
      </c>
      <c r="D298" s="21">
        <v>4</v>
      </c>
      <c r="E298" s="21">
        <v>0.627988</v>
      </c>
      <c r="F298" s="21">
        <v>74572039</v>
      </c>
      <c r="G298" s="21" t="s">
        <v>472</v>
      </c>
      <c r="H298" s="21" t="s">
        <v>474</v>
      </c>
      <c r="I298" s="21" t="s">
        <v>129</v>
      </c>
      <c r="J298" s="21" t="s">
        <v>128</v>
      </c>
      <c r="K298" s="21">
        <v>0.925346</v>
      </c>
      <c r="L298" s="21" t="b">
        <v>1</v>
      </c>
      <c r="M298" s="21" t="s">
        <v>130</v>
      </c>
      <c r="N298" s="21" t="s">
        <v>131</v>
      </c>
      <c r="O298" s="21">
        <v>813.332722272134</v>
      </c>
      <c r="P298" s="21" t="s">
        <v>473</v>
      </c>
      <c r="Q298" s="21" t="s">
        <v>89</v>
      </c>
    </row>
    <row r="299" spans="1:17">
      <c r="A299" s="21">
        <v>0.0119464</v>
      </c>
      <c r="B299" s="30">
        <v>3.5148e-73</v>
      </c>
      <c r="C299" s="21">
        <v>25527</v>
      </c>
      <c r="D299" s="21">
        <v>4</v>
      </c>
      <c r="E299" s="21">
        <v>0.216167</v>
      </c>
      <c r="F299" s="21">
        <v>74631066</v>
      </c>
      <c r="G299" s="21" t="s">
        <v>472</v>
      </c>
      <c r="H299" s="21" t="s">
        <v>475</v>
      </c>
      <c r="I299" s="21" t="s">
        <v>129</v>
      </c>
      <c r="J299" s="21" t="s">
        <v>128</v>
      </c>
      <c r="K299" s="21">
        <v>0.413854</v>
      </c>
      <c r="L299" s="21" t="b">
        <v>1</v>
      </c>
      <c r="M299" s="21" t="s">
        <v>130</v>
      </c>
      <c r="N299" s="21" t="s">
        <v>131</v>
      </c>
      <c r="O299" s="21">
        <v>327.393956995235</v>
      </c>
      <c r="P299" s="21" t="s">
        <v>473</v>
      </c>
      <c r="Q299" s="21" t="s">
        <v>89</v>
      </c>
    </row>
    <row r="300" spans="1:17">
      <c r="A300" s="21">
        <v>0.0120507</v>
      </c>
      <c r="B300" s="30">
        <v>4.75445e-10</v>
      </c>
      <c r="C300" s="21">
        <v>25531</v>
      </c>
      <c r="D300" s="21">
        <v>5</v>
      </c>
      <c r="E300" s="21">
        <v>-0.0750399</v>
      </c>
      <c r="F300" s="21">
        <v>148200011</v>
      </c>
      <c r="G300" s="21" t="s">
        <v>472</v>
      </c>
      <c r="H300" s="21" t="s">
        <v>158</v>
      </c>
      <c r="I300" s="21" t="s">
        <v>129</v>
      </c>
      <c r="J300" s="21" t="s">
        <v>128</v>
      </c>
      <c r="K300" s="21">
        <v>0.582097</v>
      </c>
      <c r="L300" s="21" t="b">
        <v>1</v>
      </c>
      <c r="M300" s="21" t="s">
        <v>130</v>
      </c>
      <c r="N300" s="21" t="s">
        <v>131</v>
      </c>
      <c r="O300" s="21">
        <v>38.7726889550288</v>
      </c>
      <c r="P300" s="21" t="s">
        <v>473</v>
      </c>
      <c r="Q300" s="21" t="s">
        <v>89</v>
      </c>
    </row>
    <row r="301" spans="1:17">
      <c r="A301" s="21">
        <v>0.0265204</v>
      </c>
      <c r="B301" s="30">
        <v>9.86507e-34</v>
      </c>
      <c r="C301" s="21">
        <v>19697</v>
      </c>
      <c r="D301" s="21">
        <v>6</v>
      </c>
      <c r="E301" s="21">
        <v>-0.321043</v>
      </c>
      <c r="F301" s="21">
        <v>144385777</v>
      </c>
      <c r="G301" s="21" t="s">
        <v>472</v>
      </c>
      <c r="H301" s="21" t="s">
        <v>138</v>
      </c>
      <c r="I301" s="21" t="s">
        <v>128</v>
      </c>
      <c r="J301" s="21" t="s">
        <v>129</v>
      </c>
      <c r="K301" s="21">
        <v>0.0526158</v>
      </c>
      <c r="L301" s="21" t="b">
        <v>1</v>
      </c>
      <c r="M301" s="21" t="s">
        <v>130</v>
      </c>
      <c r="N301" s="21" t="s">
        <v>131</v>
      </c>
      <c r="O301" s="21">
        <v>146.528522348954</v>
      </c>
      <c r="P301" s="21" t="s">
        <v>473</v>
      </c>
      <c r="Q301" s="21" t="s">
        <v>89</v>
      </c>
    </row>
    <row r="302" spans="1:17">
      <c r="A302" s="21">
        <v>0.0122848</v>
      </c>
      <c r="B302" s="30">
        <v>6.33753e-9</v>
      </c>
      <c r="C302" s="21">
        <v>25531</v>
      </c>
      <c r="D302" s="21">
        <v>7</v>
      </c>
      <c r="E302" s="21">
        <v>0.0713426</v>
      </c>
      <c r="F302" s="21">
        <v>28277107</v>
      </c>
      <c r="G302" s="21" t="s">
        <v>472</v>
      </c>
      <c r="H302" s="21" t="s">
        <v>476</v>
      </c>
      <c r="I302" s="21" t="s">
        <v>135</v>
      </c>
      <c r="J302" s="21" t="s">
        <v>129</v>
      </c>
      <c r="K302" s="21">
        <v>0.625845</v>
      </c>
      <c r="L302" s="21" t="b">
        <v>1</v>
      </c>
      <c r="M302" s="21" t="s">
        <v>130</v>
      </c>
      <c r="N302" s="21" t="s">
        <v>131</v>
      </c>
      <c r="O302" s="21">
        <v>33.7231133402286</v>
      </c>
      <c r="P302" s="21" t="s">
        <v>473</v>
      </c>
      <c r="Q302" s="21" t="s">
        <v>89</v>
      </c>
    </row>
    <row r="303" spans="1:17">
      <c r="A303" s="21">
        <v>0.0130393</v>
      </c>
      <c r="B303" s="30">
        <v>1.75186e-43</v>
      </c>
      <c r="C303" s="21">
        <v>25317</v>
      </c>
      <c r="D303" s="21">
        <v>7</v>
      </c>
      <c r="E303" s="21">
        <v>0.180296</v>
      </c>
      <c r="F303" s="21">
        <v>28724374</v>
      </c>
      <c r="G303" s="21" t="s">
        <v>472</v>
      </c>
      <c r="H303" s="21" t="s">
        <v>139</v>
      </c>
      <c r="I303" s="21" t="s">
        <v>128</v>
      </c>
      <c r="J303" s="21" t="s">
        <v>135</v>
      </c>
      <c r="K303" s="21">
        <v>0.289189</v>
      </c>
      <c r="L303" s="21" t="b">
        <v>1</v>
      </c>
      <c r="M303" s="21" t="s">
        <v>130</v>
      </c>
      <c r="N303" s="21" t="s">
        <v>131</v>
      </c>
      <c r="O303" s="21">
        <v>191.174216361574</v>
      </c>
      <c r="P303" s="21" t="s">
        <v>473</v>
      </c>
      <c r="Q303" s="21" t="s">
        <v>89</v>
      </c>
    </row>
    <row r="304" spans="1:17">
      <c r="A304" s="21">
        <v>0.0129985</v>
      </c>
      <c r="B304" s="30">
        <v>2.12178e-11</v>
      </c>
      <c r="C304" s="21">
        <v>25531</v>
      </c>
      <c r="D304" s="21">
        <v>10</v>
      </c>
      <c r="E304" s="21">
        <v>-0.0870547</v>
      </c>
      <c r="F304" s="21">
        <v>99144154</v>
      </c>
      <c r="G304" s="21" t="s">
        <v>472</v>
      </c>
      <c r="H304" s="21" t="s">
        <v>477</v>
      </c>
      <c r="I304" s="21" t="s">
        <v>135</v>
      </c>
      <c r="J304" s="21" t="s">
        <v>134</v>
      </c>
      <c r="K304" s="21">
        <v>0.297492</v>
      </c>
      <c r="L304" s="21" t="b">
        <v>1</v>
      </c>
      <c r="M304" s="21" t="s">
        <v>130</v>
      </c>
      <c r="N304" s="21" t="s">
        <v>131</v>
      </c>
      <c r="O304" s="21">
        <v>44.8501548825381</v>
      </c>
      <c r="P304" s="21" t="s">
        <v>473</v>
      </c>
      <c r="Q304" s="21" t="s">
        <v>89</v>
      </c>
    </row>
    <row r="305" spans="1:17">
      <c r="A305" s="21">
        <v>0.0255963</v>
      </c>
      <c r="B305" s="30">
        <v>2.18223e-14</v>
      </c>
      <c r="C305" s="21">
        <v>23798</v>
      </c>
      <c r="D305" s="21">
        <v>12</v>
      </c>
      <c r="E305" s="21">
        <v>-0.195535</v>
      </c>
      <c r="F305" s="21">
        <v>54685880</v>
      </c>
      <c r="G305" s="21" t="s">
        <v>472</v>
      </c>
      <c r="H305" s="21" t="s">
        <v>194</v>
      </c>
      <c r="I305" s="21" t="s">
        <v>128</v>
      </c>
      <c r="J305" s="21" t="s">
        <v>129</v>
      </c>
      <c r="K305" s="21">
        <v>0.0571059</v>
      </c>
      <c r="L305" s="21" t="b">
        <v>1</v>
      </c>
      <c r="M305" s="21" t="s">
        <v>130</v>
      </c>
      <c r="N305" s="21" t="s">
        <v>131</v>
      </c>
      <c r="O305" s="21">
        <v>58.3523200742143</v>
      </c>
      <c r="P305" s="21" t="s">
        <v>473</v>
      </c>
      <c r="Q305" s="21" t="s">
        <v>89</v>
      </c>
    </row>
    <row r="306" spans="1:17">
      <c r="A306" s="21">
        <v>0.0117337</v>
      </c>
      <c r="B306" s="30">
        <v>1.42397e-95</v>
      </c>
      <c r="C306" s="21">
        <v>25531</v>
      </c>
      <c r="D306" s="21">
        <v>17</v>
      </c>
      <c r="E306" s="21">
        <v>0.243392</v>
      </c>
      <c r="F306" s="21">
        <v>16170764</v>
      </c>
      <c r="G306" s="21" t="s">
        <v>472</v>
      </c>
      <c r="H306" s="21" t="s">
        <v>296</v>
      </c>
      <c r="I306" s="21" t="s">
        <v>134</v>
      </c>
      <c r="J306" s="21" t="s">
        <v>129</v>
      </c>
      <c r="K306" s="21">
        <v>0.481977</v>
      </c>
      <c r="L306" s="21" t="b">
        <v>1</v>
      </c>
      <c r="M306" s="21" t="s">
        <v>130</v>
      </c>
      <c r="N306" s="21" t="s">
        <v>131</v>
      </c>
      <c r="O306" s="21">
        <v>430.23785138116</v>
      </c>
      <c r="P306" s="21" t="s">
        <v>473</v>
      </c>
      <c r="Q306" s="21" t="s">
        <v>89</v>
      </c>
    </row>
    <row r="307" spans="1:17">
      <c r="A307" s="21">
        <v>0.0152342</v>
      </c>
      <c r="B307" s="30">
        <v>1.00462e-124</v>
      </c>
      <c r="C307" s="21">
        <v>31470</v>
      </c>
      <c r="D307" s="21">
        <v>1</v>
      </c>
      <c r="E307" s="21">
        <v>-0.36187</v>
      </c>
      <c r="F307" s="21">
        <v>26601570</v>
      </c>
      <c r="G307" s="21" t="s">
        <v>478</v>
      </c>
      <c r="H307" s="21" t="s">
        <v>479</v>
      </c>
      <c r="I307" s="21" t="s">
        <v>135</v>
      </c>
      <c r="J307" s="21" t="s">
        <v>134</v>
      </c>
      <c r="K307" s="21">
        <v>0.178699</v>
      </c>
      <c r="L307" s="21" t="b">
        <v>1</v>
      </c>
      <c r="M307" s="21" t="s">
        <v>130</v>
      </c>
      <c r="N307" s="21" t="s">
        <v>131</v>
      </c>
      <c r="O307" s="21">
        <v>564.206718900058</v>
      </c>
      <c r="P307" s="21" t="s">
        <v>480</v>
      </c>
      <c r="Q307" s="21" t="s">
        <v>39</v>
      </c>
    </row>
    <row r="308" spans="1:17">
      <c r="A308" s="21">
        <v>0.0268534</v>
      </c>
      <c r="B308" s="30">
        <v>1.39959e-22</v>
      </c>
      <c r="C308" s="21">
        <v>28870</v>
      </c>
      <c r="D308" s="21">
        <v>1</v>
      </c>
      <c r="E308" s="21">
        <v>-0.26257</v>
      </c>
      <c r="F308" s="21">
        <v>26447976</v>
      </c>
      <c r="G308" s="21" t="s">
        <v>478</v>
      </c>
      <c r="H308" s="21" t="s">
        <v>481</v>
      </c>
      <c r="I308" s="21" t="s">
        <v>135</v>
      </c>
      <c r="J308" s="21" t="s">
        <v>134</v>
      </c>
      <c r="K308" s="21">
        <v>0.051439</v>
      </c>
      <c r="L308" s="21" t="b">
        <v>1</v>
      </c>
      <c r="M308" s="21" t="s">
        <v>130</v>
      </c>
      <c r="N308" s="21" t="s">
        <v>131</v>
      </c>
      <c r="O308" s="21">
        <v>95.6008071594194</v>
      </c>
      <c r="P308" s="21" t="s">
        <v>480</v>
      </c>
      <c r="Q308" s="21" t="s">
        <v>39</v>
      </c>
    </row>
    <row r="309" spans="1:17">
      <c r="A309" s="21">
        <v>0.0439937</v>
      </c>
      <c r="B309" s="30">
        <v>2.70078e-8</v>
      </c>
      <c r="C309" s="21">
        <v>26007</v>
      </c>
      <c r="D309" s="21">
        <v>1</v>
      </c>
      <c r="E309" s="21">
        <v>-0.244587</v>
      </c>
      <c r="F309" s="21">
        <v>26633185</v>
      </c>
      <c r="G309" s="21" t="s">
        <v>478</v>
      </c>
      <c r="H309" s="21" t="s">
        <v>482</v>
      </c>
      <c r="I309" s="21" t="s">
        <v>134</v>
      </c>
      <c r="J309" s="21" t="s">
        <v>135</v>
      </c>
      <c r="K309" s="21">
        <v>0.0186087</v>
      </c>
      <c r="L309" s="21" t="b">
        <v>1</v>
      </c>
      <c r="M309" s="21" t="s">
        <v>130</v>
      </c>
      <c r="N309" s="21" t="s">
        <v>131</v>
      </c>
      <c r="O309" s="21">
        <v>30.9066805220587</v>
      </c>
      <c r="P309" s="21" t="s">
        <v>480</v>
      </c>
      <c r="Q309" s="21" t="s">
        <v>39</v>
      </c>
    </row>
    <row r="310" spans="1:17">
      <c r="A310" s="21">
        <v>0.0140905</v>
      </c>
      <c r="B310" s="30">
        <v>9.81974e-13</v>
      </c>
      <c r="C310" s="21">
        <v>31470</v>
      </c>
      <c r="D310" s="21">
        <v>1</v>
      </c>
      <c r="E310" s="21">
        <v>0.100506</v>
      </c>
      <c r="F310" s="21">
        <v>26116076</v>
      </c>
      <c r="G310" s="21" t="s">
        <v>478</v>
      </c>
      <c r="H310" s="21" t="s">
        <v>483</v>
      </c>
      <c r="I310" s="21" t="s">
        <v>134</v>
      </c>
      <c r="J310" s="21" t="s">
        <v>135</v>
      </c>
      <c r="K310" s="21">
        <v>0.768744</v>
      </c>
      <c r="L310" s="21" t="b">
        <v>1</v>
      </c>
      <c r="M310" s="21" t="s">
        <v>130</v>
      </c>
      <c r="N310" s="21" t="s">
        <v>131</v>
      </c>
      <c r="O310" s="21">
        <v>50.874899937337</v>
      </c>
      <c r="P310" s="21" t="s">
        <v>480</v>
      </c>
      <c r="Q310" s="21" t="s">
        <v>39</v>
      </c>
    </row>
    <row r="311" spans="1:17">
      <c r="A311" s="21">
        <v>0.0120454</v>
      </c>
      <c r="B311" s="30">
        <v>7.70016e-13</v>
      </c>
      <c r="C311" s="21">
        <v>31355</v>
      </c>
      <c r="D311" s="21">
        <v>5</v>
      </c>
      <c r="E311" s="21">
        <v>0.086322</v>
      </c>
      <c r="F311" s="21">
        <v>148200011</v>
      </c>
      <c r="G311" s="21" t="s">
        <v>484</v>
      </c>
      <c r="H311" s="21" t="s">
        <v>158</v>
      </c>
      <c r="I311" s="21" t="s">
        <v>129</v>
      </c>
      <c r="J311" s="21" t="s">
        <v>128</v>
      </c>
      <c r="K311" s="21">
        <v>0.582097</v>
      </c>
      <c r="L311" s="21" t="b">
        <v>1</v>
      </c>
      <c r="M311" s="21" t="s">
        <v>130</v>
      </c>
      <c r="N311" s="21" t="s">
        <v>131</v>
      </c>
      <c r="O311" s="21">
        <v>51.3538292016217</v>
      </c>
      <c r="P311" s="21" t="s">
        <v>485</v>
      </c>
      <c r="Q311" s="21" t="s">
        <v>80</v>
      </c>
    </row>
    <row r="312" spans="1:17">
      <c r="A312" s="21">
        <v>0.0119029</v>
      </c>
      <c r="B312" s="30">
        <v>7.66796e-9</v>
      </c>
      <c r="C312" s="21">
        <v>27875</v>
      </c>
      <c r="D312" s="21">
        <v>12</v>
      </c>
      <c r="E312" s="21">
        <v>0.0687465</v>
      </c>
      <c r="F312" s="21">
        <v>111973358</v>
      </c>
      <c r="G312" s="21" t="s">
        <v>484</v>
      </c>
      <c r="H312" s="21" t="s">
        <v>380</v>
      </c>
      <c r="I312" s="21" t="s">
        <v>135</v>
      </c>
      <c r="J312" s="21" t="s">
        <v>134</v>
      </c>
      <c r="K312" s="21">
        <v>0.52377</v>
      </c>
      <c r="L312" s="21" t="b">
        <v>1</v>
      </c>
      <c r="M312" s="21" t="s">
        <v>130</v>
      </c>
      <c r="N312" s="21" t="s">
        <v>131</v>
      </c>
      <c r="O312" s="21">
        <v>33.3552694725014</v>
      </c>
      <c r="P312" s="21" t="s">
        <v>485</v>
      </c>
      <c r="Q312" s="21" t="s">
        <v>80</v>
      </c>
    </row>
    <row r="313" spans="1:17">
      <c r="A313" s="21">
        <v>0.0113203</v>
      </c>
      <c r="B313" s="30">
        <v>1e-200</v>
      </c>
      <c r="C313" s="21">
        <v>26231</v>
      </c>
      <c r="D313" s="21">
        <v>6</v>
      </c>
      <c r="E313" s="21">
        <v>0.449457</v>
      </c>
      <c r="F313" s="21">
        <v>2857442</v>
      </c>
      <c r="G313" s="21" t="s">
        <v>486</v>
      </c>
      <c r="H313" s="21" t="s">
        <v>487</v>
      </c>
      <c r="I313" s="21" t="s">
        <v>129</v>
      </c>
      <c r="J313" s="21" t="s">
        <v>128</v>
      </c>
      <c r="K313" s="21">
        <v>0.463287</v>
      </c>
      <c r="L313" s="21" t="b">
        <v>1</v>
      </c>
      <c r="M313" s="21" t="s">
        <v>130</v>
      </c>
      <c r="N313" s="21" t="s">
        <v>131</v>
      </c>
      <c r="O313" s="21">
        <v>1576.25802431159</v>
      </c>
      <c r="P313" s="21" t="s">
        <v>488</v>
      </c>
      <c r="Q313" s="21" t="s">
        <v>90</v>
      </c>
    </row>
    <row r="314" spans="1:17">
      <c r="A314" s="21">
        <v>0.015991</v>
      </c>
      <c r="B314" s="30">
        <v>2.92685e-12</v>
      </c>
      <c r="C314" s="21">
        <v>26125</v>
      </c>
      <c r="D314" s="21">
        <v>6</v>
      </c>
      <c r="E314" s="21">
        <v>-0.111637</v>
      </c>
      <c r="F314" s="21">
        <v>2711003</v>
      </c>
      <c r="G314" s="21" t="s">
        <v>486</v>
      </c>
      <c r="H314" s="21" t="s">
        <v>489</v>
      </c>
      <c r="I314" s="21" t="s">
        <v>135</v>
      </c>
      <c r="J314" s="21" t="s">
        <v>134</v>
      </c>
      <c r="K314" s="21">
        <v>0.834588</v>
      </c>
      <c r="L314" s="21" t="b">
        <v>1</v>
      </c>
      <c r="M314" s="21" t="s">
        <v>130</v>
      </c>
      <c r="N314" s="21" t="s">
        <v>131</v>
      </c>
      <c r="O314" s="21">
        <v>48.733973102876</v>
      </c>
      <c r="P314" s="21" t="s">
        <v>488</v>
      </c>
      <c r="Q314" s="21" t="s">
        <v>90</v>
      </c>
    </row>
    <row r="315" spans="1:17">
      <c r="A315" s="21">
        <v>0.0145274</v>
      </c>
      <c r="B315" s="30">
        <v>3.33887e-38</v>
      </c>
      <c r="C315" s="21">
        <v>26449</v>
      </c>
      <c r="D315" s="21">
        <v>6</v>
      </c>
      <c r="E315" s="21">
        <v>-0.187736</v>
      </c>
      <c r="F315" s="21">
        <v>2919316</v>
      </c>
      <c r="G315" s="21" t="s">
        <v>486</v>
      </c>
      <c r="H315" s="21" t="s">
        <v>490</v>
      </c>
      <c r="I315" s="21" t="s">
        <v>129</v>
      </c>
      <c r="J315" s="21" t="s">
        <v>128</v>
      </c>
      <c r="K315" s="21">
        <v>0.209974</v>
      </c>
      <c r="L315" s="21" t="b">
        <v>1</v>
      </c>
      <c r="M315" s="21" t="s">
        <v>130</v>
      </c>
      <c r="N315" s="21" t="s">
        <v>131</v>
      </c>
      <c r="O315" s="21">
        <v>166.988471694188</v>
      </c>
      <c r="P315" s="21" t="s">
        <v>488</v>
      </c>
      <c r="Q315" s="21" t="s">
        <v>90</v>
      </c>
    </row>
    <row r="316" spans="1:17">
      <c r="A316" s="21">
        <v>0.0155269</v>
      </c>
      <c r="B316" s="30">
        <v>7.86647e-10</v>
      </c>
      <c r="C316" s="21">
        <v>31185</v>
      </c>
      <c r="D316" s="21">
        <v>8</v>
      </c>
      <c r="E316" s="21">
        <v>-0.0954517</v>
      </c>
      <c r="F316" s="21">
        <v>61650831</v>
      </c>
      <c r="G316" s="21" t="s">
        <v>491</v>
      </c>
      <c r="H316" s="21" t="s">
        <v>319</v>
      </c>
      <c r="I316" s="21" t="s">
        <v>128</v>
      </c>
      <c r="J316" s="21" t="s">
        <v>134</v>
      </c>
      <c r="K316" s="21">
        <v>0.178349</v>
      </c>
      <c r="L316" s="21" t="b">
        <v>1</v>
      </c>
      <c r="M316" s="21" t="s">
        <v>130</v>
      </c>
      <c r="N316" s="21" t="s">
        <v>131</v>
      </c>
      <c r="O316" s="21">
        <v>37.7893976619174</v>
      </c>
      <c r="P316" s="21" t="s">
        <v>492</v>
      </c>
      <c r="Q316" s="21" t="s">
        <v>40</v>
      </c>
    </row>
    <row r="317" spans="1:17">
      <c r="A317" s="21">
        <v>0.0122388</v>
      </c>
      <c r="B317" s="30">
        <v>1.77133e-13</v>
      </c>
      <c r="C317" s="21">
        <v>31300</v>
      </c>
      <c r="D317" s="21">
        <v>17</v>
      </c>
      <c r="E317" s="21">
        <v>0.0901402</v>
      </c>
      <c r="F317" s="21">
        <v>38166879</v>
      </c>
      <c r="G317" s="21" t="s">
        <v>491</v>
      </c>
      <c r="H317" s="21" t="s">
        <v>321</v>
      </c>
      <c r="I317" s="21" t="s">
        <v>129</v>
      </c>
      <c r="J317" s="21" t="s">
        <v>128</v>
      </c>
      <c r="K317" s="21">
        <v>0.379928</v>
      </c>
      <c r="L317" s="21" t="b">
        <v>1</v>
      </c>
      <c r="M317" s="21" t="s">
        <v>130</v>
      </c>
      <c r="N317" s="21" t="s">
        <v>131</v>
      </c>
      <c r="O317" s="21">
        <v>54.24148958644</v>
      </c>
      <c r="P317" s="21" t="s">
        <v>492</v>
      </c>
      <c r="Q317" s="21" t="s">
        <v>40</v>
      </c>
    </row>
    <row r="318" spans="1:17">
      <c r="A318" s="21">
        <v>0.0118943</v>
      </c>
      <c r="B318" s="30">
        <v>2.30659e-10</v>
      </c>
      <c r="C318" s="21">
        <v>31185</v>
      </c>
      <c r="D318" s="21">
        <v>17</v>
      </c>
      <c r="E318" s="21">
        <v>0.0754028</v>
      </c>
      <c r="F318" s="21">
        <v>16170764</v>
      </c>
      <c r="G318" s="21" t="s">
        <v>491</v>
      </c>
      <c r="H318" s="21" t="s">
        <v>296</v>
      </c>
      <c r="I318" s="21" t="s">
        <v>134</v>
      </c>
      <c r="J318" s="21" t="s">
        <v>129</v>
      </c>
      <c r="K318" s="21">
        <v>0.481977</v>
      </c>
      <c r="L318" s="21" t="b">
        <v>1</v>
      </c>
      <c r="M318" s="21" t="s">
        <v>130</v>
      </c>
      <c r="N318" s="21" t="s">
        <v>131</v>
      </c>
      <c r="O318" s="21">
        <v>40.185494461449</v>
      </c>
      <c r="P318" s="21" t="s">
        <v>492</v>
      </c>
      <c r="Q318" s="21" t="s">
        <v>40</v>
      </c>
    </row>
    <row r="319" spans="1:17">
      <c r="A319" s="21">
        <v>0.0114382</v>
      </c>
      <c r="B319" s="30">
        <v>1e-200</v>
      </c>
      <c r="C319" s="21">
        <v>30847</v>
      </c>
      <c r="D319" s="21">
        <v>19</v>
      </c>
      <c r="E319" s="21">
        <v>0.440292</v>
      </c>
      <c r="F319" s="21">
        <v>52253150</v>
      </c>
      <c r="G319" s="21" t="s">
        <v>491</v>
      </c>
      <c r="H319" s="21" t="s">
        <v>493</v>
      </c>
      <c r="I319" s="21" t="s">
        <v>129</v>
      </c>
      <c r="J319" s="21" t="s">
        <v>128</v>
      </c>
      <c r="K319" s="21">
        <v>0.5705</v>
      </c>
      <c r="L319" s="21" t="b">
        <v>1</v>
      </c>
      <c r="M319" s="21" t="s">
        <v>130</v>
      </c>
      <c r="N319" s="21" t="s">
        <v>131</v>
      </c>
      <c r="O319" s="21">
        <v>1481.62418344083</v>
      </c>
      <c r="P319" s="21" t="s">
        <v>492</v>
      </c>
      <c r="Q319" s="21" t="s">
        <v>40</v>
      </c>
    </row>
    <row r="320" spans="1:17">
      <c r="A320" s="21">
        <v>0.0500899</v>
      </c>
      <c r="B320" s="30">
        <v>8.46058e-55</v>
      </c>
      <c r="C320" s="21">
        <v>19566</v>
      </c>
      <c r="D320" s="21">
        <v>19</v>
      </c>
      <c r="E320" s="21">
        <v>-0.780916</v>
      </c>
      <c r="F320" s="21">
        <v>52271669</v>
      </c>
      <c r="G320" s="21" t="s">
        <v>491</v>
      </c>
      <c r="H320" s="21" t="s">
        <v>494</v>
      </c>
      <c r="I320" s="21" t="s">
        <v>134</v>
      </c>
      <c r="J320" s="21" t="s">
        <v>135</v>
      </c>
      <c r="K320" s="21">
        <v>0.0140777</v>
      </c>
      <c r="L320" s="21" t="b">
        <v>1</v>
      </c>
      <c r="M320" s="21" t="s">
        <v>130</v>
      </c>
      <c r="N320" s="21" t="s">
        <v>131</v>
      </c>
      <c r="O320" s="21">
        <v>243.032255689767</v>
      </c>
      <c r="P320" s="21" t="s">
        <v>492</v>
      </c>
      <c r="Q320" s="21" t="s">
        <v>40</v>
      </c>
    </row>
    <row r="321" spans="1:17">
      <c r="A321" s="21">
        <v>0.0480711</v>
      </c>
      <c r="B321" s="30">
        <v>1.47435e-11</v>
      </c>
      <c r="C321" s="21">
        <v>9491</v>
      </c>
      <c r="D321" s="21">
        <v>19</v>
      </c>
      <c r="E321" s="21">
        <v>-0.324489</v>
      </c>
      <c r="F321" s="21">
        <v>52357931</v>
      </c>
      <c r="G321" s="21" t="s">
        <v>491</v>
      </c>
      <c r="H321" s="21" t="s">
        <v>495</v>
      </c>
      <c r="I321" s="21" t="s">
        <v>135</v>
      </c>
      <c r="J321" s="21" t="s">
        <v>134</v>
      </c>
      <c r="K321" s="21">
        <v>0.0155208</v>
      </c>
      <c r="L321" s="21" t="b">
        <v>1</v>
      </c>
      <c r="M321" s="21" t="s">
        <v>130</v>
      </c>
      <c r="N321" s="21" t="s">
        <v>131</v>
      </c>
      <c r="O321" s="21">
        <v>45.5554468661266</v>
      </c>
      <c r="P321" s="21" t="s">
        <v>492</v>
      </c>
      <c r="Q321" s="21" t="s">
        <v>40</v>
      </c>
    </row>
    <row r="322" spans="1:17">
      <c r="A322" s="21">
        <v>0.0131006</v>
      </c>
      <c r="B322" s="30">
        <v>1.10408e-185</v>
      </c>
      <c r="C322" s="21">
        <v>31184</v>
      </c>
      <c r="D322" s="21">
        <v>19</v>
      </c>
      <c r="E322" s="21">
        <v>0.380723</v>
      </c>
      <c r="F322" s="21">
        <v>52298815</v>
      </c>
      <c r="G322" s="21" t="s">
        <v>491</v>
      </c>
      <c r="H322" s="21" t="s">
        <v>496</v>
      </c>
      <c r="I322" s="21" t="s">
        <v>134</v>
      </c>
      <c r="J322" s="21" t="s">
        <v>135</v>
      </c>
      <c r="K322" s="21">
        <v>0.264938</v>
      </c>
      <c r="L322" s="21" t="b">
        <v>1</v>
      </c>
      <c r="M322" s="21" t="s">
        <v>130</v>
      </c>
      <c r="N322" s="21" t="s">
        <v>131</v>
      </c>
      <c r="O322" s="21">
        <v>844.516229797785</v>
      </c>
      <c r="P322" s="21" t="s">
        <v>492</v>
      </c>
      <c r="Q322" s="21" t="s">
        <v>40</v>
      </c>
    </row>
    <row r="323" spans="1:17">
      <c r="A323" s="21">
        <v>0.0293897</v>
      </c>
      <c r="B323" s="30">
        <v>3.17658e-9</v>
      </c>
      <c r="C323" s="21">
        <v>25388</v>
      </c>
      <c r="D323" s="21">
        <v>19</v>
      </c>
      <c r="E323" s="21">
        <v>0.174057</v>
      </c>
      <c r="F323" s="21">
        <v>52616063</v>
      </c>
      <c r="G323" s="21" t="s">
        <v>491</v>
      </c>
      <c r="H323" s="21" t="s">
        <v>497</v>
      </c>
      <c r="I323" s="21" t="s">
        <v>128</v>
      </c>
      <c r="J323" s="21" t="s">
        <v>129</v>
      </c>
      <c r="K323" s="21">
        <v>0.0427357</v>
      </c>
      <c r="L323" s="21" t="b">
        <v>1</v>
      </c>
      <c r="M323" s="21" t="s">
        <v>130</v>
      </c>
      <c r="N323" s="21" t="s">
        <v>131</v>
      </c>
      <c r="O323" s="21">
        <v>35.0718332715977</v>
      </c>
      <c r="P323" s="21" t="s">
        <v>492</v>
      </c>
      <c r="Q323" s="21" t="s">
        <v>40</v>
      </c>
    </row>
    <row r="324" spans="1:17">
      <c r="A324" s="21">
        <v>0.018611</v>
      </c>
      <c r="B324" s="30">
        <v>1.46386e-47</v>
      </c>
      <c r="C324" s="21">
        <v>30518</v>
      </c>
      <c r="D324" s="21">
        <v>19</v>
      </c>
      <c r="E324" s="21">
        <v>0.269616</v>
      </c>
      <c r="F324" s="21">
        <v>52162859</v>
      </c>
      <c r="G324" s="21" t="s">
        <v>491</v>
      </c>
      <c r="H324" s="21" t="s">
        <v>498</v>
      </c>
      <c r="I324" s="21" t="s">
        <v>135</v>
      </c>
      <c r="J324" s="21" t="s">
        <v>134</v>
      </c>
      <c r="K324" s="21">
        <v>0.886301</v>
      </c>
      <c r="L324" s="21" t="b">
        <v>1</v>
      </c>
      <c r="M324" s="21" t="s">
        <v>130</v>
      </c>
      <c r="N324" s="21" t="s">
        <v>131</v>
      </c>
      <c r="O324" s="21">
        <v>209.856991137324</v>
      </c>
      <c r="P324" s="21" t="s">
        <v>492</v>
      </c>
      <c r="Q324" s="21" t="s">
        <v>40</v>
      </c>
    </row>
    <row r="325" spans="1:17">
      <c r="A325" s="21">
        <v>0.0165985</v>
      </c>
      <c r="B325" s="30">
        <v>1.1749e-32</v>
      </c>
      <c r="C325" s="21">
        <v>29863</v>
      </c>
      <c r="D325" s="21">
        <v>7</v>
      </c>
      <c r="E325" s="21">
        <v>0.197536</v>
      </c>
      <c r="F325" s="21">
        <v>50370254</v>
      </c>
      <c r="G325" s="21" t="s">
        <v>499</v>
      </c>
      <c r="H325" s="21" t="s">
        <v>140</v>
      </c>
      <c r="I325" s="21" t="s">
        <v>128</v>
      </c>
      <c r="J325" s="21" t="s">
        <v>129</v>
      </c>
      <c r="K325" s="21">
        <v>0.149708</v>
      </c>
      <c r="L325" s="21" t="b">
        <v>1</v>
      </c>
      <c r="M325" s="21" t="s">
        <v>130</v>
      </c>
      <c r="N325" s="21" t="s">
        <v>131</v>
      </c>
      <c r="O325" s="21">
        <v>141.620374412768</v>
      </c>
      <c r="P325" s="21" t="s">
        <v>500</v>
      </c>
      <c r="Q325" s="21" t="s">
        <v>88</v>
      </c>
    </row>
    <row r="326" spans="1:17">
      <c r="A326" s="21">
        <v>0.0124825</v>
      </c>
      <c r="B326" s="30">
        <v>9.69617e-11</v>
      </c>
      <c r="C326" s="21">
        <v>31355</v>
      </c>
      <c r="D326" s="21">
        <v>8</v>
      </c>
      <c r="E326" s="21">
        <v>0.0807816</v>
      </c>
      <c r="F326" s="21">
        <v>23450510</v>
      </c>
      <c r="G326" s="21" t="s">
        <v>499</v>
      </c>
      <c r="H326" s="21" t="s">
        <v>501</v>
      </c>
      <c r="I326" s="21" t="s">
        <v>135</v>
      </c>
      <c r="J326" s="21" t="s">
        <v>134</v>
      </c>
      <c r="K326" s="21">
        <v>0.34727</v>
      </c>
      <c r="L326" s="21" t="b">
        <v>1</v>
      </c>
      <c r="M326" s="21" t="s">
        <v>130</v>
      </c>
      <c r="N326" s="21" t="s">
        <v>131</v>
      </c>
      <c r="O326" s="21">
        <v>41.8787826976749</v>
      </c>
      <c r="P326" s="21" t="s">
        <v>500</v>
      </c>
      <c r="Q326" s="21" t="s">
        <v>88</v>
      </c>
    </row>
    <row r="327" spans="1:17">
      <c r="A327" s="21">
        <v>0.0182188</v>
      </c>
      <c r="B327" s="30">
        <v>4.37421e-11</v>
      </c>
      <c r="C327" s="21">
        <v>31355</v>
      </c>
      <c r="D327" s="21">
        <v>19</v>
      </c>
      <c r="E327" s="21">
        <v>0.120073</v>
      </c>
      <c r="F327" s="21">
        <v>52177917</v>
      </c>
      <c r="G327" s="21" t="s">
        <v>499</v>
      </c>
      <c r="H327" s="21" t="s">
        <v>502</v>
      </c>
      <c r="I327" s="21" t="s">
        <v>128</v>
      </c>
      <c r="J327" s="21" t="s">
        <v>129</v>
      </c>
      <c r="K327" s="21">
        <v>0.878954</v>
      </c>
      <c r="L327" s="21" t="b">
        <v>1</v>
      </c>
      <c r="M327" s="21" t="s">
        <v>130</v>
      </c>
      <c r="N327" s="21" t="s">
        <v>131</v>
      </c>
      <c r="O327" s="21">
        <v>43.4333656125365</v>
      </c>
      <c r="P327" s="21" t="s">
        <v>500</v>
      </c>
      <c r="Q327" s="21" t="s">
        <v>88</v>
      </c>
    </row>
    <row r="328" spans="1:17">
      <c r="A328" s="21">
        <v>0.013719</v>
      </c>
      <c r="B328" s="30">
        <v>1e-200</v>
      </c>
      <c r="C328" s="21">
        <v>30757</v>
      </c>
      <c r="D328" s="21">
        <v>19</v>
      </c>
      <c r="E328" s="21">
        <v>0.545981</v>
      </c>
      <c r="F328" s="21">
        <v>52250216</v>
      </c>
      <c r="G328" s="21" t="s">
        <v>499</v>
      </c>
      <c r="H328" s="21" t="s">
        <v>503</v>
      </c>
      <c r="I328" s="21" t="s">
        <v>135</v>
      </c>
      <c r="J328" s="21" t="s">
        <v>134</v>
      </c>
      <c r="K328" s="21">
        <v>0.784214</v>
      </c>
      <c r="L328" s="21" t="b">
        <v>1</v>
      </c>
      <c r="M328" s="21" t="s">
        <v>130</v>
      </c>
      <c r="N328" s="21" t="s">
        <v>131</v>
      </c>
      <c r="O328" s="21">
        <v>1583.73277985918</v>
      </c>
      <c r="P328" s="21" t="s">
        <v>500</v>
      </c>
      <c r="Q328" s="21" t="s">
        <v>88</v>
      </c>
    </row>
    <row r="329" spans="1:17">
      <c r="A329" s="21">
        <v>0.0420546</v>
      </c>
      <c r="B329" s="30">
        <v>8.32914e-14</v>
      </c>
      <c r="C329" s="21">
        <v>26884</v>
      </c>
      <c r="D329" s="21">
        <v>19</v>
      </c>
      <c r="E329" s="21">
        <v>0.313942</v>
      </c>
      <c r="F329" s="21">
        <v>52513095</v>
      </c>
      <c r="G329" s="21" t="s">
        <v>499</v>
      </c>
      <c r="H329" s="21" t="s">
        <v>504</v>
      </c>
      <c r="I329" s="21" t="s">
        <v>129</v>
      </c>
      <c r="J329" s="21" t="s">
        <v>134</v>
      </c>
      <c r="K329" s="21">
        <v>0.0203651</v>
      </c>
      <c r="L329" s="21" t="b">
        <v>1</v>
      </c>
      <c r="M329" s="21" t="s">
        <v>130</v>
      </c>
      <c r="N329" s="21" t="s">
        <v>131</v>
      </c>
      <c r="O329" s="21">
        <v>55.7236451846315</v>
      </c>
      <c r="P329" s="21" t="s">
        <v>500</v>
      </c>
      <c r="Q329" s="21" t="s">
        <v>88</v>
      </c>
    </row>
    <row r="330" spans="1:17">
      <c r="A330" s="21">
        <v>0.0122731</v>
      </c>
      <c r="B330" s="30">
        <v>1.97606e-83</v>
      </c>
      <c r="C330" s="21">
        <v>30687</v>
      </c>
      <c r="D330" s="21">
        <v>19</v>
      </c>
      <c r="E330" s="21">
        <v>0.237506</v>
      </c>
      <c r="F330" s="21">
        <v>52234080</v>
      </c>
      <c r="G330" s="21" t="s">
        <v>499</v>
      </c>
      <c r="H330" s="21" t="s">
        <v>505</v>
      </c>
      <c r="I330" s="21" t="s">
        <v>135</v>
      </c>
      <c r="J330" s="21" t="s">
        <v>134</v>
      </c>
      <c r="K330" s="21">
        <v>0.355398</v>
      </c>
      <c r="L330" s="21" t="b">
        <v>1</v>
      </c>
      <c r="M330" s="21" t="s">
        <v>130</v>
      </c>
      <c r="N330" s="21" t="s">
        <v>131</v>
      </c>
      <c r="O330" s="21">
        <v>374.465937878965</v>
      </c>
      <c r="P330" s="21" t="s">
        <v>500</v>
      </c>
      <c r="Q330" s="21" t="s">
        <v>88</v>
      </c>
    </row>
    <row r="331" spans="1:17">
      <c r="A331" s="21">
        <v>0.0157246</v>
      </c>
      <c r="B331" s="30">
        <v>3.60164e-52</v>
      </c>
      <c r="C331" s="21">
        <v>31351</v>
      </c>
      <c r="D331" s="21">
        <v>19</v>
      </c>
      <c r="E331" s="21">
        <v>-0.238993</v>
      </c>
      <c r="F331" s="21">
        <v>52348957</v>
      </c>
      <c r="G331" s="21" t="s">
        <v>499</v>
      </c>
      <c r="H331" s="21" t="s">
        <v>506</v>
      </c>
      <c r="I331" s="21" t="s">
        <v>135</v>
      </c>
      <c r="J331" s="21" t="s">
        <v>134</v>
      </c>
      <c r="K331" s="21">
        <v>0.169781</v>
      </c>
      <c r="L331" s="21" t="b">
        <v>1</v>
      </c>
      <c r="M331" s="21" t="s">
        <v>130</v>
      </c>
      <c r="N331" s="21" t="s">
        <v>131</v>
      </c>
      <c r="O331" s="21">
        <v>230.984821281295</v>
      </c>
      <c r="P331" s="21" t="s">
        <v>500</v>
      </c>
      <c r="Q331" s="21" t="s">
        <v>88</v>
      </c>
    </row>
    <row r="332" spans="1:17">
      <c r="A332" s="21">
        <v>0.0119752</v>
      </c>
      <c r="B332" s="30">
        <v>2.52232e-17</v>
      </c>
      <c r="C332" s="21">
        <v>31569</v>
      </c>
      <c r="D332" s="21">
        <v>2</v>
      </c>
      <c r="E332" s="21">
        <v>0.101392</v>
      </c>
      <c r="F332" s="21">
        <v>182323766</v>
      </c>
      <c r="G332" s="21" t="s">
        <v>507</v>
      </c>
      <c r="H332" s="21" t="s">
        <v>175</v>
      </c>
      <c r="I332" s="21" t="s">
        <v>134</v>
      </c>
      <c r="J332" s="21" t="s">
        <v>135</v>
      </c>
      <c r="K332" s="21">
        <v>0.565077</v>
      </c>
      <c r="L332" s="21" t="b">
        <v>1</v>
      </c>
      <c r="M332" s="21" t="s">
        <v>130</v>
      </c>
      <c r="N332" s="21" t="s">
        <v>131</v>
      </c>
      <c r="O332" s="21">
        <v>71.6826932087835</v>
      </c>
      <c r="P332" s="21" t="s">
        <v>508</v>
      </c>
      <c r="Q332" s="21" t="s">
        <v>42</v>
      </c>
    </row>
    <row r="333" spans="1:17">
      <c r="A333" s="21">
        <v>0.0122713</v>
      </c>
      <c r="B333" s="30">
        <v>1.84842e-22</v>
      </c>
      <c r="C333" s="21">
        <v>31569</v>
      </c>
      <c r="D333" s="21">
        <v>6</v>
      </c>
      <c r="E333" s="21">
        <v>-0.119643</v>
      </c>
      <c r="F333" s="21">
        <v>159496713</v>
      </c>
      <c r="G333" s="21" t="s">
        <v>507</v>
      </c>
      <c r="H333" s="21" t="s">
        <v>509</v>
      </c>
      <c r="I333" s="21" t="s">
        <v>128</v>
      </c>
      <c r="J333" s="21" t="s">
        <v>135</v>
      </c>
      <c r="K333" s="21">
        <v>0.62781</v>
      </c>
      <c r="L333" s="21" t="b">
        <v>1</v>
      </c>
      <c r="M333" s="21" t="s">
        <v>130</v>
      </c>
      <c r="N333" s="21" t="s">
        <v>131</v>
      </c>
      <c r="O333" s="21">
        <v>95.0530214930017</v>
      </c>
      <c r="P333" s="21" t="s">
        <v>508</v>
      </c>
      <c r="Q333" s="21" t="s">
        <v>42</v>
      </c>
    </row>
    <row r="334" spans="1:17">
      <c r="A334" s="21">
        <v>0.0155127</v>
      </c>
      <c r="B334" s="30">
        <v>1.40281e-15</v>
      </c>
      <c r="C334" s="21">
        <v>31569</v>
      </c>
      <c r="D334" s="21">
        <v>8</v>
      </c>
      <c r="E334" s="21">
        <v>-0.12387</v>
      </c>
      <c r="F334" s="21">
        <v>61650831</v>
      </c>
      <c r="G334" s="21" t="s">
        <v>507</v>
      </c>
      <c r="H334" s="21" t="s">
        <v>319</v>
      </c>
      <c r="I334" s="21" t="s">
        <v>128</v>
      </c>
      <c r="J334" s="21" t="s">
        <v>134</v>
      </c>
      <c r="K334" s="21">
        <v>0.178349</v>
      </c>
      <c r="L334" s="21" t="b">
        <v>1</v>
      </c>
      <c r="M334" s="21" t="s">
        <v>130</v>
      </c>
      <c r="N334" s="21" t="s">
        <v>131</v>
      </c>
      <c r="O334" s="21">
        <v>63.7573081607454</v>
      </c>
      <c r="P334" s="21" t="s">
        <v>508</v>
      </c>
      <c r="Q334" s="21" t="s">
        <v>42</v>
      </c>
    </row>
    <row r="335" spans="1:17">
      <c r="A335" s="21">
        <v>0.0182871</v>
      </c>
      <c r="B335" s="30">
        <v>4.59092e-22</v>
      </c>
      <c r="C335" s="21">
        <v>28587</v>
      </c>
      <c r="D335" s="21">
        <v>9</v>
      </c>
      <c r="E335" s="21">
        <v>0.176599</v>
      </c>
      <c r="F335" s="21">
        <v>131466489</v>
      </c>
      <c r="G335" s="21" t="s">
        <v>507</v>
      </c>
      <c r="H335" s="21" t="s">
        <v>510</v>
      </c>
      <c r="I335" s="21" t="s">
        <v>128</v>
      </c>
      <c r="J335" s="21" t="s">
        <v>135</v>
      </c>
      <c r="K335" s="21">
        <v>0.119513</v>
      </c>
      <c r="L335" s="21" t="b">
        <v>1</v>
      </c>
      <c r="M335" s="21" t="s">
        <v>130</v>
      </c>
      <c r="N335" s="21" t="s">
        <v>131</v>
      </c>
      <c r="O335" s="21">
        <v>93.2516264761237</v>
      </c>
      <c r="P335" s="21" t="s">
        <v>508</v>
      </c>
      <c r="Q335" s="21" t="s">
        <v>42</v>
      </c>
    </row>
    <row r="336" spans="1:17">
      <c r="A336" s="21">
        <v>0.0123333</v>
      </c>
      <c r="B336" s="30">
        <v>2.45923e-12</v>
      </c>
      <c r="C336" s="21">
        <v>31679</v>
      </c>
      <c r="D336" s="21">
        <v>12</v>
      </c>
      <c r="E336" s="21">
        <v>0.0863995</v>
      </c>
      <c r="F336" s="21">
        <v>10320202</v>
      </c>
      <c r="G336" s="21" t="s">
        <v>507</v>
      </c>
      <c r="H336" s="21" t="s">
        <v>511</v>
      </c>
      <c r="I336" s="21" t="s">
        <v>128</v>
      </c>
      <c r="J336" s="21" t="s">
        <v>134</v>
      </c>
      <c r="K336" s="21">
        <v>0.63389</v>
      </c>
      <c r="L336" s="21" t="b">
        <v>1</v>
      </c>
      <c r="M336" s="21" t="s">
        <v>130</v>
      </c>
      <c r="N336" s="21" t="s">
        <v>131</v>
      </c>
      <c r="O336" s="21">
        <v>49.0723038695882</v>
      </c>
      <c r="P336" s="21" t="s">
        <v>508</v>
      </c>
      <c r="Q336" s="21" t="s">
        <v>42</v>
      </c>
    </row>
    <row r="337" spans="1:17">
      <c r="A337" s="21">
        <v>0.0132905</v>
      </c>
      <c r="B337" s="30">
        <v>1.88408e-12</v>
      </c>
      <c r="C337" s="21">
        <v>31300</v>
      </c>
      <c r="D337" s="21">
        <v>22</v>
      </c>
      <c r="E337" s="21">
        <v>-0.0936025</v>
      </c>
      <c r="F337" s="21">
        <v>32265903</v>
      </c>
      <c r="G337" s="21" t="s">
        <v>507</v>
      </c>
      <c r="H337" s="21" t="s">
        <v>512</v>
      </c>
      <c r="I337" s="21" t="s">
        <v>135</v>
      </c>
      <c r="J337" s="21" t="s">
        <v>128</v>
      </c>
      <c r="K337" s="21">
        <v>0.276034</v>
      </c>
      <c r="L337" s="21" t="b">
        <v>1</v>
      </c>
      <c r="M337" s="21" t="s">
        <v>130</v>
      </c>
      <c r="N337" s="21" t="s">
        <v>131</v>
      </c>
      <c r="O337" s="21">
        <v>49.598039000662</v>
      </c>
      <c r="P337" s="21" t="s">
        <v>508</v>
      </c>
      <c r="Q337" s="21" t="s">
        <v>42</v>
      </c>
    </row>
    <row r="338" spans="1:17">
      <c r="A338" s="21">
        <v>0.0120314</v>
      </c>
      <c r="B338" s="30">
        <v>4.28746e-20</v>
      </c>
      <c r="C338" s="21">
        <v>31569</v>
      </c>
      <c r="D338" s="21">
        <v>5</v>
      </c>
      <c r="E338" s="21">
        <v>-0.110458</v>
      </c>
      <c r="F338" s="21">
        <v>148200011</v>
      </c>
      <c r="G338" s="21" t="s">
        <v>513</v>
      </c>
      <c r="H338" s="21" t="s">
        <v>158</v>
      </c>
      <c r="I338" s="21" t="s">
        <v>129</v>
      </c>
      <c r="J338" s="21" t="s">
        <v>128</v>
      </c>
      <c r="K338" s="21">
        <v>0.582097</v>
      </c>
      <c r="L338" s="21" t="b">
        <v>1</v>
      </c>
      <c r="M338" s="21" t="s">
        <v>130</v>
      </c>
      <c r="N338" s="21" t="s">
        <v>131</v>
      </c>
      <c r="O338" s="21">
        <v>84.2819362959608</v>
      </c>
      <c r="P338" s="21" t="s">
        <v>514</v>
      </c>
      <c r="Q338" s="21" t="s">
        <v>107</v>
      </c>
    </row>
    <row r="339" spans="1:17">
      <c r="A339" s="21">
        <v>0.0129951</v>
      </c>
      <c r="B339" s="30">
        <v>8.35603e-14</v>
      </c>
      <c r="C339" s="21">
        <v>31684</v>
      </c>
      <c r="D339" s="21">
        <v>5</v>
      </c>
      <c r="E339" s="21">
        <v>-0.0970034</v>
      </c>
      <c r="F339" s="21">
        <v>179135815</v>
      </c>
      <c r="G339" s="21" t="s">
        <v>513</v>
      </c>
      <c r="H339" s="21" t="s">
        <v>217</v>
      </c>
      <c r="I339" s="21" t="s">
        <v>134</v>
      </c>
      <c r="J339" s="21" t="s">
        <v>129</v>
      </c>
      <c r="K339" s="21">
        <v>0.297362</v>
      </c>
      <c r="L339" s="21" t="b">
        <v>1</v>
      </c>
      <c r="M339" s="21" t="s">
        <v>130</v>
      </c>
      <c r="N339" s="21" t="s">
        <v>131</v>
      </c>
      <c r="O339" s="21">
        <v>55.7169387137109</v>
      </c>
      <c r="P339" s="21" t="s">
        <v>514</v>
      </c>
      <c r="Q339" s="21" t="s">
        <v>107</v>
      </c>
    </row>
    <row r="340" spans="1:17">
      <c r="A340" s="21">
        <v>0.016508</v>
      </c>
      <c r="B340" s="30">
        <v>7.20775e-67</v>
      </c>
      <c r="C340" s="21">
        <v>30077</v>
      </c>
      <c r="D340" s="21">
        <v>7</v>
      </c>
      <c r="E340" s="21">
        <v>-0.285181</v>
      </c>
      <c r="F340" s="21">
        <v>50370254</v>
      </c>
      <c r="G340" s="21" t="s">
        <v>513</v>
      </c>
      <c r="H340" s="21" t="s">
        <v>140</v>
      </c>
      <c r="I340" s="21" t="s">
        <v>128</v>
      </c>
      <c r="J340" s="21" t="s">
        <v>129</v>
      </c>
      <c r="K340" s="21">
        <v>0.149708</v>
      </c>
      <c r="L340" s="21" t="b">
        <v>1</v>
      </c>
      <c r="M340" s="21" t="s">
        <v>130</v>
      </c>
      <c r="N340" s="21" t="s">
        <v>131</v>
      </c>
      <c r="O340" s="21">
        <v>298.416872757614</v>
      </c>
      <c r="P340" s="21" t="s">
        <v>514</v>
      </c>
      <c r="Q340" s="21" t="s">
        <v>107</v>
      </c>
    </row>
    <row r="341" spans="1:17">
      <c r="A341" s="21">
        <v>0.0185135</v>
      </c>
      <c r="B341" s="30">
        <v>1e-200</v>
      </c>
      <c r="C341" s="21">
        <v>31684</v>
      </c>
      <c r="D341" s="21">
        <v>20</v>
      </c>
      <c r="E341" s="21">
        <v>0.80327</v>
      </c>
      <c r="F341" s="21">
        <v>23078996</v>
      </c>
      <c r="G341" s="21" t="s">
        <v>513</v>
      </c>
      <c r="H341" s="21" t="s">
        <v>515</v>
      </c>
      <c r="I341" s="21" t="s">
        <v>128</v>
      </c>
      <c r="J341" s="21" t="s">
        <v>129</v>
      </c>
      <c r="K341" s="21">
        <v>0.898512</v>
      </c>
      <c r="L341" s="21" t="b">
        <v>1</v>
      </c>
      <c r="M341" s="21" t="s">
        <v>130</v>
      </c>
      <c r="N341" s="21" t="s">
        <v>131</v>
      </c>
      <c r="O341" s="21">
        <v>1882.42906248287</v>
      </c>
      <c r="P341" s="21" t="s">
        <v>514</v>
      </c>
      <c r="Q341" s="21" t="s">
        <v>107</v>
      </c>
    </row>
    <row r="342" spans="1:17">
      <c r="A342" s="21">
        <v>0.0157129</v>
      </c>
      <c r="B342" s="30">
        <v>7.20825e-9</v>
      </c>
      <c r="C342" s="21">
        <v>31681</v>
      </c>
      <c r="D342" s="21">
        <v>7</v>
      </c>
      <c r="E342" s="21">
        <v>-0.090913</v>
      </c>
      <c r="F342" s="21">
        <v>47854956</v>
      </c>
      <c r="G342" s="21" t="s">
        <v>516</v>
      </c>
      <c r="H342" s="21" t="s">
        <v>517</v>
      </c>
      <c r="I342" s="21" t="s">
        <v>128</v>
      </c>
      <c r="J342" s="21" t="s">
        <v>129</v>
      </c>
      <c r="K342" s="21">
        <v>0.1731</v>
      </c>
      <c r="L342" s="21" t="b">
        <v>1</v>
      </c>
      <c r="M342" s="21" t="s">
        <v>130</v>
      </c>
      <c r="N342" s="21" t="s">
        <v>131</v>
      </c>
      <c r="O342" s="21">
        <v>33.474328015095</v>
      </c>
      <c r="P342" s="21" t="s">
        <v>518</v>
      </c>
      <c r="Q342" s="21" t="s">
        <v>72</v>
      </c>
    </row>
    <row r="343" spans="1:17">
      <c r="A343" s="21">
        <v>0.0112471</v>
      </c>
      <c r="B343" s="30">
        <v>1e-200</v>
      </c>
      <c r="C343" s="21">
        <v>31684</v>
      </c>
      <c r="D343" s="21">
        <v>7</v>
      </c>
      <c r="E343" s="21">
        <v>-0.481149</v>
      </c>
      <c r="F343" s="21">
        <v>48102911</v>
      </c>
      <c r="G343" s="21" t="s">
        <v>516</v>
      </c>
      <c r="H343" s="21" t="s">
        <v>519</v>
      </c>
      <c r="I343" s="21" t="s">
        <v>128</v>
      </c>
      <c r="J343" s="21" t="s">
        <v>129</v>
      </c>
      <c r="K343" s="21">
        <v>0.454094</v>
      </c>
      <c r="L343" s="21" t="b">
        <v>1</v>
      </c>
      <c r="M343" s="21" t="s">
        <v>130</v>
      </c>
      <c r="N343" s="21" t="s">
        <v>131</v>
      </c>
      <c r="O343" s="21">
        <v>1829.99813420116</v>
      </c>
      <c r="P343" s="21" t="s">
        <v>518</v>
      </c>
      <c r="Q343" s="21" t="s">
        <v>72</v>
      </c>
    </row>
    <row r="344" spans="1:17">
      <c r="A344" s="21">
        <v>0.0253774</v>
      </c>
      <c r="B344" s="30">
        <v>1.29539e-16</v>
      </c>
      <c r="C344" s="21">
        <v>31350</v>
      </c>
      <c r="D344" s="21">
        <v>7</v>
      </c>
      <c r="E344" s="21">
        <v>0.209975</v>
      </c>
      <c r="F344" s="21">
        <v>48223146</v>
      </c>
      <c r="G344" s="21" t="s">
        <v>516</v>
      </c>
      <c r="H344" s="21" t="s">
        <v>520</v>
      </c>
      <c r="I344" s="21" t="s">
        <v>134</v>
      </c>
      <c r="J344" s="21" t="s">
        <v>135</v>
      </c>
      <c r="K344" s="21">
        <v>0.0581161</v>
      </c>
      <c r="L344" s="21" t="b">
        <v>1</v>
      </c>
      <c r="M344" s="21" t="s">
        <v>130</v>
      </c>
      <c r="N344" s="21" t="s">
        <v>131</v>
      </c>
      <c r="O344" s="21">
        <v>68.4562685314329</v>
      </c>
      <c r="P344" s="21" t="s">
        <v>518</v>
      </c>
      <c r="Q344" s="21" t="s">
        <v>72</v>
      </c>
    </row>
    <row r="345" spans="1:17">
      <c r="A345" s="21">
        <v>0.0118864</v>
      </c>
      <c r="B345" s="30">
        <v>1.47096e-17</v>
      </c>
      <c r="C345" s="21">
        <v>28089</v>
      </c>
      <c r="D345" s="21">
        <v>12</v>
      </c>
      <c r="E345" s="21">
        <v>-0.101382</v>
      </c>
      <c r="F345" s="21">
        <v>111973358</v>
      </c>
      <c r="G345" s="21" t="s">
        <v>516</v>
      </c>
      <c r="H345" s="21" t="s">
        <v>380</v>
      </c>
      <c r="I345" s="21" t="s">
        <v>135</v>
      </c>
      <c r="J345" s="21" t="s">
        <v>134</v>
      </c>
      <c r="K345" s="21">
        <v>0.52377</v>
      </c>
      <c r="L345" s="21" t="b">
        <v>1</v>
      </c>
      <c r="M345" s="21" t="s">
        <v>130</v>
      </c>
      <c r="N345" s="21" t="s">
        <v>131</v>
      </c>
      <c r="O345" s="21">
        <v>72.742814949786</v>
      </c>
      <c r="P345" s="21" t="s">
        <v>518</v>
      </c>
      <c r="Q345" s="21" t="s">
        <v>72</v>
      </c>
    </row>
    <row r="346" spans="1:17">
      <c r="A346" s="21">
        <v>0.0119093</v>
      </c>
      <c r="B346" s="30">
        <v>1.58179e-9</v>
      </c>
      <c r="C346" s="21">
        <v>14263</v>
      </c>
      <c r="D346" s="21">
        <v>7</v>
      </c>
      <c r="E346" s="21">
        <v>0.071882</v>
      </c>
      <c r="F346" s="21">
        <v>128580680</v>
      </c>
      <c r="G346" s="21" t="s">
        <v>521</v>
      </c>
      <c r="H346" s="21" t="s">
        <v>522</v>
      </c>
      <c r="I346" s="21" t="s">
        <v>128</v>
      </c>
      <c r="J346" s="21" t="s">
        <v>135</v>
      </c>
      <c r="K346" s="21">
        <v>0.470244</v>
      </c>
      <c r="L346" s="21" t="b">
        <v>1</v>
      </c>
      <c r="M346" s="21" t="s">
        <v>130</v>
      </c>
      <c r="N346" s="21" t="s">
        <v>131</v>
      </c>
      <c r="O346" s="21">
        <v>36.4256181917773</v>
      </c>
      <c r="P346" s="21" t="s">
        <v>523</v>
      </c>
      <c r="Q346" s="21" t="s">
        <v>34</v>
      </c>
    </row>
    <row r="347" spans="1:17">
      <c r="A347" s="21">
        <v>0.0132418</v>
      </c>
      <c r="B347" s="30">
        <v>1.13841e-17</v>
      </c>
      <c r="C347" s="21">
        <v>14258</v>
      </c>
      <c r="D347" s="21">
        <v>17</v>
      </c>
      <c r="E347" s="21">
        <v>-0.113338</v>
      </c>
      <c r="F347" s="21">
        <v>72570276</v>
      </c>
      <c r="G347" s="21" t="s">
        <v>521</v>
      </c>
      <c r="H347" s="21" t="s">
        <v>524</v>
      </c>
      <c r="I347" s="21" t="s">
        <v>134</v>
      </c>
      <c r="J347" s="21" t="s">
        <v>135</v>
      </c>
      <c r="K347" s="21">
        <v>0.721414</v>
      </c>
      <c r="L347" s="21" t="b">
        <v>1</v>
      </c>
      <c r="M347" s="21" t="s">
        <v>130</v>
      </c>
      <c r="N347" s="21" t="s">
        <v>131</v>
      </c>
      <c r="O347" s="21">
        <v>73.2480584177182</v>
      </c>
      <c r="P347" s="21" t="s">
        <v>523</v>
      </c>
      <c r="Q347" s="21" t="s">
        <v>34</v>
      </c>
    </row>
    <row r="348" spans="1:17">
      <c r="A348" s="21">
        <v>0.0268491</v>
      </c>
      <c r="B348" s="30">
        <v>3.19213e-9</v>
      </c>
      <c r="C348" s="21">
        <v>10333</v>
      </c>
      <c r="D348" s="21">
        <v>17</v>
      </c>
      <c r="E348" s="21">
        <v>0.158987</v>
      </c>
      <c r="F348" s="21">
        <v>72750455</v>
      </c>
      <c r="G348" s="21" t="s">
        <v>521</v>
      </c>
      <c r="H348" s="21" t="s">
        <v>525</v>
      </c>
      <c r="I348" s="21" t="s">
        <v>129</v>
      </c>
      <c r="J348" s="21" t="s">
        <v>134</v>
      </c>
      <c r="K348" s="21">
        <v>0.0516896</v>
      </c>
      <c r="L348" s="21" t="b">
        <v>1</v>
      </c>
      <c r="M348" s="21" t="s">
        <v>130</v>
      </c>
      <c r="N348" s="21" t="s">
        <v>131</v>
      </c>
      <c r="O348" s="21">
        <v>35.0573993878911</v>
      </c>
      <c r="P348" s="21" t="s">
        <v>523</v>
      </c>
      <c r="Q348" s="21" t="s">
        <v>34</v>
      </c>
    </row>
    <row r="349" spans="1:17">
      <c r="A349" s="21">
        <v>0.0478715</v>
      </c>
      <c r="B349" s="30">
        <v>2.63937e-19</v>
      </c>
      <c r="C349" s="21">
        <v>9565</v>
      </c>
      <c r="D349" s="21">
        <v>17</v>
      </c>
      <c r="E349" s="21">
        <v>0.430025</v>
      </c>
      <c r="F349" s="21">
        <v>72613003</v>
      </c>
      <c r="G349" s="21" t="s">
        <v>521</v>
      </c>
      <c r="H349" s="21" t="s">
        <v>526</v>
      </c>
      <c r="I349" s="21" t="s">
        <v>128</v>
      </c>
      <c r="J349" s="21" t="s">
        <v>129</v>
      </c>
      <c r="K349" s="21">
        <v>0.0156132</v>
      </c>
      <c r="L349" s="21" t="b">
        <v>1</v>
      </c>
      <c r="M349" s="21" t="s">
        <v>130</v>
      </c>
      <c r="N349" s="21" t="s">
        <v>131</v>
      </c>
      <c r="O349" s="21">
        <v>80.675658475633</v>
      </c>
      <c r="P349" s="21" t="s">
        <v>523</v>
      </c>
      <c r="Q349" s="21" t="s">
        <v>34</v>
      </c>
    </row>
    <row r="350" spans="1:17">
      <c r="A350" s="21">
        <v>0.0165223</v>
      </c>
      <c r="B350" s="30">
        <v>8.74984e-125</v>
      </c>
      <c r="C350" s="21">
        <v>14260</v>
      </c>
      <c r="D350" s="21">
        <v>17</v>
      </c>
      <c r="E350" s="21">
        <v>-0.392563</v>
      </c>
      <c r="F350" s="21">
        <v>72653890</v>
      </c>
      <c r="G350" s="21" t="s">
        <v>521</v>
      </c>
      <c r="H350" s="21" t="s">
        <v>527</v>
      </c>
      <c r="I350" s="21" t="s">
        <v>129</v>
      </c>
      <c r="J350" s="21" t="s">
        <v>134</v>
      </c>
      <c r="K350" s="21">
        <v>0.146125</v>
      </c>
      <c r="L350" s="21" t="b">
        <v>1</v>
      </c>
      <c r="M350" s="21" t="s">
        <v>130</v>
      </c>
      <c r="N350" s="21" t="s">
        <v>131</v>
      </c>
      <c r="O350" s="21">
        <v>564.43872952904</v>
      </c>
      <c r="P350" s="21" t="s">
        <v>523</v>
      </c>
      <c r="Q350" s="21" t="s">
        <v>34</v>
      </c>
    </row>
    <row r="351" spans="1:17">
      <c r="A351" s="21">
        <v>0.0429665</v>
      </c>
      <c r="B351" s="30">
        <v>1.83202e-10</v>
      </c>
      <c r="C351" s="21">
        <v>21415</v>
      </c>
      <c r="D351" s="21">
        <v>1</v>
      </c>
      <c r="E351" s="21">
        <v>0.273907</v>
      </c>
      <c r="F351" s="21">
        <v>92753336</v>
      </c>
      <c r="G351" s="21" t="s">
        <v>528</v>
      </c>
      <c r="H351" s="21" t="s">
        <v>188</v>
      </c>
      <c r="I351" s="21" t="s">
        <v>129</v>
      </c>
      <c r="J351" s="21" t="s">
        <v>128</v>
      </c>
      <c r="K351" s="21">
        <v>0.0195137</v>
      </c>
      <c r="L351" s="21" t="b">
        <v>1</v>
      </c>
      <c r="M351" s="21" t="s">
        <v>130</v>
      </c>
      <c r="N351" s="21" t="s">
        <v>131</v>
      </c>
      <c r="O351" s="21">
        <v>40.6355128085844</v>
      </c>
      <c r="P351" s="21" t="s">
        <v>529</v>
      </c>
      <c r="Q351" s="21" t="s">
        <v>53</v>
      </c>
    </row>
    <row r="352" spans="1:17">
      <c r="A352" s="21">
        <v>0.0256159</v>
      </c>
      <c r="B352" s="30">
        <v>1.392e-9</v>
      </c>
      <c r="C352" s="21">
        <v>29622</v>
      </c>
      <c r="D352" s="21">
        <v>12</v>
      </c>
      <c r="E352" s="21">
        <v>0.155142</v>
      </c>
      <c r="F352" s="21">
        <v>54685880</v>
      </c>
      <c r="G352" s="21" t="s">
        <v>528</v>
      </c>
      <c r="H352" s="21" t="s">
        <v>194</v>
      </c>
      <c r="I352" s="21" t="s">
        <v>128</v>
      </c>
      <c r="J352" s="21" t="s">
        <v>129</v>
      </c>
      <c r="K352" s="21">
        <v>0.0571059</v>
      </c>
      <c r="L352" s="21" t="b">
        <v>1</v>
      </c>
      <c r="M352" s="21" t="s">
        <v>130</v>
      </c>
      <c r="N352" s="21" t="s">
        <v>131</v>
      </c>
      <c r="O352" s="21">
        <v>36.6783854258135</v>
      </c>
      <c r="P352" s="21" t="s">
        <v>529</v>
      </c>
      <c r="Q352" s="21" t="s">
        <v>53</v>
      </c>
    </row>
    <row r="353" spans="1:17">
      <c r="A353" s="21">
        <v>0.0228444</v>
      </c>
      <c r="B353" s="30">
        <v>2.80543e-114</v>
      </c>
      <c r="C353" s="21">
        <v>29944</v>
      </c>
      <c r="D353" s="21">
        <v>14</v>
      </c>
      <c r="E353" s="21">
        <v>-0.519035</v>
      </c>
      <c r="F353" s="21">
        <v>94848305</v>
      </c>
      <c r="G353" s="21" t="s">
        <v>528</v>
      </c>
      <c r="H353" s="21" t="s">
        <v>530</v>
      </c>
      <c r="I353" s="21" t="s">
        <v>134</v>
      </c>
      <c r="J353" s="21" t="s">
        <v>135</v>
      </c>
      <c r="K353" s="21">
        <v>0.0704461</v>
      </c>
      <c r="L353" s="21" t="b">
        <v>1</v>
      </c>
      <c r="M353" s="21" t="s">
        <v>130</v>
      </c>
      <c r="N353" s="21" t="s">
        <v>131</v>
      </c>
      <c r="O353" s="21">
        <v>516.184273818954</v>
      </c>
      <c r="P353" s="21" t="s">
        <v>529</v>
      </c>
      <c r="Q353" s="21" t="s">
        <v>53</v>
      </c>
    </row>
    <row r="354" spans="1:17">
      <c r="A354" s="21">
        <v>0.0115471</v>
      </c>
      <c r="B354" s="30">
        <v>1e-200</v>
      </c>
      <c r="C354" s="21">
        <v>30560</v>
      </c>
      <c r="D354" s="21">
        <v>14</v>
      </c>
      <c r="E354" s="21">
        <v>0.582377</v>
      </c>
      <c r="F354" s="21">
        <v>94854852</v>
      </c>
      <c r="G354" s="21" t="s">
        <v>528</v>
      </c>
      <c r="H354" s="21" t="s">
        <v>531</v>
      </c>
      <c r="I354" s="21" t="s">
        <v>128</v>
      </c>
      <c r="J354" s="21" t="s">
        <v>129</v>
      </c>
      <c r="K354" s="21">
        <v>0.342212</v>
      </c>
      <c r="L354" s="21" t="b">
        <v>1</v>
      </c>
      <c r="M354" s="21" t="s">
        <v>130</v>
      </c>
      <c r="N354" s="21" t="s">
        <v>131</v>
      </c>
      <c r="O354" s="21">
        <v>2543.51411869642</v>
      </c>
      <c r="P354" s="21" t="s">
        <v>529</v>
      </c>
      <c r="Q354" s="21" t="s">
        <v>53</v>
      </c>
    </row>
    <row r="355" spans="1:17">
      <c r="A355" s="21">
        <v>0.0120941</v>
      </c>
      <c r="B355" s="30">
        <v>3.95731e-14</v>
      </c>
      <c r="C355" s="21">
        <v>26459</v>
      </c>
      <c r="D355" s="21">
        <v>14</v>
      </c>
      <c r="E355" s="21">
        <v>-0.0914592</v>
      </c>
      <c r="F355" s="21">
        <v>94460529</v>
      </c>
      <c r="G355" s="21" t="s">
        <v>528</v>
      </c>
      <c r="H355" s="21" t="s">
        <v>532</v>
      </c>
      <c r="I355" s="21" t="s">
        <v>128</v>
      </c>
      <c r="J355" s="21" t="s">
        <v>134</v>
      </c>
      <c r="K355" s="21">
        <v>0.406218</v>
      </c>
      <c r="L355" s="21" t="b">
        <v>1</v>
      </c>
      <c r="M355" s="21" t="s">
        <v>130</v>
      </c>
      <c r="N355" s="21" t="s">
        <v>131</v>
      </c>
      <c r="O355" s="21">
        <v>57.1840429541652</v>
      </c>
      <c r="P355" s="21" t="s">
        <v>529</v>
      </c>
      <c r="Q355" s="21" t="s">
        <v>53</v>
      </c>
    </row>
    <row r="356" spans="1:17">
      <c r="A356" s="21">
        <v>0.0377126</v>
      </c>
      <c r="B356" s="30">
        <v>4.05135e-17</v>
      </c>
      <c r="C356" s="21">
        <v>25133</v>
      </c>
      <c r="D356" s="21">
        <v>14</v>
      </c>
      <c r="E356" s="21">
        <v>-0.317212</v>
      </c>
      <c r="F356" s="21">
        <v>94982057</v>
      </c>
      <c r="G356" s="21" t="s">
        <v>528</v>
      </c>
      <c r="H356" s="21" t="s">
        <v>533</v>
      </c>
      <c r="I356" s="21" t="s">
        <v>128</v>
      </c>
      <c r="J356" s="21" t="s">
        <v>129</v>
      </c>
      <c r="K356" s="21">
        <v>0.0254292</v>
      </c>
      <c r="L356" s="21" t="b">
        <v>1</v>
      </c>
      <c r="M356" s="21" t="s">
        <v>130</v>
      </c>
      <c r="N356" s="21" t="s">
        <v>131</v>
      </c>
      <c r="O356" s="21">
        <v>70.7443410432386</v>
      </c>
      <c r="P356" s="21" t="s">
        <v>529</v>
      </c>
      <c r="Q356" s="21" t="s">
        <v>53</v>
      </c>
    </row>
    <row r="357" spans="1:17">
      <c r="A357" s="21">
        <v>0.011927</v>
      </c>
      <c r="B357" s="30">
        <v>8.23379e-9</v>
      </c>
      <c r="C357" s="21">
        <v>31469</v>
      </c>
      <c r="D357" s="21">
        <v>17</v>
      </c>
      <c r="E357" s="21">
        <v>-0.0687425</v>
      </c>
      <c r="F357" s="21">
        <v>38143548</v>
      </c>
      <c r="G357" s="21" t="s">
        <v>528</v>
      </c>
      <c r="H357" s="21" t="s">
        <v>534</v>
      </c>
      <c r="I357" s="21" t="s">
        <v>128</v>
      </c>
      <c r="J357" s="21" t="s">
        <v>129</v>
      </c>
      <c r="K357" s="21">
        <v>0.539612</v>
      </c>
      <c r="L357" s="21" t="b">
        <v>1</v>
      </c>
      <c r="M357" s="21" t="s">
        <v>130</v>
      </c>
      <c r="N357" s="21" t="s">
        <v>131</v>
      </c>
      <c r="O357" s="21">
        <v>33.2170150967371</v>
      </c>
      <c r="P357" s="21" t="s">
        <v>529</v>
      </c>
      <c r="Q357" s="21" t="s">
        <v>53</v>
      </c>
    </row>
    <row r="358" spans="1:17">
      <c r="A358" s="21">
        <v>0.0166529</v>
      </c>
      <c r="B358" s="30">
        <v>2.8688e-12</v>
      </c>
      <c r="C358" s="21">
        <v>30077</v>
      </c>
      <c r="D358" s="21">
        <v>7</v>
      </c>
      <c r="E358" s="21">
        <v>0.116305</v>
      </c>
      <c r="F358" s="21">
        <v>50370254</v>
      </c>
      <c r="G358" s="21" t="s">
        <v>535</v>
      </c>
      <c r="H358" s="21" t="s">
        <v>140</v>
      </c>
      <c r="I358" s="21" t="s">
        <v>128</v>
      </c>
      <c r="J358" s="21" t="s">
        <v>129</v>
      </c>
      <c r="K358" s="21">
        <v>0.149708</v>
      </c>
      <c r="L358" s="21" t="b">
        <v>1</v>
      </c>
      <c r="M358" s="21" t="s">
        <v>130</v>
      </c>
      <c r="N358" s="21" t="s">
        <v>131</v>
      </c>
      <c r="O358" s="21">
        <v>48.7739740843588</v>
      </c>
      <c r="P358" s="21" t="s">
        <v>536</v>
      </c>
      <c r="Q358" s="21" t="s">
        <v>54</v>
      </c>
    </row>
    <row r="359" spans="1:17">
      <c r="A359" s="21">
        <v>0.0171243</v>
      </c>
      <c r="B359" s="30">
        <v>8.08537e-11</v>
      </c>
      <c r="C359" s="21">
        <v>19216</v>
      </c>
      <c r="D359" s="21">
        <v>19</v>
      </c>
      <c r="E359" s="21">
        <v>-0.111291</v>
      </c>
      <c r="F359" s="21">
        <v>1030956</v>
      </c>
      <c r="G359" s="21" t="s">
        <v>535</v>
      </c>
      <c r="H359" s="21" t="s">
        <v>537</v>
      </c>
      <c r="I359" s="21" t="s">
        <v>129</v>
      </c>
      <c r="J359" s="21" t="s">
        <v>135</v>
      </c>
      <c r="K359" s="21">
        <v>0.859946</v>
      </c>
      <c r="L359" s="21" t="b">
        <v>1</v>
      </c>
      <c r="M359" s="21" t="s">
        <v>130</v>
      </c>
      <c r="N359" s="21" t="s">
        <v>131</v>
      </c>
      <c r="O359" s="21">
        <v>42.2327372624633</v>
      </c>
      <c r="P359" s="21" t="s">
        <v>536</v>
      </c>
      <c r="Q359" s="21" t="s">
        <v>54</v>
      </c>
    </row>
    <row r="360" spans="1:17">
      <c r="A360" s="21">
        <v>0.0191932</v>
      </c>
      <c r="B360" s="30">
        <v>1e-200</v>
      </c>
      <c r="C360" s="21">
        <v>22110</v>
      </c>
      <c r="D360" s="21">
        <v>19</v>
      </c>
      <c r="E360" s="21">
        <v>1.0254</v>
      </c>
      <c r="F360" s="21">
        <v>896506</v>
      </c>
      <c r="G360" s="21" t="s">
        <v>535</v>
      </c>
      <c r="H360" s="21" t="s">
        <v>538</v>
      </c>
      <c r="I360" s="21" t="s">
        <v>135</v>
      </c>
      <c r="J360" s="21" t="s">
        <v>134</v>
      </c>
      <c r="K360" s="21">
        <v>0.0876724</v>
      </c>
      <c r="L360" s="21" t="b">
        <v>1</v>
      </c>
      <c r="M360" s="21" t="s">
        <v>130</v>
      </c>
      <c r="N360" s="21" t="s">
        <v>131</v>
      </c>
      <c r="O360" s="21">
        <v>2853.99075446369</v>
      </c>
      <c r="P360" s="21" t="s">
        <v>536</v>
      </c>
      <c r="Q360" s="21" t="s">
        <v>54</v>
      </c>
    </row>
    <row r="361" spans="1:17">
      <c r="A361" s="21">
        <v>0.0120099</v>
      </c>
      <c r="B361" s="30">
        <v>5.59114e-29</v>
      </c>
      <c r="C361" s="21">
        <v>14351</v>
      </c>
      <c r="D361" s="21">
        <v>19</v>
      </c>
      <c r="E361" s="21">
        <v>0.134172</v>
      </c>
      <c r="F361" s="21">
        <v>903857</v>
      </c>
      <c r="G361" s="21" t="s">
        <v>535</v>
      </c>
      <c r="H361" s="21" t="s">
        <v>539</v>
      </c>
      <c r="I361" s="21" t="s">
        <v>128</v>
      </c>
      <c r="J361" s="21" t="s">
        <v>129</v>
      </c>
      <c r="K361" s="21">
        <v>0.581016</v>
      </c>
      <c r="L361" s="21" t="b">
        <v>1</v>
      </c>
      <c r="M361" s="21" t="s">
        <v>130</v>
      </c>
      <c r="N361" s="21" t="s">
        <v>131</v>
      </c>
      <c r="O361" s="21">
        <v>124.791347893902</v>
      </c>
      <c r="P361" s="21" t="s">
        <v>536</v>
      </c>
      <c r="Q361" s="21" t="s">
        <v>54</v>
      </c>
    </row>
    <row r="362" spans="1:17">
      <c r="A362" s="21">
        <v>0.0246206</v>
      </c>
      <c r="B362" s="30">
        <v>9.26616e-16</v>
      </c>
      <c r="C362" s="21">
        <v>21659</v>
      </c>
      <c r="D362" s="21">
        <v>19</v>
      </c>
      <c r="E362" s="21">
        <v>-0.197856</v>
      </c>
      <c r="F362" s="21">
        <v>817783</v>
      </c>
      <c r="G362" s="21" t="s">
        <v>535</v>
      </c>
      <c r="H362" s="21" t="s">
        <v>540</v>
      </c>
      <c r="I362" s="21" t="s">
        <v>128</v>
      </c>
      <c r="J362" s="21" t="s">
        <v>129</v>
      </c>
      <c r="K362" s="21">
        <v>0.0620176</v>
      </c>
      <c r="L362" s="21" t="b">
        <v>1</v>
      </c>
      <c r="M362" s="21" t="s">
        <v>130</v>
      </c>
      <c r="N362" s="21" t="s">
        <v>131</v>
      </c>
      <c r="O362" s="21">
        <v>64.574504153751</v>
      </c>
      <c r="P362" s="21" t="s">
        <v>536</v>
      </c>
      <c r="Q362" s="21" t="s">
        <v>54</v>
      </c>
    </row>
    <row r="363" spans="1:17">
      <c r="A363" s="21">
        <v>0.0209403</v>
      </c>
      <c r="B363" s="30">
        <v>1e-200</v>
      </c>
      <c r="C363" s="21">
        <v>20542</v>
      </c>
      <c r="D363" s="21">
        <v>19</v>
      </c>
      <c r="E363" s="21">
        <v>0.935695</v>
      </c>
      <c r="F363" s="21">
        <v>850299</v>
      </c>
      <c r="G363" s="21" t="s">
        <v>535</v>
      </c>
      <c r="H363" s="21" t="s">
        <v>541</v>
      </c>
      <c r="I363" s="21" t="s">
        <v>134</v>
      </c>
      <c r="J363" s="21" t="s">
        <v>135</v>
      </c>
      <c r="K363" s="21">
        <v>0.0766471</v>
      </c>
      <c r="L363" s="21" t="b">
        <v>1</v>
      </c>
      <c r="M363" s="21" t="s">
        <v>130</v>
      </c>
      <c r="N363" s="21" t="s">
        <v>131</v>
      </c>
      <c r="O363" s="21">
        <v>1996.45963243187</v>
      </c>
      <c r="P363" s="21" t="s">
        <v>536</v>
      </c>
      <c r="Q363" s="21" t="s">
        <v>54</v>
      </c>
    </row>
    <row r="364" spans="1:17">
      <c r="A364" s="21">
        <v>0.0265994</v>
      </c>
      <c r="B364" s="30">
        <v>3.43479e-15</v>
      </c>
      <c r="C364" s="21">
        <v>10586</v>
      </c>
      <c r="D364" s="21">
        <v>6</v>
      </c>
      <c r="E364" s="21">
        <v>-0.209441</v>
      </c>
      <c r="F364" s="21">
        <v>144385777</v>
      </c>
      <c r="G364" s="21" t="s">
        <v>542</v>
      </c>
      <c r="H364" s="21" t="s">
        <v>138</v>
      </c>
      <c r="I364" s="21" t="s">
        <v>128</v>
      </c>
      <c r="J364" s="21" t="s">
        <v>129</v>
      </c>
      <c r="K364" s="21">
        <v>0.0526158</v>
      </c>
      <c r="L364" s="21" t="b">
        <v>1</v>
      </c>
      <c r="M364" s="21" t="s">
        <v>130</v>
      </c>
      <c r="N364" s="21" t="s">
        <v>131</v>
      </c>
      <c r="O364" s="21">
        <v>61.9865786774411</v>
      </c>
      <c r="P364" s="21" t="s">
        <v>543</v>
      </c>
      <c r="Q364" s="21" t="s">
        <v>58</v>
      </c>
    </row>
    <row r="365" spans="1:17">
      <c r="A365" s="21">
        <v>0.015823</v>
      </c>
      <c r="B365" s="30">
        <v>2.19989e-12</v>
      </c>
      <c r="C365" s="21">
        <v>14263</v>
      </c>
      <c r="D365" s="21">
        <v>9</v>
      </c>
      <c r="E365" s="21">
        <v>-0.111093</v>
      </c>
      <c r="F365" s="21">
        <v>127009395</v>
      </c>
      <c r="G365" s="21" t="s">
        <v>544</v>
      </c>
      <c r="H365" s="21" t="s">
        <v>177</v>
      </c>
      <c r="I365" s="21" t="s">
        <v>128</v>
      </c>
      <c r="J365" s="21" t="s">
        <v>129</v>
      </c>
      <c r="K365" s="21">
        <v>0.169838</v>
      </c>
      <c r="L365" s="21" t="b">
        <v>1</v>
      </c>
      <c r="M365" s="21" t="s">
        <v>130</v>
      </c>
      <c r="N365" s="21" t="s">
        <v>131</v>
      </c>
      <c r="O365" s="21">
        <v>49.2872776771994</v>
      </c>
      <c r="P365" s="21" t="s">
        <v>545</v>
      </c>
      <c r="Q365" s="21" t="s">
        <v>79</v>
      </c>
    </row>
    <row r="366" spans="1:17">
      <c r="A366" s="21">
        <v>0.011892</v>
      </c>
      <c r="B366" s="30">
        <v>1.31039e-14</v>
      </c>
      <c r="C366" s="21">
        <v>11496</v>
      </c>
      <c r="D366" s="21">
        <v>12</v>
      </c>
      <c r="E366" s="21">
        <v>0.0916266</v>
      </c>
      <c r="F366" s="21">
        <v>111973358</v>
      </c>
      <c r="G366" s="21" t="s">
        <v>544</v>
      </c>
      <c r="H366" s="21" t="s">
        <v>380</v>
      </c>
      <c r="I366" s="21" t="s">
        <v>135</v>
      </c>
      <c r="J366" s="21" t="s">
        <v>134</v>
      </c>
      <c r="K366" s="21">
        <v>0.52377</v>
      </c>
      <c r="L366" s="21" t="b">
        <v>1</v>
      </c>
      <c r="M366" s="21" t="s">
        <v>130</v>
      </c>
      <c r="N366" s="21" t="s">
        <v>131</v>
      </c>
      <c r="O366" s="21">
        <v>59.3550642581268</v>
      </c>
      <c r="P366" s="21" t="s">
        <v>545</v>
      </c>
      <c r="Q366" s="21" t="s">
        <v>79</v>
      </c>
    </row>
    <row r="367" spans="1:17">
      <c r="A367" s="21">
        <v>0.0127485</v>
      </c>
      <c r="B367" s="30">
        <v>2.25736e-96</v>
      </c>
      <c r="C367" s="21">
        <v>5502</v>
      </c>
      <c r="D367" s="21">
        <v>4</v>
      </c>
      <c r="E367" s="21">
        <v>0.265566</v>
      </c>
      <c r="F367" s="21">
        <v>185776767</v>
      </c>
      <c r="G367" s="21" t="s">
        <v>546</v>
      </c>
      <c r="H367" s="21" t="s">
        <v>547</v>
      </c>
      <c r="I367" s="21" t="s">
        <v>129</v>
      </c>
      <c r="J367" s="21" t="s">
        <v>128</v>
      </c>
      <c r="K367" s="21">
        <v>0.696328</v>
      </c>
      <c r="L367" s="21" t="b">
        <v>1</v>
      </c>
      <c r="M367" s="21" t="s">
        <v>130</v>
      </c>
      <c r="N367" s="21" t="s">
        <v>131</v>
      </c>
      <c r="O367" s="21">
        <v>433.779347626587</v>
      </c>
      <c r="P367" s="21" t="s">
        <v>548</v>
      </c>
      <c r="Q367" s="21" t="s">
        <v>100</v>
      </c>
    </row>
    <row r="368" spans="1:17">
      <c r="A368" s="21">
        <v>0.016865</v>
      </c>
      <c r="B368" s="30">
        <v>1.79721e-15</v>
      </c>
      <c r="C368" s="21">
        <v>5502</v>
      </c>
      <c r="D368" s="21">
        <v>4</v>
      </c>
      <c r="E368" s="21">
        <v>0.134155</v>
      </c>
      <c r="F368" s="21">
        <v>185707459</v>
      </c>
      <c r="G368" s="21" t="s">
        <v>546</v>
      </c>
      <c r="H368" s="21" t="s">
        <v>549</v>
      </c>
      <c r="I368" s="21" t="s">
        <v>128</v>
      </c>
      <c r="J368" s="21" t="s">
        <v>135</v>
      </c>
      <c r="K368" s="21">
        <v>0.145015</v>
      </c>
      <c r="L368" s="21" t="b">
        <v>1</v>
      </c>
      <c r="M368" s="21" t="s">
        <v>130</v>
      </c>
      <c r="N368" s="21" t="s">
        <v>131</v>
      </c>
      <c r="O368" s="21">
        <v>63.2532929361765</v>
      </c>
      <c r="P368" s="21" t="s">
        <v>548</v>
      </c>
      <c r="Q368" s="21" t="s">
        <v>100</v>
      </c>
    </row>
    <row r="369" ht="14.85" spans="1:17">
      <c r="A369" s="28">
        <v>0.0122494</v>
      </c>
      <c r="B369" s="34">
        <v>4.98632e-8</v>
      </c>
      <c r="C369" s="28">
        <v>5502</v>
      </c>
      <c r="D369" s="28">
        <v>17</v>
      </c>
      <c r="E369" s="28">
        <v>0.0667839</v>
      </c>
      <c r="F369" s="28">
        <v>38166879</v>
      </c>
      <c r="G369" s="28" t="s">
        <v>546</v>
      </c>
      <c r="H369" s="28" t="s">
        <v>321</v>
      </c>
      <c r="I369" s="28" t="s">
        <v>129</v>
      </c>
      <c r="J369" s="28" t="s">
        <v>128</v>
      </c>
      <c r="K369" s="28">
        <v>0.379928</v>
      </c>
      <c r="L369" s="28" t="b">
        <v>1</v>
      </c>
      <c r="M369" s="28" t="s">
        <v>130</v>
      </c>
      <c r="N369" s="28" t="s">
        <v>131</v>
      </c>
      <c r="O369" s="28">
        <v>29.7136514324656</v>
      </c>
      <c r="P369" s="28" t="s">
        <v>548</v>
      </c>
      <c r="Q369" s="28" t="s">
        <v>100</v>
      </c>
    </row>
    <row r="370" spans="1:17">
      <c r="A370" s="29"/>
      <c r="B370" s="29"/>
      <c r="C370" s="29"/>
      <c r="D370" s="29"/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  <c r="Q370" s="29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71"/>
  <sheetViews>
    <sheetView workbookViewId="0">
      <selection activeCell="R4" sqref="R4"/>
    </sheetView>
  </sheetViews>
  <sheetFormatPr defaultColWidth="9" defaultRowHeight="14.1"/>
  <cols>
    <col min="1" max="1" width="11.7166666666667" style="2" customWidth="1"/>
    <col min="2" max="2" width="4.14166666666667" style="2" customWidth="1"/>
    <col min="3" max="3" width="9.68333333333333" style="2"/>
    <col min="4" max="4" width="11.7833333333333" style="2" customWidth="1"/>
    <col min="5" max="5" width="10.2083333333333" style="2" customWidth="1"/>
    <col min="6" max="6" width="9.20833333333333" style="2" customWidth="1"/>
    <col min="7" max="7" width="12" style="2" customWidth="1"/>
    <col min="8" max="8" width="11.0666666666667" style="2" customWidth="1"/>
    <col min="9" max="9" width="10.5" style="2" customWidth="1"/>
    <col min="10" max="10" width="10" style="2" customWidth="1"/>
    <col min="11" max="12" width="9" style="2"/>
    <col min="13" max="13" width="9.35833333333333" style="2" customWidth="1"/>
    <col min="14" max="16384" width="9" style="2"/>
  </cols>
  <sheetData>
    <row r="1" s="4" customFormat="1" ht="14.85" spans="1:23">
      <c r="A1" s="4" t="s">
        <v>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="4" customFormat="1" ht="14.85" spans="1:23">
      <c r="A2" s="31" t="s">
        <v>116</v>
      </c>
      <c r="B2" s="31" t="s">
        <v>550</v>
      </c>
      <c r="C2" s="31" t="s">
        <v>551</v>
      </c>
      <c r="D2" s="31" t="s">
        <v>552</v>
      </c>
      <c r="E2" s="31" t="s">
        <v>553</v>
      </c>
      <c r="F2" s="31" t="s">
        <v>554</v>
      </c>
      <c r="G2" s="31" t="s">
        <v>555</v>
      </c>
      <c r="H2" s="31" t="s">
        <v>556</v>
      </c>
      <c r="I2" s="31" t="s">
        <v>557</v>
      </c>
      <c r="J2" s="31" t="s">
        <v>558</v>
      </c>
      <c r="K2" s="31" t="s">
        <v>559</v>
      </c>
      <c r="L2" s="31" t="s">
        <v>560</v>
      </c>
      <c r="M2" s="31" t="s">
        <v>561</v>
      </c>
      <c r="N2" s="31" t="s">
        <v>562</v>
      </c>
      <c r="O2" s="31" t="s">
        <v>563</v>
      </c>
      <c r="P2" s="31" t="s">
        <v>564</v>
      </c>
      <c r="Q2" s="31" t="s">
        <v>565</v>
      </c>
      <c r="R2" s="31" t="s">
        <v>566</v>
      </c>
      <c r="S2" s="31" t="s">
        <v>567</v>
      </c>
      <c r="T2" s="31" t="s">
        <v>568</v>
      </c>
      <c r="U2" s="31" t="s">
        <v>569</v>
      </c>
      <c r="V2" s="31" t="s">
        <v>570</v>
      </c>
      <c r="W2" s="31" t="s">
        <v>571</v>
      </c>
    </row>
    <row r="3" spans="1:23">
      <c r="A3" s="26" t="s">
        <v>385</v>
      </c>
      <c r="B3" s="26">
        <v>1</v>
      </c>
      <c r="C3" s="26">
        <v>153335384</v>
      </c>
      <c r="D3" s="26">
        <v>-0.0148</v>
      </c>
      <c r="E3" s="26">
        <v>0.0179</v>
      </c>
      <c r="F3" s="26" t="s">
        <v>572</v>
      </c>
      <c r="G3" s="26">
        <v>0.408</v>
      </c>
      <c r="H3" s="26">
        <v>0.2803</v>
      </c>
      <c r="I3" s="26" t="s">
        <v>134</v>
      </c>
      <c r="J3" s="26" t="s">
        <v>135</v>
      </c>
      <c r="K3" s="26" t="s">
        <v>573</v>
      </c>
      <c r="L3" s="26" t="s">
        <v>574</v>
      </c>
      <c r="M3" s="26" t="s">
        <v>575</v>
      </c>
      <c r="N3" s="26" t="s">
        <v>576</v>
      </c>
      <c r="O3" s="26" t="b">
        <v>1</v>
      </c>
      <c r="P3" s="26" t="s">
        <v>131</v>
      </c>
      <c r="Q3" s="26" t="s">
        <v>572</v>
      </c>
      <c r="R3" s="26" t="s">
        <v>572</v>
      </c>
      <c r="S3" s="26" t="s">
        <v>572</v>
      </c>
      <c r="T3" s="26" t="s">
        <v>572</v>
      </c>
      <c r="U3" s="26" t="s">
        <v>572</v>
      </c>
      <c r="V3" s="26" t="s">
        <v>572</v>
      </c>
      <c r="W3" s="26" t="s">
        <v>572</v>
      </c>
    </row>
    <row r="4" spans="1:23">
      <c r="A4" s="21" t="s">
        <v>482</v>
      </c>
      <c r="B4" s="21">
        <v>1</v>
      </c>
      <c r="C4" s="21">
        <v>26633185</v>
      </c>
      <c r="D4" s="21">
        <v>-0.1737</v>
      </c>
      <c r="E4" s="21">
        <v>0.0869</v>
      </c>
      <c r="F4" s="21" t="s">
        <v>572</v>
      </c>
      <c r="G4" s="21">
        <v>0.0456205</v>
      </c>
      <c r="H4" s="21">
        <v>0.008696</v>
      </c>
      <c r="I4" s="21" t="s">
        <v>134</v>
      </c>
      <c r="J4" s="21" t="s">
        <v>135</v>
      </c>
      <c r="K4" s="21" t="s">
        <v>573</v>
      </c>
      <c r="L4" s="21" t="s">
        <v>574</v>
      </c>
      <c r="M4" s="21" t="s">
        <v>575</v>
      </c>
      <c r="N4" s="21" t="s">
        <v>576</v>
      </c>
      <c r="O4" s="21" t="b">
        <v>1</v>
      </c>
      <c r="P4" s="21" t="s">
        <v>131</v>
      </c>
      <c r="Q4" s="21" t="s">
        <v>572</v>
      </c>
      <c r="R4" s="21" t="s">
        <v>572</v>
      </c>
      <c r="S4" s="21" t="s">
        <v>572</v>
      </c>
      <c r="T4" s="21" t="s">
        <v>572</v>
      </c>
      <c r="U4" s="21" t="s">
        <v>572</v>
      </c>
      <c r="V4" s="21" t="s">
        <v>572</v>
      </c>
      <c r="W4" s="21" t="s">
        <v>572</v>
      </c>
    </row>
    <row r="5" spans="1:23">
      <c r="A5" s="21" t="s">
        <v>387</v>
      </c>
      <c r="B5" s="21">
        <v>1</v>
      </c>
      <c r="C5" s="21">
        <v>153357021</v>
      </c>
      <c r="D5" s="21">
        <v>0.0219</v>
      </c>
      <c r="E5" s="21">
        <v>0.0277</v>
      </c>
      <c r="F5" s="21" t="s">
        <v>572</v>
      </c>
      <c r="G5" s="21">
        <v>0.4302</v>
      </c>
      <c r="H5" s="21">
        <v>0.09107</v>
      </c>
      <c r="I5" s="21" t="s">
        <v>134</v>
      </c>
      <c r="J5" s="21" t="s">
        <v>135</v>
      </c>
      <c r="K5" s="21" t="s">
        <v>573</v>
      </c>
      <c r="L5" s="21" t="s">
        <v>574</v>
      </c>
      <c r="M5" s="21" t="s">
        <v>575</v>
      </c>
      <c r="N5" s="21" t="s">
        <v>576</v>
      </c>
      <c r="O5" s="21" t="b">
        <v>1</v>
      </c>
      <c r="P5" s="21" t="s">
        <v>131</v>
      </c>
      <c r="Q5" s="21" t="s">
        <v>572</v>
      </c>
      <c r="R5" s="21" t="s">
        <v>572</v>
      </c>
      <c r="S5" s="21" t="s">
        <v>572</v>
      </c>
      <c r="T5" s="21" t="s">
        <v>572</v>
      </c>
      <c r="U5" s="21" t="s">
        <v>572</v>
      </c>
      <c r="V5" s="21" t="s">
        <v>572</v>
      </c>
      <c r="W5" s="21" t="s">
        <v>572</v>
      </c>
    </row>
    <row r="6" spans="1:23">
      <c r="A6" s="21" t="s">
        <v>216</v>
      </c>
      <c r="B6" s="21">
        <v>1</v>
      </c>
      <c r="C6" s="21">
        <v>186802791</v>
      </c>
      <c r="D6" s="21">
        <v>-0.0108</v>
      </c>
      <c r="E6" s="21">
        <v>0.0186</v>
      </c>
      <c r="F6" s="21" t="s">
        <v>572</v>
      </c>
      <c r="G6" s="21">
        <v>0.5595</v>
      </c>
      <c r="H6" s="21">
        <v>0.2443</v>
      </c>
      <c r="I6" s="21" t="s">
        <v>134</v>
      </c>
      <c r="J6" s="21" t="s">
        <v>135</v>
      </c>
      <c r="K6" s="21" t="s">
        <v>573</v>
      </c>
      <c r="L6" s="21" t="s">
        <v>574</v>
      </c>
      <c r="M6" s="21" t="s">
        <v>575</v>
      </c>
      <c r="N6" s="21" t="s">
        <v>576</v>
      </c>
      <c r="O6" s="21" t="b">
        <v>1</v>
      </c>
      <c r="P6" s="21" t="s">
        <v>131</v>
      </c>
      <c r="Q6" s="21" t="s">
        <v>572</v>
      </c>
      <c r="R6" s="21" t="s">
        <v>572</v>
      </c>
      <c r="S6" s="21" t="s">
        <v>572</v>
      </c>
      <c r="T6" s="21" t="s">
        <v>572</v>
      </c>
      <c r="U6" s="21" t="s">
        <v>572</v>
      </c>
      <c r="V6" s="21" t="s">
        <v>572</v>
      </c>
      <c r="W6" s="21" t="s">
        <v>572</v>
      </c>
    </row>
    <row r="7" spans="1:23">
      <c r="A7" s="21" t="s">
        <v>302</v>
      </c>
      <c r="B7" s="21">
        <v>1</v>
      </c>
      <c r="C7" s="21">
        <v>209823970</v>
      </c>
      <c r="D7" s="30">
        <v>0.0007</v>
      </c>
      <c r="E7" s="21">
        <v>0.0189</v>
      </c>
      <c r="F7" s="21" t="s">
        <v>572</v>
      </c>
      <c r="G7" s="21">
        <v>0.9689</v>
      </c>
      <c r="H7" s="21">
        <v>0.233</v>
      </c>
      <c r="I7" s="21" t="s">
        <v>128</v>
      </c>
      <c r="J7" s="21" t="s">
        <v>129</v>
      </c>
      <c r="K7" s="21" t="s">
        <v>573</v>
      </c>
      <c r="L7" s="21" t="s">
        <v>574</v>
      </c>
      <c r="M7" s="21" t="s">
        <v>575</v>
      </c>
      <c r="N7" s="21" t="s">
        <v>576</v>
      </c>
      <c r="O7" s="21" t="b">
        <v>1</v>
      </c>
      <c r="P7" s="21" t="s">
        <v>131</v>
      </c>
      <c r="Q7" s="21" t="s">
        <v>572</v>
      </c>
      <c r="R7" s="21" t="s">
        <v>572</v>
      </c>
      <c r="S7" s="21" t="s">
        <v>572</v>
      </c>
      <c r="T7" s="21" t="s">
        <v>572</v>
      </c>
      <c r="U7" s="21" t="s">
        <v>572</v>
      </c>
      <c r="V7" s="21" t="s">
        <v>572</v>
      </c>
      <c r="W7" s="21" t="s">
        <v>572</v>
      </c>
    </row>
    <row r="8" spans="1:23">
      <c r="A8" s="21" t="s">
        <v>300</v>
      </c>
      <c r="B8" s="21">
        <v>2</v>
      </c>
      <c r="C8" s="21">
        <v>152085984</v>
      </c>
      <c r="D8" s="21">
        <v>0.011</v>
      </c>
      <c r="E8" s="21">
        <v>0.0165</v>
      </c>
      <c r="F8" s="21" t="s">
        <v>572</v>
      </c>
      <c r="G8" s="21">
        <v>0.5062</v>
      </c>
      <c r="H8" s="21">
        <v>0.3742</v>
      </c>
      <c r="I8" s="21" t="s">
        <v>135</v>
      </c>
      <c r="J8" s="21" t="s">
        <v>134</v>
      </c>
      <c r="K8" s="21" t="s">
        <v>573</v>
      </c>
      <c r="L8" s="21" t="s">
        <v>574</v>
      </c>
      <c r="M8" s="21" t="s">
        <v>575</v>
      </c>
      <c r="N8" s="21" t="s">
        <v>576</v>
      </c>
      <c r="O8" s="21" t="b">
        <v>1</v>
      </c>
      <c r="P8" s="21" t="s">
        <v>131</v>
      </c>
      <c r="Q8" s="21" t="s">
        <v>572</v>
      </c>
      <c r="R8" s="21" t="s">
        <v>572</v>
      </c>
      <c r="S8" s="21" t="s">
        <v>572</v>
      </c>
      <c r="T8" s="21" t="s">
        <v>572</v>
      </c>
      <c r="U8" s="21" t="s">
        <v>572</v>
      </c>
      <c r="V8" s="21" t="s">
        <v>572</v>
      </c>
      <c r="W8" s="21" t="s">
        <v>572</v>
      </c>
    </row>
    <row r="9" spans="1:23">
      <c r="A9" s="21" t="s">
        <v>389</v>
      </c>
      <c r="B9" s="21">
        <v>3</v>
      </c>
      <c r="C9" s="21">
        <v>188135783</v>
      </c>
      <c r="D9" s="21">
        <v>-0.0261</v>
      </c>
      <c r="E9" s="21">
        <v>0.0161</v>
      </c>
      <c r="F9" s="21" t="s">
        <v>572</v>
      </c>
      <c r="G9" s="21">
        <v>0.1053</v>
      </c>
      <c r="H9" s="21">
        <v>0.4754</v>
      </c>
      <c r="I9" s="21" t="s">
        <v>134</v>
      </c>
      <c r="J9" s="21" t="s">
        <v>128</v>
      </c>
      <c r="K9" s="21" t="s">
        <v>573</v>
      </c>
      <c r="L9" s="21" t="s">
        <v>574</v>
      </c>
      <c r="M9" s="21" t="s">
        <v>575</v>
      </c>
      <c r="N9" s="21" t="s">
        <v>576</v>
      </c>
      <c r="O9" s="21" t="b">
        <v>1</v>
      </c>
      <c r="P9" s="21" t="s">
        <v>131</v>
      </c>
      <c r="Q9" s="21" t="s">
        <v>572</v>
      </c>
      <c r="R9" s="21" t="s">
        <v>572</v>
      </c>
      <c r="S9" s="21" t="s">
        <v>572</v>
      </c>
      <c r="T9" s="21" t="s">
        <v>572</v>
      </c>
      <c r="U9" s="21" t="s">
        <v>572</v>
      </c>
      <c r="V9" s="21" t="s">
        <v>572</v>
      </c>
      <c r="W9" s="21" t="s">
        <v>572</v>
      </c>
    </row>
    <row r="10" spans="1:23">
      <c r="A10" s="21" t="s">
        <v>298</v>
      </c>
      <c r="B10" s="21">
        <v>2</v>
      </c>
      <c r="C10" s="21">
        <v>152198953</v>
      </c>
      <c r="D10" s="21">
        <v>0.0449</v>
      </c>
      <c r="E10" s="21">
        <v>0.0615</v>
      </c>
      <c r="F10" s="21" t="s">
        <v>572</v>
      </c>
      <c r="G10" s="21">
        <v>0.4654</v>
      </c>
      <c r="H10" s="21">
        <v>0.01695</v>
      </c>
      <c r="I10" s="21" t="s">
        <v>135</v>
      </c>
      <c r="J10" s="21" t="s">
        <v>134</v>
      </c>
      <c r="K10" s="21" t="s">
        <v>573</v>
      </c>
      <c r="L10" s="21" t="s">
        <v>574</v>
      </c>
      <c r="M10" s="21" t="s">
        <v>575</v>
      </c>
      <c r="N10" s="21" t="s">
        <v>576</v>
      </c>
      <c r="O10" s="21" t="b">
        <v>1</v>
      </c>
      <c r="P10" s="21" t="s">
        <v>131</v>
      </c>
      <c r="Q10" s="21" t="s">
        <v>572</v>
      </c>
      <c r="R10" s="21" t="s">
        <v>572</v>
      </c>
      <c r="S10" s="21" t="s">
        <v>572</v>
      </c>
      <c r="T10" s="21" t="s">
        <v>572</v>
      </c>
      <c r="U10" s="21" t="s">
        <v>572</v>
      </c>
      <c r="V10" s="21" t="s">
        <v>572</v>
      </c>
      <c r="W10" s="21" t="s">
        <v>572</v>
      </c>
    </row>
    <row r="11" spans="1:23">
      <c r="A11" s="21" t="s">
        <v>225</v>
      </c>
      <c r="B11" s="21">
        <v>3</v>
      </c>
      <c r="C11" s="21">
        <v>128323424</v>
      </c>
      <c r="D11" s="21">
        <v>0.0197</v>
      </c>
      <c r="E11" s="21">
        <v>0.0174</v>
      </c>
      <c r="F11" s="21" t="s">
        <v>572</v>
      </c>
      <c r="G11" s="21">
        <v>0.2576</v>
      </c>
      <c r="H11" s="21">
        <v>0.2988</v>
      </c>
      <c r="I11" s="21" t="s">
        <v>129</v>
      </c>
      <c r="J11" s="21" t="s">
        <v>135</v>
      </c>
      <c r="K11" s="21" t="s">
        <v>573</v>
      </c>
      <c r="L11" s="21" t="s">
        <v>574</v>
      </c>
      <c r="M11" s="21" t="s">
        <v>575</v>
      </c>
      <c r="N11" s="21" t="s">
        <v>576</v>
      </c>
      <c r="O11" s="21" t="b">
        <v>1</v>
      </c>
      <c r="P11" s="21" t="s">
        <v>131</v>
      </c>
      <c r="Q11" s="21" t="s">
        <v>572</v>
      </c>
      <c r="R11" s="21" t="s">
        <v>572</v>
      </c>
      <c r="S11" s="21" t="s">
        <v>572</v>
      </c>
      <c r="T11" s="21" t="s">
        <v>572</v>
      </c>
      <c r="U11" s="21" t="s">
        <v>572</v>
      </c>
      <c r="V11" s="21" t="s">
        <v>572</v>
      </c>
      <c r="W11" s="21" t="s">
        <v>572</v>
      </c>
    </row>
    <row r="12" spans="1:23">
      <c r="A12" s="21" t="s">
        <v>279</v>
      </c>
      <c r="B12" s="21">
        <v>2</v>
      </c>
      <c r="C12" s="21">
        <v>143616189</v>
      </c>
      <c r="D12" s="21">
        <v>-0.0448</v>
      </c>
      <c r="E12" s="21">
        <v>0.0403</v>
      </c>
      <c r="F12" s="21" t="s">
        <v>572</v>
      </c>
      <c r="G12" s="21">
        <v>0.2661</v>
      </c>
      <c r="H12" s="21">
        <v>0.04092</v>
      </c>
      <c r="I12" s="21" t="s">
        <v>128</v>
      </c>
      <c r="J12" s="21" t="s">
        <v>129</v>
      </c>
      <c r="K12" s="21" t="s">
        <v>573</v>
      </c>
      <c r="L12" s="21" t="s">
        <v>574</v>
      </c>
      <c r="M12" s="21" t="s">
        <v>575</v>
      </c>
      <c r="N12" s="21" t="s">
        <v>576</v>
      </c>
      <c r="O12" s="21" t="b">
        <v>1</v>
      </c>
      <c r="P12" s="21" t="s">
        <v>131</v>
      </c>
      <c r="Q12" s="21" t="s">
        <v>572</v>
      </c>
      <c r="R12" s="21" t="s">
        <v>572</v>
      </c>
      <c r="S12" s="21" t="s">
        <v>572</v>
      </c>
      <c r="T12" s="21" t="s">
        <v>572</v>
      </c>
      <c r="U12" s="21" t="s">
        <v>572</v>
      </c>
      <c r="V12" s="21" t="s">
        <v>572</v>
      </c>
      <c r="W12" s="21" t="s">
        <v>572</v>
      </c>
    </row>
    <row r="13" spans="1:23">
      <c r="A13" s="21" t="s">
        <v>420</v>
      </c>
      <c r="B13" s="21">
        <v>1</v>
      </c>
      <c r="C13" s="21">
        <v>161159147</v>
      </c>
      <c r="D13" s="21">
        <v>0.0114</v>
      </c>
      <c r="E13" s="21">
        <v>0.0178</v>
      </c>
      <c r="F13" s="21" t="s">
        <v>572</v>
      </c>
      <c r="G13" s="21">
        <v>0.52</v>
      </c>
      <c r="H13" s="21">
        <v>0.2824</v>
      </c>
      <c r="I13" s="21" t="s">
        <v>128</v>
      </c>
      <c r="J13" s="21" t="s">
        <v>129</v>
      </c>
      <c r="K13" s="21" t="s">
        <v>573</v>
      </c>
      <c r="L13" s="21" t="s">
        <v>574</v>
      </c>
      <c r="M13" s="21" t="s">
        <v>575</v>
      </c>
      <c r="N13" s="21" t="s">
        <v>576</v>
      </c>
      <c r="O13" s="21" t="b">
        <v>1</v>
      </c>
      <c r="P13" s="21" t="s">
        <v>131</v>
      </c>
      <c r="Q13" s="21" t="s">
        <v>572</v>
      </c>
      <c r="R13" s="21" t="s">
        <v>572</v>
      </c>
      <c r="S13" s="21" t="s">
        <v>572</v>
      </c>
      <c r="T13" s="21" t="s">
        <v>572</v>
      </c>
      <c r="U13" s="21" t="s">
        <v>572</v>
      </c>
      <c r="V13" s="21" t="s">
        <v>572</v>
      </c>
      <c r="W13" s="21" t="s">
        <v>572</v>
      </c>
    </row>
    <row r="14" spans="1:23">
      <c r="A14" s="21" t="s">
        <v>374</v>
      </c>
      <c r="B14" s="21">
        <v>17</v>
      </c>
      <c r="C14" s="21">
        <v>33923607</v>
      </c>
      <c r="D14" s="21">
        <v>-0.0032</v>
      </c>
      <c r="E14" s="21">
        <v>0.021</v>
      </c>
      <c r="F14" s="21" t="s">
        <v>572</v>
      </c>
      <c r="G14" s="21">
        <v>0.8773</v>
      </c>
      <c r="H14" s="21">
        <v>0.1726</v>
      </c>
      <c r="I14" s="21" t="s">
        <v>134</v>
      </c>
      <c r="J14" s="21" t="s">
        <v>135</v>
      </c>
      <c r="K14" s="21" t="s">
        <v>573</v>
      </c>
      <c r="L14" s="21" t="s">
        <v>574</v>
      </c>
      <c r="M14" s="21" t="s">
        <v>575</v>
      </c>
      <c r="N14" s="21" t="s">
        <v>576</v>
      </c>
      <c r="O14" s="21" t="b">
        <v>1</v>
      </c>
      <c r="P14" s="21" t="s">
        <v>131</v>
      </c>
      <c r="Q14" s="21" t="s">
        <v>572</v>
      </c>
      <c r="R14" s="21" t="s">
        <v>572</v>
      </c>
      <c r="S14" s="21" t="s">
        <v>572</v>
      </c>
      <c r="T14" s="21" t="s">
        <v>572</v>
      </c>
      <c r="U14" s="21" t="s">
        <v>572</v>
      </c>
      <c r="V14" s="21" t="s">
        <v>572</v>
      </c>
      <c r="W14" s="21" t="s">
        <v>572</v>
      </c>
    </row>
    <row r="15" spans="1:23">
      <c r="A15" s="21" t="s">
        <v>296</v>
      </c>
      <c r="B15" s="21">
        <v>17</v>
      </c>
      <c r="C15" s="21">
        <v>16170764</v>
      </c>
      <c r="D15" s="21">
        <v>0.0264</v>
      </c>
      <c r="E15" s="21">
        <v>0.0159</v>
      </c>
      <c r="F15" s="21" t="s">
        <v>572</v>
      </c>
      <c r="G15" s="21">
        <v>0.0954289</v>
      </c>
      <c r="H15" s="21">
        <v>0.5038</v>
      </c>
      <c r="I15" s="21" t="s">
        <v>134</v>
      </c>
      <c r="J15" s="21" t="s">
        <v>129</v>
      </c>
      <c r="K15" s="21" t="s">
        <v>573</v>
      </c>
      <c r="L15" s="21" t="s">
        <v>574</v>
      </c>
      <c r="M15" s="21" t="s">
        <v>575</v>
      </c>
      <c r="N15" s="21" t="s">
        <v>576</v>
      </c>
      <c r="O15" s="21" t="b">
        <v>1</v>
      </c>
      <c r="P15" s="21" t="s">
        <v>131</v>
      </c>
      <c r="Q15" s="21" t="s">
        <v>572</v>
      </c>
      <c r="R15" s="21" t="s">
        <v>572</v>
      </c>
      <c r="S15" s="21" t="s">
        <v>572</v>
      </c>
      <c r="T15" s="21" t="s">
        <v>572</v>
      </c>
      <c r="U15" s="21" t="s">
        <v>572</v>
      </c>
      <c r="V15" s="21" t="s">
        <v>572</v>
      </c>
      <c r="W15" s="21" t="s">
        <v>572</v>
      </c>
    </row>
    <row r="16" spans="1:23">
      <c r="A16" s="21" t="s">
        <v>262</v>
      </c>
      <c r="B16" s="21">
        <v>17</v>
      </c>
      <c r="C16" s="21">
        <v>33875262</v>
      </c>
      <c r="D16" s="21">
        <v>-0.0183</v>
      </c>
      <c r="E16" s="21">
        <v>0.0186</v>
      </c>
      <c r="F16" s="21" t="s">
        <v>572</v>
      </c>
      <c r="G16" s="21">
        <v>0.3239</v>
      </c>
      <c r="H16" s="21">
        <v>0.2427</v>
      </c>
      <c r="I16" s="21" t="s">
        <v>134</v>
      </c>
      <c r="J16" s="21" t="s">
        <v>128</v>
      </c>
      <c r="K16" s="21" t="s">
        <v>573</v>
      </c>
      <c r="L16" s="21" t="s">
        <v>574</v>
      </c>
      <c r="M16" s="21" t="s">
        <v>575</v>
      </c>
      <c r="N16" s="21" t="s">
        <v>576</v>
      </c>
      <c r="O16" s="21" t="b">
        <v>1</v>
      </c>
      <c r="P16" s="21" t="s">
        <v>131</v>
      </c>
      <c r="Q16" s="21" t="s">
        <v>572</v>
      </c>
      <c r="R16" s="21" t="s">
        <v>572</v>
      </c>
      <c r="S16" s="21" t="s">
        <v>572</v>
      </c>
      <c r="T16" s="21" t="s">
        <v>572</v>
      </c>
      <c r="U16" s="21" t="s">
        <v>572</v>
      </c>
      <c r="V16" s="21" t="s">
        <v>572</v>
      </c>
      <c r="W16" s="21" t="s">
        <v>572</v>
      </c>
    </row>
    <row r="17" spans="1:23">
      <c r="A17" s="21" t="s">
        <v>166</v>
      </c>
      <c r="B17" s="21">
        <v>17</v>
      </c>
      <c r="C17" s="21">
        <v>38128648</v>
      </c>
      <c r="D17" s="21">
        <v>0.007</v>
      </c>
      <c r="E17" s="21">
        <v>0.0161</v>
      </c>
      <c r="F17" s="21" t="s">
        <v>572</v>
      </c>
      <c r="G17" s="21">
        <v>0.6659</v>
      </c>
      <c r="H17" s="21">
        <v>0.4506</v>
      </c>
      <c r="I17" s="21" t="s">
        <v>128</v>
      </c>
      <c r="J17" s="21" t="s">
        <v>129</v>
      </c>
      <c r="K17" s="21" t="s">
        <v>573</v>
      </c>
      <c r="L17" s="21" t="s">
        <v>574</v>
      </c>
      <c r="M17" s="21" t="s">
        <v>575</v>
      </c>
      <c r="N17" s="21" t="s">
        <v>576</v>
      </c>
      <c r="O17" s="21" t="b">
        <v>1</v>
      </c>
      <c r="P17" s="21" t="s">
        <v>131</v>
      </c>
      <c r="Q17" s="21" t="s">
        <v>572</v>
      </c>
      <c r="R17" s="21" t="s">
        <v>572</v>
      </c>
      <c r="S17" s="21" t="s">
        <v>572</v>
      </c>
      <c r="T17" s="21" t="s">
        <v>572</v>
      </c>
      <c r="U17" s="21" t="s">
        <v>572</v>
      </c>
      <c r="V17" s="21" t="s">
        <v>572</v>
      </c>
      <c r="W17" s="21" t="s">
        <v>572</v>
      </c>
    </row>
    <row r="18" spans="1:23">
      <c r="A18" s="21" t="s">
        <v>506</v>
      </c>
      <c r="B18" s="21">
        <v>19</v>
      </c>
      <c r="C18" s="21">
        <v>52348957</v>
      </c>
      <c r="D18" s="21">
        <v>-0.0126</v>
      </c>
      <c r="E18" s="21">
        <v>0.021</v>
      </c>
      <c r="F18" s="21" t="s">
        <v>572</v>
      </c>
      <c r="G18" s="21">
        <v>0.548001</v>
      </c>
      <c r="H18" s="21">
        <v>0.1747</v>
      </c>
      <c r="I18" s="21" t="s">
        <v>135</v>
      </c>
      <c r="J18" s="21" t="s">
        <v>134</v>
      </c>
      <c r="K18" s="21" t="s">
        <v>573</v>
      </c>
      <c r="L18" s="21" t="s">
        <v>574</v>
      </c>
      <c r="M18" s="21" t="s">
        <v>575</v>
      </c>
      <c r="N18" s="21" t="s">
        <v>576</v>
      </c>
      <c r="O18" s="21" t="b">
        <v>1</v>
      </c>
      <c r="P18" s="21" t="s">
        <v>131</v>
      </c>
      <c r="Q18" s="21" t="s">
        <v>572</v>
      </c>
      <c r="R18" s="21" t="s">
        <v>572</v>
      </c>
      <c r="S18" s="21" t="s">
        <v>572</v>
      </c>
      <c r="T18" s="21" t="s">
        <v>572</v>
      </c>
      <c r="U18" s="21" t="s">
        <v>572</v>
      </c>
      <c r="V18" s="21" t="s">
        <v>572</v>
      </c>
      <c r="W18" s="21" t="s">
        <v>572</v>
      </c>
    </row>
    <row r="19" spans="1:23">
      <c r="A19" s="21" t="s">
        <v>495</v>
      </c>
      <c r="B19" s="21">
        <v>19</v>
      </c>
      <c r="C19" s="21">
        <v>52357931</v>
      </c>
      <c r="D19" s="21">
        <v>-0.1446</v>
      </c>
      <c r="E19" s="21">
        <v>0.1313</v>
      </c>
      <c r="F19" s="21" t="s">
        <v>572</v>
      </c>
      <c r="G19" s="21">
        <v>0.2709</v>
      </c>
      <c r="H19" s="21">
        <v>0.003897</v>
      </c>
      <c r="I19" s="21" t="s">
        <v>135</v>
      </c>
      <c r="J19" s="21" t="s">
        <v>134</v>
      </c>
      <c r="K19" s="21" t="s">
        <v>573</v>
      </c>
      <c r="L19" s="21" t="s">
        <v>574</v>
      </c>
      <c r="M19" s="21" t="s">
        <v>575</v>
      </c>
      <c r="N19" s="21" t="s">
        <v>576</v>
      </c>
      <c r="O19" s="21" t="b">
        <v>1</v>
      </c>
      <c r="P19" s="21" t="s">
        <v>131</v>
      </c>
      <c r="Q19" s="21" t="s">
        <v>572</v>
      </c>
      <c r="R19" s="21" t="s">
        <v>572</v>
      </c>
      <c r="S19" s="21" t="s">
        <v>572</v>
      </c>
      <c r="T19" s="21" t="s">
        <v>572</v>
      </c>
      <c r="U19" s="21" t="s">
        <v>572</v>
      </c>
      <c r="V19" s="21" t="s">
        <v>572</v>
      </c>
      <c r="W19" s="21" t="s">
        <v>572</v>
      </c>
    </row>
    <row r="20" spans="1:23">
      <c r="A20" s="21" t="s">
        <v>538</v>
      </c>
      <c r="B20" s="21">
        <v>19</v>
      </c>
      <c r="C20" s="21">
        <v>896506</v>
      </c>
      <c r="D20" s="21">
        <v>-0.0427</v>
      </c>
      <c r="E20" s="21">
        <v>0.0327</v>
      </c>
      <c r="F20" s="21" t="s">
        <v>572</v>
      </c>
      <c r="G20" s="21">
        <v>0.1923</v>
      </c>
      <c r="H20" s="21">
        <v>0.06481</v>
      </c>
      <c r="I20" s="21" t="s">
        <v>135</v>
      </c>
      <c r="J20" s="21" t="s">
        <v>134</v>
      </c>
      <c r="K20" s="21" t="s">
        <v>573</v>
      </c>
      <c r="L20" s="21" t="s">
        <v>574</v>
      </c>
      <c r="M20" s="21" t="s">
        <v>575</v>
      </c>
      <c r="N20" s="21" t="s">
        <v>576</v>
      </c>
      <c r="O20" s="21" t="b">
        <v>1</v>
      </c>
      <c r="P20" s="21" t="s">
        <v>131</v>
      </c>
      <c r="Q20" s="21" t="s">
        <v>572</v>
      </c>
      <c r="R20" s="21" t="s">
        <v>572</v>
      </c>
      <c r="S20" s="21" t="s">
        <v>572</v>
      </c>
      <c r="T20" s="21" t="s">
        <v>572</v>
      </c>
      <c r="U20" s="21" t="s">
        <v>572</v>
      </c>
      <c r="V20" s="21" t="s">
        <v>572</v>
      </c>
      <c r="W20" s="21" t="s">
        <v>572</v>
      </c>
    </row>
    <row r="21" spans="1:23">
      <c r="A21" s="21" t="s">
        <v>448</v>
      </c>
      <c r="B21" s="21">
        <v>15</v>
      </c>
      <c r="C21" s="21">
        <v>90356582</v>
      </c>
      <c r="D21" s="21">
        <v>0.0358</v>
      </c>
      <c r="E21" s="21">
        <v>0.0323</v>
      </c>
      <c r="F21" s="21" t="s">
        <v>572</v>
      </c>
      <c r="G21" s="21">
        <v>0.2686</v>
      </c>
      <c r="H21" s="21">
        <v>0.06861</v>
      </c>
      <c r="I21" s="21" t="s">
        <v>134</v>
      </c>
      <c r="J21" s="21" t="s">
        <v>135</v>
      </c>
      <c r="K21" s="21" t="s">
        <v>573</v>
      </c>
      <c r="L21" s="21" t="s">
        <v>574</v>
      </c>
      <c r="M21" s="21" t="s">
        <v>575</v>
      </c>
      <c r="N21" s="21" t="s">
        <v>576</v>
      </c>
      <c r="O21" s="21" t="b">
        <v>1</v>
      </c>
      <c r="P21" s="21" t="s">
        <v>131</v>
      </c>
      <c r="Q21" s="21" t="s">
        <v>572</v>
      </c>
      <c r="R21" s="21" t="s">
        <v>572</v>
      </c>
      <c r="S21" s="21" t="s">
        <v>572</v>
      </c>
      <c r="T21" s="21" t="s">
        <v>572</v>
      </c>
      <c r="U21" s="21" t="s">
        <v>572</v>
      </c>
      <c r="V21" s="21" t="s">
        <v>572</v>
      </c>
      <c r="W21" s="21" t="s">
        <v>572</v>
      </c>
    </row>
    <row r="22" spans="1:23">
      <c r="A22" s="21" t="s">
        <v>468</v>
      </c>
      <c r="B22" s="21">
        <v>18</v>
      </c>
      <c r="C22" s="21">
        <v>9702461</v>
      </c>
      <c r="D22" s="21">
        <v>-0.0029</v>
      </c>
      <c r="E22" s="21">
        <v>0.0161</v>
      </c>
      <c r="F22" s="21" t="s">
        <v>572</v>
      </c>
      <c r="G22" s="21">
        <v>0.8592</v>
      </c>
      <c r="H22" s="21">
        <v>0.5077</v>
      </c>
      <c r="I22" s="21" t="s">
        <v>135</v>
      </c>
      <c r="J22" s="21" t="s">
        <v>128</v>
      </c>
      <c r="K22" s="21" t="s">
        <v>573</v>
      </c>
      <c r="L22" s="21" t="s">
        <v>574</v>
      </c>
      <c r="M22" s="21" t="s">
        <v>575</v>
      </c>
      <c r="N22" s="21" t="s">
        <v>576</v>
      </c>
      <c r="O22" s="21" t="b">
        <v>1</v>
      </c>
      <c r="P22" s="21" t="s">
        <v>131</v>
      </c>
      <c r="Q22" s="21" t="s">
        <v>572</v>
      </c>
      <c r="R22" s="21" t="s">
        <v>572</v>
      </c>
      <c r="S22" s="21" t="s">
        <v>572</v>
      </c>
      <c r="T22" s="21" t="s">
        <v>572</v>
      </c>
      <c r="U22" s="21" t="s">
        <v>572</v>
      </c>
      <c r="V22" s="21" t="s">
        <v>572</v>
      </c>
      <c r="W22" s="21" t="s">
        <v>572</v>
      </c>
    </row>
    <row r="23" spans="1:23">
      <c r="A23" s="21" t="s">
        <v>532</v>
      </c>
      <c r="B23" s="21">
        <v>14</v>
      </c>
      <c r="C23" s="21">
        <v>94460529</v>
      </c>
      <c r="D23" s="21">
        <v>0.015</v>
      </c>
      <c r="E23" s="21">
        <v>0.0164</v>
      </c>
      <c r="F23" s="21" t="s">
        <v>572</v>
      </c>
      <c r="G23" s="21">
        <v>0.3576</v>
      </c>
      <c r="H23" s="21">
        <v>0.3998</v>
      </c>
      <c r="I23" s="21" t="s">
        <v>128</v>
      </c>
      <c r="J23" s="21" t="s">
        <v>134</v>
      </c>
      <c r="K23" s="21" t="s">
        <v>573</v>
      </c>
      <c r="L23" s="21" t="s">
        <v>574</v>
      </c>
      <c r="M23" s="21" t="s">
        <v>575</v>
      </c>
      <c r="N23" s="21" t="s">
        <v>576</v>
      </c>
      <c r="O23" s="21" t="b">
        <v>1</v>
      </c>
      <c r="P23" s="21" t="s">
        <v>131</v>
      </c>
      <c r="Q23" s="21" t="s">
        <v>572</v>
      </c>
      <c r="R23" s="21" t="s">
        <v>572</v>
      </c>
      <c r="S23" s="21" t="s">
        <v>572</v>
      </c>
      <c r="T23" s="21" t="s">
        <v>572</v>
      </c>
      <c r="U23" s="21" t="s">
        <v>572</v>
      </c>
      <c r="V23" s="21" t="s">
        <v>572</v>
      </c>
      <c r="W23" s="21" t="s">
        <v>572</v>
      </c>
    </row>
    <row r="24" spans="1:23">
      <c r="A24" s="21" t="s">
        <v>510</v>
      </c>
      <c r="B24" s="21">
        <v>9</v>
      </c>
      <c r="C24" s="21">
        <v>131466489</v>
      </c>
      <c r="D24" s="21">
        <v>0.0033</v>
      </c>
      <c r="E24" s="21">
        <v>0.0259</v>
      </c>
      <c r="F24" s="21" t="s">
        <v>572</v>
      </c>
      <c r="G24" s="21">
        <v>0.8987</v>
      </c>
      <c r="H24" s="21">
        <v>0.1059</v>
      </c>
      <c r="I24" s="21" t="s">
        <v>128</v>
      </c>
      <c r="J24" s="21" t="s">
        <v>135</v>
      </c>
      <c r="K24" s="21" t="s">
        <v>573</v>
      </c>
      <c r="L24" s="21" t="s">
        <v>574</v>
      </c>
      <c r="M24" s="21" t="s">
        <v>575</v>
      </c>
      <c r="N24" s="21" t="s">
        <v>576</v>
      </c>
      <c r="O24" s="21" t="b">
        <v>1</v>
      </c>
      <c r="P24" s="21" t="s">
        <v>131</v>
      </c>
      <c r="Q24" s="21" t="s">
        <v>572</v>
      </c>
      <c r="R24" s="21" t="s">
        <v>572</v>
      </c>
      <c r="S24" s="21" t="s">
        <v>572</v>
      </c>
      <c r="T24" s="21" t="s">
        <v>572</v>
      </c>
      <c r="U24" s="21" t="s">
        <v>572</v>
      </c>
      <c r="V24" s="21" t="s">
        <v>572</v>
      </c>
      <c r="W24" s="21" t="s">
        <v>572</v>
      </c>
    </row>
    <row r="25" spans="1:23">
      <c r="A25" s="21" t="s">
        <v>227</v>
      </c>
      <c r="B25" s="21">
        <v>9</v>
      </c>
      <c r="C25" s="21">
        <v>137724371</v>
      </c>
      <c r="D25" s="21">
        <v>0.0109</v>
      </c>
      <c r="E25" s="21">
        <v>0.0275</v>
      </c>
      <c r="F25" s="21" t="s">
        <v>572</v>
      </c>
      <c r="G25" s="21">
        <v>0.691399</v>
      </c>
      <c r="H25" s="21">
        <v>0.09807</v>
      </c>
      <c r="I25" s="21" t="s">
        <v>129</v>
      </c>
      <c r="J25" s="21" t="s">
        <v>128</v>
      </c>
      <c r="K25" s="21" t="s">
        <v>573</v>
      </c>
      <c r="L25" s="21" t="s">
        <v>574</v>
      </c>
      <c r="M25" s="21" t="s">
        <v>575</v>
      </c>
      <c r="N25" s="21" t="s">
        <v>576</v>
      </c>
      <c r="O25" s="21" t="b">
        <v>1</v>
      </c>
      <c r="P25" s="21" t="s">
        <v>131</v>
      </c>
      <c r="Q25" s="21" t="s">
        <v>572</v>
      </c>
      <c r="R25" s="21" t="s">
        <v>572</v>
      </c>
      <c r="S25" s="21" t="s">
        <v>572</v>
      </c>
      <c r="T25" s="21" t="s">
        <v>572</v>
      </c>
      <c r="U25" s="21" t="s">
        <v>572</v>
      </c>
      <c r="V25" s="21" t="s">
        <v>572</v>
      </c>
      <c r="W25" s="21" t="s">
        <v>572</v>
      </c>
    </row>
    <row r="26" spans="1:23">
      <c r="A26" s="21" t="s">
        <v>228</v>
      </c>
      <c r="B26" s="21">
        <v>9</v>
      </c>
      <c r="C26" s="21">
        <v>137816268</v>
      </c>
      <c r="D26" s="21">
        <v>0.185</v>
      </c>
      <c r="E26" s="21">
        <v>0.1231</v>
      </c>
      <c r="F26" s="21" t="s">
        <v>572</v>
      </c>
      <c r="G26" s="21">
        <v>0.133</v>
      </c>
      <c r="H26" s="21">
        <v>0.004336</v>
      </c>
      <c r="I26" s="21" t="s">
        <v>134</v>
      </c>
      <c r="J26" s="21" t="s">
        <v>135</v>
      </c>
      <c r="K26" s="21" t="s">
        <v>573</v>
      </c>
      <c r="L26" s="21" t="s">
        <v>574</v>
      </c>
      <c r="M26" s="21" t="s">
        <v>575</v>
      </c>
      <c r="N26" s="21" t="s">
        <v>576</v>
      </c>
      <c r="O26" s="21" t="b">
        <v>1</v>
      </c>
      <c r="P26" s="21" t="s">
        <v>131</v>
      </c>
      <c r="Q26" s="21" t="s">
        <v>572</v>
      </c>
      <c r="R26" s="21" t="s">
        <v>572</v>
      </c>
      <c r="S26" s="21" t="s">
        <v>572</v>
      </c>
      <c r="T26" s="21" t="s">
        <v>572</v>
      </c>
      <c r="U26" s="21" t="s">
        <v>572</v>
      </c>
      <c r="V26" s="21" t="s">
        <v>572</v>
      </c>
      <c r="W26" s="21" t="s">
        <v>572</v>
      </c>
    </row>
    <row r="27" spans="1:23">
      <c r="A27" s="21" t="s">
        <v>171</v>
      </c>
      <c r="B27" s="21">
        <v>22</v>
      </c>
      <c r="C27" s="21">
        <v>50936324</v>
      </c>
      <c r="D27" s="21">
        <v>-0.0291</v>
      </c>
      <c r="E27" s="21">
        <v>0.0171</v>
      </c>
      <c r="F27" s="21" t="s">
        <v>572</v>
      </c>
      <c r="G27" s="21">
        <v>0.0891107</v>
      </c>
      <c r="H27" s="21">
        <v>0.6703</v>
      </c>
      <c r="I27" s="21" t="s">
        <v>129</v>
      </c>
      <c r="J27" s="21" t="s">
        <v>128</v>
      </c>
      <c r="K27" s="21" t="s">
        <v>573</v>
      </c>
      <c r="L27" s="21" t="s">
        <v>574</v>
      </c>
      <c r="M27" s="21" t="s">
        <v>575</v>
      </c>
      <c r="N27" s="21" t="s">
        <v>576</v>
      </c>
      <c r="O27" s="21" t="b">
        <v>1</v>
      </c>
      <c r="P27" s="21" t="s">
        <v>131</v>
      </c>
      <c r="Q27" s="21" t="s">
        <v>572</v>
      </c>
      <c r="R27" s="21" t="s">
        <v>572</v>
      </c>
      <c r="S27" s="21" t="s">
        <v>572</v>
      </c>
      <c r="T27" s="21" t="s">
        <v>572</v>
      </c>
      <c r="U27" s="21" t="s">
        <v>572</v>
      </c>
      <c r="V27" s="21" t="s">
        <v>572</v>
      </c>
      <c r="W27" s="21" t="s">
        <v>572</v>
      </c>
    </row>
    <row r="28" spans="1:23">
      <c r="A28" s="21" t="s">
        <v>172</v>
      </c>
      <c r="B28" s="21">
        <v>22</v>
      </c>
      <c r="C28" s="21">
        <v>51062718</v>
      </c>
      <c r="D28" s="21">
        <v>0.0086</v>
      </c>
      <c r="E28" s="21">
        <v>0.016</v>
      </c>
      <c r="F28" s="21" t="s">
        <v>572</v>
      </c>
      <c r="G28" s="21">
        <v>0.5904</v>
      </c>
      <c r="H28" s="21">
        <v>0.5091</v>
      </c>
      <c r="I28" s="21" t="s">
        <v>128</v>
      </c>
      <c r="J28" s="21" t="s">
        <v>129</v>
      </c>
      <c r="K28" s="21" t="s">
        <v>573</v>
      </c>
      <c r="L28" s="21" t="s">
        <v>574</v>
      </c>
      <c r="M28" s="21" t="s">
        <v>575</v>
      </c>
      <c r="N28" s="21" t="s">
        <v>576</v>
      </c>
      <c r="O28" s="21" t="b">
        <v>1</v>
      </c>
      <c r="P28" s="21" t="s">
        <v>131</v>
      </c>
      <c r="Q28" s="21" t="s">
        <v>572</v>
      </c>
      <c r="R28" s="21" t="s">
        <v>572</v>
      </c>
      <c r="S28" s="21" t="s">
        <v>572</v>
      </c>
      <c r="T28" s="21" t="s">
        <v>572</v>
      </c>
      <c r="U28" s="21" t="s">
        <v>572</v>
      </c>
      <c r="V28" s="21" t="s">
        <v>572</v>
      </c>
      <c r="W28" s="21" t="s">
        <v>572</v>
      </c>
    </row>
    <row r="29" spans="1:23">
      <c r="A29" s="21" t="s">
        <v>144</v>
      </c>
      <c r="B29" s="21">
        <v>6</v>
      </c>
      <c r="C29" s="21">
        <v>15151423</v>
      </c>
      <c r="D29" s="21">
        <v>0.0066</v>
      </c>
      <c r="E29" s="21">
        <v>0.0375</v>
      </c>
      <c r="F29" s="21" t="s">
        <v>572</v>
      </c>
      <c r="G29" s="21">
        <v>0.8595</v>
      </c>
      <c r="H29" s="21">
        <v>0.04687</v>
      </c>
      <c r="I29" s="21" t="s">
        <v>128</v>
      </c>
      <c r="J29" s="21" t="s">
        <v>129</v>
      </c>
      <c r="K29" s="21" t="s">
        <v>573</v>
      </c>
      <c r="L29" s="21" t="s">
        <v>574</v>
      </c>
      <c r="M29" s="21" t="s">
        <v>575</v>
      </c>
      <c r="N29" s="21" t="s">
        <v>576</v>
      </c>
      <c r="O29" s="21" t="b">
        <v>1</v>
      </c>
      <c r="P29" s="21" t="s">
        <v>131</v>
      </c>
      <c r="Q29" s="21" t="s">
        <v>572</v>
      </c>
      <c r="R29" s="21" t="s">
        <v>572</v>
      </c>
      <c r="S29" s="21" t="s">
        <v>572</v>
      </c>
      <c r="T29" s="21" t="s">
        <v>572</v>
      </c>
      <c r="U29" s="21" t="s">
        <v>572</v>
      </c>
      <c r="V29" s="21" t="s">
        <v>572</v>
      </c>
      <c r="W29" s="21" t="s">
        <v>572</v>
      </c>
    </row>
    <row r="30" spans="1:23">
      <c r="A30" s="21" t="s">
        <v>146</v>
      </c>
      <c r="B30" s="21">
        <v>6</v>
      </c>
      <c r="C30" s="21">
        <v>15195682</v>
      </c>
      <c r="D30" s="21">
        <v>-0.0322</v>
      </c>
      <c r="E30" s="21">
        <v>0.029</v>
      </c>
      <c r="F30" s="21" t="s">
        <v>572</v>
      </c>
      <c r="G30" s="21">
        <v>0.2659</v>
      </c>
      <c r="H30" s="21">
        <v>0.08342</v>
      </c>
      <c r="I30" s="21" t="s">
        <v>128</v>
      </c>
      <c r="J30" s="21" t="s">
        <v>129</v>
      </c>
      <c r="K30" s="21" t="s">
        <v>573</v>
      </c>
      <c r="L30" s="21" t="s">
        <v>574</v>
      </c>
      <c r="M30" s="21" t="s">
        <v>575</v>
      </c>
      <c r="N30" s="21" t="s">
        <v>576</v>
      </c>
      <c r="O30" s="21" t="b">
        <v>1</v>
      </c>
      <c r="P30" s="21" t="s">
        <v>131</v>
      </c>
      <c r="Q30" s="21" t="s">
        <v>572</v>
      </c>
      <c r="R30" s="21" t="s">
        <v>572</v>
      </c>
      <c r="S30" s="21" t="s">
        <v>572</v>
      </c>
      <c r="T30" s="21" t="s">
        <v>572</v>
      </c>
      <c r="U30" s="21" t="s">
        <v>572</v>
      </c>
      <c r="V30" s="21" t="s">
        <v>572</v>
      </c>
      <c r="W30" s="21" t="s">
        <v>572</v>
      </c>
    </row>
    <row r="31" spans="1:23">
      <c r="A31" s="21" t="s">
        <v>413</v>
      </c>
      <c r="B31" s="21">
        <v>4</v>
      </c>
      <c r="C31" s="21">
        <v>185704176</v>
      </c>
      <c r="D31" s="21">
        <v>-0.0147</v>
      </c>
      <c r="E31" s="21">
        <v>0.0165</v>
      </c>
      <c r="F31" s="21" t="s">
        <v>572</v>
      </c>
      <c r="G31" s="21">
        <v>0.3709</v>
      </c>
      <c r="H31" s="21">
        <v>0.6142</v>
      </c>
      <c r="I31" s="21" t="s">
        <v>128</v>
      </c>
      <c r="J31" s="21" t="s">
        <v>135</v>
      </c>
      <c r="K31" s="21" t="s">
        <v>573</v>
      </c>
      <c r="L31" s="21" t="s">
        <v>574</v>
      </c>
      <c r="M31" s="21" t="s">
        <v>575</v>
      </c>
      <c r="N31" s="21" t="s">
        <v>576</v>
      </c>
      <c r="O31" s="21" t="b">
        <v>1</v>
      </c>
      <c r="P31" s="21" t="s">
        <v>131</v>
      </c>
      <c r="Q31" s="21" t="s">
        <v>572</v>
      </c>
      <c r="R31" s="21" t="s">
        <v>572</v>
      </c>
      <c r="S31" s="21" t="s">
        <v>572</v>
      </c>
      <c r="T31" s="21" t="s">
        <v>572</v>
      </c>
      <c r="U31" s="21" t="s">
        <v>572</v>
      </c>
      <c r="V31" s="21" t="s">
        <v>572</v>
      </c>
      <c r="W31" s="21" t="s">
        <v>572</v>
      </c>
    </row>
    <row r="32" spans="1:23">
      <c r="A32" s="21" t="s">
        <v>549</v>
      </c>
      <c r="B32" s="21">
        <v>4</v>
      </c>
      <c r="C32" s="21">
        <v>185707459</v>
      </c>
      <c r="D32" s="21">
        <v>-0.0346</v>
      </c>
      <c r="E32" s="21">
        <v>0.0258</v>
      </c>
      <c r="F32" s="21" t="s">
        <v>572</v>
      </c>
      <c r="G32" s="21">
        <v>0.1801</v>
      </c>
      <c r="H32" s="21">
        <v>0.1075</v>
      </c>
      <c r="I32" s="21" t="s">
        <v>128</v>
      </c>
      <c r="J32" s="21" t="s">
        <v>135</v>
      </c>
      <c r="K32" s="21" t="s">
        <v>573</v>
      </c>
      <c r="L32" s="21" t="s">
        <v>574</v>
      </c>
      <c r="M32" s="21" t="s">
        <v>575</v>
      </c>
      <c r="N32" s="21" t="s">
        <v>576</v>
      </c>
      <c r="O32" s="21" t="b">
        <v>1</v>
      </c>
      <c r="P32" s="21" t="s">
        <v>131</v>
      </c>
      <c r="Q32" s="21" t="s">
        <v>572</v>
      </c>
      <c r="R32" s="21" t="s">
        <v>572</v>
      </c>
      <c r="S32" s="21" t="s">
        <v>572</v>
      </c>
      <c r="T32" s="21" t="s">
        <v>572</v>
      </c>
      <c r="U32" s="21" t="s">
        <v>572</v>
      </c>
      <c r="V32" s="21" t="s">
        <v>572</v>
      </c>
      <c r="W32" s="21" t="s">
        <v>572</v>
      </c>
    </row>
    <row r="33" spans="1:23">
      <c r="A33" s="21" t="s">
        <v>547</v>
      </c>
      <c r="B33" s="21">
        <v>4</v>
      </c>
      <c r="C33" s="21">
        <v>185776767</v>
      </c>
      <c r="D33" s="21">
        <v>-0.0162</v>
      </c>
      <c r="E33" s="21">
        <v>0.0184</v>
      </c>
      <c r="F33" s="21" t="s">
        <v>572</v>
      </c>
      <c r="G33" s="21">
        <v>0.3776</v>
      </c>
      <c r="H33" s="21">
        <v>0.7404</v>
      </c>
      <c r="I33" s="21" t="s">
        <v>129</v>
      </c>
      <c r="J33" s="21" t="s">
        <v>128</v>
      </c>
      <c r="K33" s="21" t="s">
        <v>573</v>
      </c>
      <c r="L33" s="21" t="s">
        <v>574</v>
      </c>
      <c r="M33" s="21" t="s">
        <v>575</v>
      </c>
      <c r="N33" s="21" t="s">
        <v>576</v>
      </c>
      <c r="O33" s="21" t="b">
        <v>1</v>
      </c>
      <c r="P33" s="21" t="s">
        <v>131</v>
      </c>
      <c r="Q33" s="21" t="s">
        <v>572</v>
      </c>
      <c r="R33" s="21" t="s">
        <v>572</v>
      </c>
      <c r="S33" s="21" t="s">
        <v>572</v>
      </c>
      <c r="T33" s="21" t="s">
        <v>572</v>
      </c>
      <c r="U33" s="21" t="s">
        <v>572</v>
      </c>
      <c r="V33" s="21" t="s">
        <v>572</v>
      </c>
      <c r="W33" s="21" t="s">
        <v>572</v>
      </c>
    </row>
    <row r="34" spans="1:23">
      <c r="A34" s="21" t="s">
        <v>203</v>
      </c>
      <c r="B34" s="21">
        <v>12</v>
      </c>
      <c r="C34" s="21">
        <v>8069058</v>
      </c>
      <c r="D34" s="21">
        <v>0.027</v>
      </c>
      <c r="E34" s="21">
        <v>0.023</v>
      </c>
      <c r="F34" s="21" t="s">
        <v>572</v>
      </c>
      <c r="G34" s="21">
        <v>0.2401</v>
      </c>
      <c r="H34" s="21">
        <v>0.8604</v>
      </c>
      <c r="I34" s="21" t="s">
        <v>134</v>
      </c>
      <c r="J34" s="21" t="s">
        <v>135</v>
      </c>
      <c r="K34" s="21" t="s">
        <v>573</v>
      </c>
      <c r="L34" s="21" t="s">
        <v>574</v>
      </c>
      <c r="M34" s="21" t="s">
        <v>575</v>
      </c>
      <c r="N34" s="21" t="s">
        <v>576</v>
      </c>
      <c r="O34" s="21" t="b">
        <v>1</v>
      </c>
      <c r="P34" s="21" t="s">
        <v>131</v>
      </c>
      <c r="Q34" s="21" t="s">
        <v>572</v>
      </c>
      <c r="R34" s="21" t="s">
        <v>572</v>
      </c>
      <c r="S34" s="21" t="s">
        <v>572</v>
      </c>
      <c r="T34" s="21" t="s">
        <v>572</v>
      </c>
      <c r="U34" s="21" t="s">
        <v>572</v>
      </c>
      <c r="V34" s="21" t="s">
        <v>572</v>
      </c>
      <c r="W34" s="21" t="s">
        <v>572</v>
      </c>
    </row>
    <row r="35" spans="1:23">
      <c r="A35" s="21" t="s">
        <v>140</v>
      </c>
      <c r="B35" s="21">
        <v>7</v>
      </c>
      <c r="C35" s="21">
        <v>50370254</v>
      </c>
      <c r="D35" s="21">
        <v>-0.0181</v>
      </c>
      <c r="E35" s="21">
        <v>0.0201</v>
      </c>
      <c r="F35" s="21" t="s">
        <v>572</v>
      </c>
      <c r="G35" s="21">
        <v>0.3685</v>
      </c>
      <c r="H35" s="21">
        <v>0.2047</v>
      </c>
      <c r="I35" s="21" t="s">
        <v>128</v>
      </c>
      <c r="J35" s="21" t="s">
        <v>129</v>
      </c>
      <c r="K35" s="21" t="s">
        <v>573</v>
      </c>
      <c r="L35" s="21" t="s">
        <v>574</v>
      </c>
      <c r="M35" s="21" t="s">
        <v>575</v>
      </c>
      <c r="N35" s="21" t="s">
        <v>576</v>
      </c>
      <c r="O35" s="21" t="b">
        <v>1</v>
      </c>
      <c r="P35" s="21" t="s">
        <v>131</v>
      </c>
      <c r="Q35" s="21" t="s">
        <v>572</v>
      </c>
      <c r="R35" s="21" t="s">
        <v>572</v>
      </c>
      <c r="S35" s="21" t="s">
        <v>572</v>
      </c>
      <c r="T35" s="21" t="s">
        <v>572</v>
      </c>
      <c r="U35" s="21" t="s">
        <v>572</v>
      </c>
      <c r="V35" s="21" t="s">
        <v>572</v>
      </c>
      <c r="W35" s="21" t="s">
        <v>572</v>
      </c>
    </row>
    <row r="36" spans="1:23">
      <c r="A36" s="21" t="s">
        <v>401</v>
      </c>
      <c r="B36" s="21">
        <v>8</v>
      </c>
      <c r="C36" s="21">
        <v>23466838</v>
      </c>
      <c r="D36" s="21">
        <v>0.029</v>
      </c>
      <c r="E36" s="21">
        <v>0.017</v>
      </c>
      <c r="F36" s="21" t="s">
        <v>572</v>
      </c>
      <c r="G36" s="21">
        <v>0.0884993</v>
      </c>
      <c r="H36" s="21">
        <v>0.3239</v>
      </c>
      <c r="I36" s="21" t="s">
        <v>128</v>
      </c>
      <c r="J36" s="21" t="s">
        <v>129</v>
      </c>
      <c r="K36" s="21" t="s">
        <v>573</v>
      </c>
      <c r="L36" s="21" t="s">
        <v>574</v>
      </c>
      <c r="M36" s="21" t="s">
        <v>575</v>
      </c>
      <c r="N36" s="21" t="s">
        <v>576</v>
      </c>
      <c r="O36" s="21" t="b">
        <v>1</v>
      </c>
      <c r="P36" s="21" t="s">
        <v>131</v>
      </c>
      <c r="Q36" s="21" t="s">
        <v>572</v>
      </c>
      <c r="R36" s="21" t="s">
        <v>572</v>
      </c>
      <c r="S36" s="21" t="s">
        <v>572</v>
      </c>
      <c r="T36" s="21" t="s">
        <v>572</v>
      </c>
      <c r="U36" s="21" t="s">
        <v>572</v>
      </c>
      <c r="V36" s="21" t="s">
        <v>572</v>
      </c>
      <c r="W36" s="21" t="s">
        <v>572</v>
      </c>
    </row>
    <row r="37" spans="1:23">
      <c r="A37" s="21" t="s">
        <v>501</v>
      </c>
      <c r="B37" s="21">
        <v>8</v>
      </c>
      <c r="C37" s="21">
        <v>23450510</v>
      </c>
      <c r="D37" s="21">
        <v>-0.0874</v>
      </c>
      <c r="E37" s="21">
        <v>0.0167</v>
      </c>
      <c r="F37" s="21" t="s">
        <v>572</v>
      </c>
      <c r="G37" s="30">
        <v>1.77501e-7</v>
      </c>
      <c r="H37" s="21">
        <v>0.3562</v>
      </c>
      <c r="I37" s="21" t="s">
        <v>135</v>
      </c>
      <c r="J37" s="21" t="s">
        <v>134</v>
      </c>
      <c r="K37" s="21" t="s">
        <v>573</v>
      </c>
      <c r="L37" s="21" t="s">
        <v>574</v>
      </c>
      <c r="M37" s="21" t="s">
        <v>575</v>
      </c>
      <c r="N37" s="21" t="s">
        <v>576</v>
      </c>
      <c r="O37" s="21" t="b">
        <v>1</v>
      </c>
      <c r="P37" s="21" t="s">
        <v>131</v>
      </c>
      <c r="Q37" s="21" t="s">
        <v>572</v>
      </c>
      <c r="R37" s="21" t="s">
        <v>572</v>
      </c>
      <c r="S37" s="21" t="s">
        <v>572</v>
      </c>
      <c r="T37" s="21" t="s">
        <v>572</v>
      </c>
      <c r="U37" s="21" t="s">
        <v>572</v>
      </c>
      <c r="V37" s="21" t="s">
        <v>572</v>
      </c>
      <c r="W37" s="21" t="s">
        <v>572</v>
      </c>
    </row>
    <row r="38" spans="1:23">
      <c r="A38" s="21" t="s">
        <v>489</v>
      </c>
      <c r="B38" s="21">
        <v>6</v>
      </c>
      <c r="C38" s="21">
        <v>2711003</v>
      </c>
      <c r="D38" s="21">
        <v>-0.0127</v>
      </c>
      <c r="E38" s="21">
        <v>0.0221</v>
      </c>
      <c r="F38" s="21" t="s">
        <v>572</v>
      </c>
      <c r="G38" s="21">
        <v>0.5647</v>
      </c>
      <c r="H38" s="21">
        <v>0.8449</v>
      </c>
      <c r="I38" s="21" t="s">
        <v>135</v>
      </c>
      <c r="J38" s="21" t="s">
        <v>134</v>
      </c>
      <c r="K38" s="21" t="s">
        <v>573</v>
      </c>
      <c r="L38" s="21" t="s">
        <v>574</v>
      </c>
      <c r="M38" s="21" t="s">
        <v>575</v>
      </c>
      <c r="N38" s="21" t="s">
        <v>576</v>
      </c>
      <c r="O38" s="21" t="b">
        <v>1</v>
      </c>
      <c r="P38" s="21" t="s">
        <v>131</v>
      </c>
      <c r="Q38" s="21" t="s">
        <v>572</v>
      </c>
      <c r="R38" s="21" t="s">
        <v>572</v>
      </c>
      <c r="S38" s="21" t="s">
        <v>572</v>
      </c>
      <c r="T38" s="21" t="s">
        <v>572</v>
      </c>
      <c r="U38" s="21" t="s">
        <v>572</v>
      </c>
      <c r="V38" s="21" t="s">
        <v>572</v>
      </c>
      <c r="W38" s="21" t="s">
        <v>572</v>
      </c>
    </row>
    <row r="39" spans="1:23">
      <c r="A39" s="21" t="s">
        <v>487</v>
      </c>
      <c r="B39" s="21">
        <v>6</v>
      </c>
      <c r="C39" s="21">
        <v>2857442</v>
      </c>
      <c r="D39" s="21">
        <v>-0.0122</v>
      </c>
      <c r="E39" s="21">
        <v>0.0171</v>
      </c>
      <c r="F39" s="21" t="s">
        <v>572</v>
      </c>
      <c r="G39" s="21">
        <v>0.4772</v>
      </c>
      <c r="H39" s="21">
        <v>0.3237</v>
      </c>
      <c r="I39" s="21" t="s">
        <v>129</v>
      </c>
      <c r="J39" s="21" t="s">
        <v>128</v>
      </c>
      <c r="K39" s="21" t="s">
        <v>573</v>
      </c>
      <c r="L39" s="21" t="s">
        <v>574</v>
      </c>
      <c r="M39" s="21" t="s">
        <v>575</v>
      </c>
      <c r="N39" s="21" t="s">
        <v>576</v>
      </c>
      <c r="O39" s="21" t="b">
        <v>1</v>
      </c>
      <c r="P39" s="21" t="s">
        <v>131</v>
      </c>
      <c r="Q39" s="21" t="s">
        <v>572</v>
      </c>
      <c r="R39" s="21" t="s">
        <v>572</v>
      </c>
      <c r="S39" s="21" t="s">
        <v>572</v>
      </c>
      <c r="T39" s="21" t="s">
        <v>572</v>
      </c>
      <c r="U39" s="21" t="s">
        <v>572</v>
      </c>
      <c r="V39" s="21" t="s">
        <v>572</v>
      </c>
      <c r="W39" s="21" t="s">
        <v>572</v>
      </c>
    </row>
    <row r="40" spans="1:23">
      <c r="A40" s="21" t="s">
        <v>355</v>
      </c>
      <c r="B40" s="21">
        <v>7</v>
      </c>
      <c r="C40" s="21">
        <v>44327076</v>
      </c>
      <c r="D40" s="21">
        <v>-0.0348</v>
      </c>
      <c r="E40" s="21">
        <v>0.0189</v>
      </c>
      <c r="F40" s="21" t="s">
        <v>572</v>
      </c>
      <c r="G40" s="21">
        <v>0.0651899</v>
      </c>
      <c r="H40" s="21">
        <v>0.2358</v>
      </c>
      <c r="I40" s="21" t="s">
        <v>129</v>
      </c>
      <c r="J40" s="21" t="s">
        <v>128</v>
      </c>
      <c r="K40" s="21" t="s">
        <v>573</v>
      </c>
      <c r="L40" s="21" t="s">
        <v>574</v>
      </c>
      <c r="M40" s="21" t="s">
        <v>575</v>
      </c>
      <c r="N40" s="21" t="s">
        <v>576</v>
      </c>
      <c r="O40" s="21" t="b">
        <v>1</v>
      </c>
      <c r="P40" s="21" t="s">
        <v>131</v>
      </c>
      <c r="Q40" s="21" t="s">
        <v>572</v>
      </c>
      <c r="R40" s="21" t="s">
        <v>572</v>
      </c>
      <c r="S40" s="21" t="s">
        <v>572</v>
      </c>
      <c r="T40" s="21" t="s">
        <v>572</v>
      </c>
      <c r="U40" s="21" t="s">
        <v>572</v>
      </c>
      <c r="V40" s="21" t="s">
        <v>572</v>
      </c>
      <c r="W40" s="21" t="s">
        <v>572</v>
      </c>
    </row>
    <row r="41" spans="1:23">
      <c r="A41" s="21" t="s">
        <v>266</v>
      </c>
      <c r="B41" s="21">
        <v>7</v>
      </c>
      <c r="C41" s="21">
        <v>106072993</v>
      </c>
      <c r="D41" s="21">
        <v>0.0288</v>
      </c>
      <c r="E41" s="21">
        <v>0.0168</v>
      </c>
      <c r="F41" s="21" t="s">
        <v>572</v>
      </c>
      <c r="G41" s="21">
        <v>0.0859508</v>
      </c>
      <c r="H41" s="21">
        <v>0.65</v>
      </c>
      <c r="I41" s="21" t="s">
        <v>134</v>
      </c>
      <c r="J41" s="21" t="s">
        <v>129</v>
      </c>
      <c r="K41" s="21" t="s">
        <v>573</v>
      </c>
      <c r="L41" s="21" t="s">
        <v>574</v>
      </c>
      <c r="M41" s="21" t="s">
        <v>575</v>
      </c>
      <c r="N41" s="21" t="s">
        <v>576</v>
      </c>
      <c r="O41" s="21" t="b">
        <v>1</v>
      </c>
      <c r="P41" s="21" t="s">
        <v>131</v>
      </c>
      <c r="Q41" s="21" t="s">
        <v>572</v>
      </c>
      <c r="R41" s="21" t="s">
        <v>572</v>
      </c>
      <c r="S41" s="21" t="s">
        <v>572</v>
      </c>
      <c r="T41" s="21" t="s">
        <v>572</v>
      </c>
      <c r="U41" s="21" t="s">
        <v>572</v>
      </c>
      <c r="V41" s="21" t="s">
        <v>572</v>
      </c>
      <c r="W41" s="21" t="s">
        <v>572</v>
      </c>
    </row>
    <row r="42" spans="1:23">
      <c r="A42" s="21" t="s">
        <v>509</v>
      </c>
      <c r="B42" s="21">
        <v>6</v>
      </c>
      <c r="C42" s="21">
        <v>159496713</v>
      </c>
      <c r="D42" s="21">
        <v>0.0039</v>
      </c>
      <c r="E42" s="21">
        <v>0.0169</v>
      </c>
      <c r="F42" s="21" t="s">
        <v>572</v>
      </c>
      <c r="G42" s="21">
        <v>0.8158</v>
      </c>
      <c r="H42" s="21">
        <v>0.6641</v>
      </c>
      <c r="I42" s="21" t="s">
        <v>128</v>
      </c>
      <c r="J42" s="21" t="s">
        <v>135</v>
      </c>
      <c r="K42" s="21" t="s">
        <v>573</v>
      </c>
      <c r="L42" s="21" t="s">
        <v>574</v>
      </c>
      <c r="M42" s="21" t="s">
        <v>575</v>
      </c>
      <c r="N42" s="21" t="s">
        <v>576</v>
      </c>
      <c r="O42" s="21" t="b">
        <v>1</v>
      </c>
      <c r="P42" s="21" t="s">
        <v>131</v>
      </c>
      <c r="Q42" s="21" t="s">
        <v>572</v>
      </c>
      <c r="R42" s="21" t="s">
        <v>572</v>
      </c>
      <c r="S42" s="21" t="s">
        <v>572</v>
      </c>
      <c r="T42" s="21" t="s">
        <v>572</v>
      </c>
      <c r="U42" s="21" t="s">
        <v>572</v>
      </c>
      <c r="V42" s="21" t="s">
        <v>572</v>
      </c>
      <c r="W42" s="21" t="s">
        <v>572</v>
      </c>
    </row>
    <row r="43" spans="1:23">
      <c r="A43" s="21" t="s">
        <v>226</v>
      </c>
      <c r="B43" s="21">
        <v>9</v>
      </c>
      <c r="C43" s="21">
        <v>113920599</v>
      </c>
      <c r="D43" s="21">
        <v>0.0314</v>
      </c>
      <c r="E43" s="21">
        <v>0.0192</v>
      </c>
      <c r="F43" s="21" t="s">
        <v>572</v>
      </c>
      <c r="G43" s="21">
        <v>0.1016</v>
      </c>
      <c r="H43" s="21">
        <v>0.2226</v>
      </c>
      <c r="I43" s="21" t="s">
        <v>135</v>
      </c>
      <c r="J43" s="21" t="s">
        <v>134</v>
      </c>
      <c r="K43" s="21" t="s">
        <v>573</v>
      </c>
      <c r="L43" s="21" t="s">
        <v>574</v>
      </c>
      <c r="M43" s="21" t="s">
        <v>575</v>
      </c>
      <c r="N43" s="21" t="s">
        <v>576</v>
      </c>
      <c r="O43" s="21" t="b">
        <v>1</v>
      </c>
      <c r="P43" s="21" t="s">
        <v>131</v>
      </c>
      <c r="Q43" s="21" t="s">
        <v>572</v>
      </c>
      <c r="R43" s="21" t="s">
        <v>572</v>
      </c>
      <c r="S43" s="21" t="s">
        <v>572</v>
      </c>
      <c r="T43" s="21" t="s">
        <v>572</v>
      </c>
      <c r="U43" s="21" t="s">
        <v>572</v>
      </c>
      <c r="V43" s="21" t="s">
        <v>572</v>
      </c>
      <c r="W43" s="21" t="s">
        <v>572</v>
      </c>
    </row>
    <row r="44" spans="1:23">
      <c r="A44" s="21" t="s">
        <v>337</v>
      </c>
      <c r="B44" s="21">
        <v>9</v>
      </c>
      <c r="C44" s="21">
        <v>95976019</v>
      </c>
      <c r="D44" s="21">
        <v>0.009</v>
      </c>
      <c r="E44" s="21">
        <v>0.048</v>
      </c>
      <c r="F44" s="21" t="s">
        <v>572</v>
      </c>
      <c r="G44" s="21">
        <v>0.8519</v>
      </c>
      <c r="H44" s="21">
        <v>0.02785</v>
      </c>
      <c r="I44" s="21" t="s">
        <v>128</v>
      </c>
      <c r="J44" s="21" t="s">
        <v>129</v>
      </c>
      <c r="K44" s="21" t="s">
        <v>573</v>
      </c>
      <c r="L44" s="21" t="s">
        <v>574</v>
      </c>
      <c r="M44" s="21" t="s">
        <v>575</v>
      </c>
      <c r="N44" s="21" t="s">
        <v>576</v>
      </c>
      <c r="O44" s="21" t="b">
        <v>1</v>
      </c>
      <c r="P44" s="21" t="s">
        <v>131</v>
      </c>
      <c r="Q44" s="21" t="s">
        <v>572</v>
      </c>
      <c r="R44" s="21" t="s">
        <v>572</v>
      </c>
      <c r="S44" s="21" t="s">
        <v>572</v>
      </c>
      <c r="T44" s="21" t="s">
        <v>572</v>
      </c>
      <c r="U44" s="21" t="s">
        <v>572</v>
      </c>
      <c r="V44" s="21" t="s">
        <v>572</v>
      </c>
      <c r="W44" s="21" t="s">
        <v>572</v>
      </c>
    </row>
    <row r="45" spans="1:23">
      <c r="A45" s="21" t="s">
        <v>439</v>
      </c>
      <c r="B45" s="21">
        <v>9</v>
      </c>
      <c r="C45" s="21">
        <v>107686405</v>
      </c>
      <c r="D45" s="21">
        <v>0.0185</v>
      </c>
      <c r="E45" s="21">
        <v>0.0181</v>
      </c>
      <c r="F45" s="21" t="s">
        <v>572</v>
      </c>
      <c r="G45" s="21">
        <v>0.3075</v>
      </c>
      <c r="H45" s="21">
        <v>0.2691</v>
      </c>
      <c r="I45" s="21" t="s">
        <v>128</v>
      </c>
      <c r="J45" s="21" t="s">
        <v>129</v>
      </c>
      <c r="K45" s="21" t="s">
        <v>573</v>
      </c>
      <c r="L45" s="21" t="s">
        <v>574</v>
      </c>
      <c r="M45" s="21" t="s">
        <v>575</v>
      </c>
      <c r="N45" s="21" t="s">
        <v>576</v>
      </c>
      <c r="O45" s="21" t="b">
        <v>1</v>
      </c>
      <c r="P45" s="21" t="s">
        <v>131</v>
      </c>
      <c r="Q45" s="21" t="s">
        <v>572</v>
      </c>
      <c r="R45" s="21" t="s">
        <v>572</v>
      </c>
      <c r="S45" s="21" t="s">
        <v>572</v>
      </c>
      <c r="T45" s="21" t="s">
        <v>572</v>
      </c>
      <c r="U45" s="21" t="s">
        <v>572</v>
      </c>
      <c r="V45" s="21" t="s">
        <v>572</v>
      </c>
      <c r="W45" s="21" t="s">
        <v>572</v>
      </c>
    </row>
    <row r="46" spans="1:23">
      <c r="A46" s="21" t="s">
        <v>180</v>
      </c>
      <c r="B46" s="21">
        <v>10</v>
      </c>
      <c r="C46" s="21">
        <v>17281756</v>
      </c>
      <c r="D46" s="21">
        <v>0.015</v>
      </c>
      <c r="E46" s="21">
        <v>0.0186</v>
      </c>
      <c r="F46" s="21" t="s">
        <v>572</v>
      </c>
      <c r="G46" s="21">
        <v>0.4223</v>
      </c>
      <c r="H46" s="21">
        <v>0.7564</v>
      </c>
      <c r="I46" s="21" t="s">
        <v>129</v>
      </c>
      <c r="J46" s="21" t="s">
        <v>134</v>
      </c>
      <c r="K46" s="21" t="s">
        <v>573</v>
      </c>
      <c r="L46" s="21" t="s">
        <v>574</v>
      </c>
      <c r="M46" s="21" t="s">
        <v>575</v>
      </c>
      <c r="N46" s="21" t="s">
        <v>576</v>
      </c>
      <c r="O46" s="21" t="b">
        <v>1</v>
      </c>
      <c r="P46" s="21" t="s">
        <v>131</v>
      </c>
      <c r="Q46" s="21" t="s">
        <v>572</v>
      </c>
      <c r="R46" s="21" t="s">
        <v>572</v>
      </c>
      <c r="S46" s="21" t="s">
        <v>572</v>
      </c>
      <c r="T46" s="21" t="s">
        <v>572</v>
      </c>
      <c r="U46" s="21" t="s">
        <v>572</v>
      </c>
      <c r="V46" s="21" t="s">
        <v>572</v>
      </c>
      <c r="W46" s="21" t="s">
        <v>572</v>
      </c>
    </row>
    <row r="47" spans="1:23">
      <c r="A47" s="21" t="s">
        <v>310</v>
      </c>
      <c r="B47" s="21">
        <v>12</v>
      </c>
      <c r="C47" s="21">
        <v>112059557</v>
      </c>
      <c r="D47" s="21">
        <v>-0.0317</v>
      </c>
      <c r="E47" s="21">
        <v>0.0164</v>
      </c>
      <c r="F47" s="21" t="s">
        <v>572</v>
      </c>
      <c r="G47" s="21">
        <v>0.0526502</v>
      </c>
      <c r="H47" s="21">
        <v>0.3839</v>
      </c>
      <c r="I47" s="21" t="s">
        <v>128</v>
      </c>
      <c r="J47" s="21" t="s">
        <v>129</v>
      </c>
      <c r="K47" s="21" t="s">
        <v>573</v>
      </c>
      <c r="L47" s="21" t="s">
        <v>574</v>
      </c>
      <c r="M47" s="21" t="s">
        <v>575</v>
      </c>
      <c r="N47" s="21" t="s">
        <v>576</v>
      </c>
      <c r="O47" s="21" t="b">
        <v>1</v>
      </c>
      <c r="P47" s="21" t="s">
        <v>131</v>
      </c>
      <c r="Q47" s="21" t="s">
        <v>572</v>
      </c>
      <c r="R47" s="21" t="s">
        <v>572</v>
      </c>
      <c r="S47" s="21" t="s">
        <v>572</v>
      </c>
      <c r="T47" s="21" t="s">
        <v>572</v>
      </c>
      <c r="U47" s="21" t="s">
        <v>572</v>
      </c>
      <c r="V47" s="21" t="s">
        <v>572</v>
      </c>
      <c r="W47" s="21" t="s">
        <v>572</v>
      </c>
    </row>
    <row r="48" spans="1:23">
      <c r="A48" s="21" t="s">
        <v>139</v>
      </c>
      <c r="B48" s="21">
        <v>7</v>
      </c>
      <c r="C48" s="21">
        <v>28724374</v>
      </c>
      <c r="D48" s="21">
        <v>-0.001</v>
      </c>
      <c r="E48" s="21">
        <v>0.0178</v>
      </c>
      <c r="F48" s="21" t="s">
        <v>572</v>
      </c>
      <c r="G48" s="21">
        <v>0.9569</v>
      </c>
      <c r="H48" s="21">
        <v>0.2827</v>
      </c>
      <c r="I48" s="21" t="s">
        <v>128</v>
      </c>
      <c r="J48" s="21" t="s">
        <v>135</v>
      </c>
      <c r="K48" s="21" t="s">
        <v>573</v>
      </c>
      <c r="L48" s="21" t="s">
        <v>574</v>
      </c>
      <c r="M48" s="21" t="s">
        <v>575</v>
      </c>
      <c r="N48" s="21" t="s">
        <v>576</v>
      </c>
      <c r="O48" s="21" t="b">
        <v>1</v>
      </c>
      <c r="P48" s="21" t="s">
        <v>131</v>
      </c>
      <c r="Q48" s="21" t="s">
        <v>572</v>
      </c>
      <c r="R48" s="21" t="s">
        <v>572</v>
      </c>
      <c r="S48" s="21" t="s">
        <v>572</v>
      </c>
      <c r="T48" s="21" t="s">
        <v>572</v>
      </c>
      <c r="U48" s="21" t="s">
        <v>572</v>
      </c>
      <c r="V48" s="21" t="s">
        <v>572</v>
      </c>
      <c r="W48" s="21" t="s">
        <v>572</v>
      </c>
    </row>
    <row r="49" spans="1:23">
      <c r="A49" s="21" t="s">
        <v>517</v>
      </c>
      <c r="B49" s="21">
        <v>7</v>
      </c>
      <c r="C49" s="21">
        <v>47854956</v>
      </c>
      <c r="D49" s="21">
        <v>-0.0136</v>
      </c>
      <c r="E49" s="21">
        <v>0.0184</v>
      </c>
      <c r="F49" s="21" t="s">
        <v>572</v>
      </c>
      <c r="G49" s="21">
        <v>0.4598</v>
      </c>
      <c r="H49" s="21">
        <v>0.2552</v>
      </c>
      <c r="I49" s="21" t="s">
        <v>128</v>
      </c>
      <c r="J49" s="21" t="s">
        <v>129</v>
      </c>
      <c r="K49" s="21" t="s">
        <v>573</v>
      </c>
      <c r="L49" s="21" t="s">
        <v>574</v>
      </c>
      <c r="M49" s="21" t="s">
        <v>575</v>
      </c>
      <c r="N49" s="21" t="s">
        <v>576</v>
      </c>
      <c r="O49" s="21" t="b">
        <v>1</v>
      </c>
      <c r="P49" s="21" t="s">
        <v>131</v>
      </c>
      <c r="Q49" s="21" t="s">
        <v>572</v>
      </c>
      <c r="R49" s="21" t="s">
        <v>572</v>
      </c>
      <c r="S49" s="21" t="s">
        <v>572</v>
      </c>
      <c r="T49" s="21" t="s">
        <v>572</v>
      </c>
      <c r="U49" s="21" t="s">
        <v>572</v>
      </c>
      <c r="V49" s="21" t="s">
        <v>572</v>
      </c>
      <c r="W49" s="21" t="s">
        <v>572</v>
      </c>
    </row>
    <row r="50" spans="1:23">
      <c r="A50" s="21" t="s">
        <v>184</v>
      </c>
      <c r="B50" s="21">
        <v>11</v>
      </c>
      <c r="C50" s="21">
        <v>35129172</v>
      </c>
      <c r="D50" s="21">
        <v>-0.0128</v>
      </c>
      <c r="E50" s="21">
        <v>0.0161</v>
      </c>
      <c r="F50" s="21" t="s">
        <v>572</v>
      </c>
      <c r="G50" s="21">
        <v>0.4259</v>
      </c>
      <c r="H50" s="21">
        <v>0.4592</v>
      </c>
      <c r="I50" s="21" t="s">
        <v>134</v>
      </c>
      <c r="J50" s="21" t="s">
        <v>135</v>
      </c>
      <c r="K50" s="21" t="s">
        <v>573</v>
      </c>
      <c r="L50" s="21" t="s">
        <v>574</v>
      </c>
      <c r="M50" s="21" t="s">
        <v>575</v>
      </c>
      <c r="N50" s="21" t="s">
        <v>576</v>
      </c>
      <c r="O50" s="21" t="b">
        <v>1</v>
      </c>
      <c r="P50" s="21" t="s">
        <v>131</v>
      </c>
      <c r="Q50" s="21" t="s">
        <v>572</v>
      </c>
      <c r="R50" s="21" t="s">
        <v>572</v>
      </c>
      <c r="S50" s="21" t="s">
        <v>572</v>
      </c>
      <c r="T50" s="21" t="s">
        <v>572</v>
      </c>
      <c r="U50" s="21" t="s">
        <v>572</v>
      </c>
      <c r="V50" s="21" t="s">
        <v>572</v>
      </c>
      <c r="W50" s="21" t="s">
        <v>572</v>
      </c>
    </row>
    <row r="51" spans="1:23">
      <c r="A51" s="21" t="s">
        <v>319</v>
      </c>
      <c r="B51" s="21">
        <v>8</v>
      </c>
      <c r="C51" s="21">
        <v>61650831</v>
      </c>
      <c r="D51" s="21">
        <v>-0.0021</v>
      </c>
      <c r="E51" s="21">
        <v>0.0201</v>
      </c>
      <c r="F51" s="21" t="s">
        <v>572</v>
      </c>
      <c r="G51" s="21">
        <v>0.9147</v>
      </c>
      <c r="H51" s="21">
        <v>0.1934</v>
      </c>
      <c r="I51" s="21" t="s">
        <v>128</v>
      </c>
      <c r="J51" s="21" t="s">
        <v>134</v>
      </c>
      <c r="K51" s="21" t="s">
        <v>573</v>
      </c>
      <c r="L51" s="21" t="s">
        <v>574</v>
      </c>
      <c r="M51" s="21" t="s">
        <v>575</v>
      </c>
      <c r="N51" s="21" t="s">
        <v>576</v>
      </c>
      <c r="O51" s="21" t="b">
        <v>1</v>
      </c>
      <c r="P51" s="21" t="s">
        <v>131</v>
      </c>
      <c r="Q51" s="21" t="s">
        <v>572</v>
      </c>
      <c r="R51" s="21" t="s">
        <v>572</v>
      </c>
      <c r="S51" s="21" t="s">
        <v>572</v>
      </c>
      <c r="T51" s="21" t="s">
        <v>572</v>
      </c>
      <c r="U51" s="21" t="s">
        <v>572</v>
      </c>
      <c r="V51" s="21" t="s">
        <v>572</v>
      </c>
      <c r="W51" s="21" t="s">
        <v>572</v>
      </c>
    </row>
    <row r="52" spans="1:23">
      <c r="A52" s="21" t="s">
        <v>283</v>
      </c>
      <c r="B52" s="21">
        <v>2</v>
      </c>
      <c r="C52" s="21">
        <v>43721508</v>
      </c>
      <c r="D52" s="21">
        <v>-0.0031</v>
      </c>
      <c r="E52" s="21">
        <v>0.016</v>
      </c>
      <c r="F52" s="21" t="s">
        <v>572</v>
      </c>
      <c r="G52" s="21">
        <v>0.8456</v>
      </c>
      <c r="H52" s="21">
        <v>0.5305</v>
      </c>
      <c r="I52" s="21" t="s">
        <v>128</v>
      </c>
      <c r="J52" s="21" t="s">
        <v>129</v>
      </c>
      <c r="K52" s="21" t="s">
        <v>573</v>
      </c>
      <c r="L52" s="21" t="s">
        <v>574</v>
      </c>
      <c r="M52" s="21" t="s">
        <v>575</v>
      </c>
      <c r="N52" s="21" t="s">
        <v>576</v>
      </c>
      <c r="O52" s="21" t="b">
        <v>1</v>
      </c>
      <c r="P52" s="21" t="s">
        <v>131</v>
      </c>
      <c r="Q52" s="21" t="s">
        <v>572</v>
      </c>
      <c r="R52" s="21" t="s">
        <v>572</v>
      </c>
      <c r="S52" s="21" t="s">
        <v>572</v>
      </c>
      <c r="T52" s="21" t="s">
        <v>572</v>
      </c>
      <c r="U52" s="21" t="s">
        <v>572</v>
      </c>
      <c r="V52" s="21" t="s">
        <v>572</v>
      </c>
      <c r="W52" s="21" t="s">
        <v>572</v>
      </c>
    </row>
    <row r="53" spans="1:23">
      <c r="A53" s="21" t="s">
        <v>155</v>
      </c>
      <c r="B53" s="21">
        <v>2</v>
      </c>
      <c r="C53" s="21">
        <v>219201193</v>
      </c>
      <c r="D53" s="21">
        <v>0.0014</v>
      </c>
      <c r="E53" s="21">
        <v>0.0249</v>
      </c>
      <c r="F53" s="21" t="s">
        <v>572</v>
      </c>
      <c r="G53" s="21">
        <v>0.9564</v>
      </c>
      <c r="H53" s="21">
        <v>0.1191</v>
      </c>
      <c r="I53" s="21" t="s">
        <v>134</v>
      </c>
      <c r="J53" s="21" t="s">
        <v>128</v>
      </c>
      <c r="K53" s="21" t="s">
        <v>573</v>
      </c>
      <c r="L53" s="21" t="s">
        <v>574</v>
      </c>
      <c r="M53" s="21" t="s">
        <v>575</v>
      </c>
      <c r="N53" s="21" t="s">
        <v>576</v>
      </c>
      <c r="O53" s="21" t="b">
        <v>1</v>
      </c>
      <c r="P53" s="21" t="s">
        <v>131</v>
      </c>
      <c r="Q53" s="21" t="s">
        <v>572</v>
      </c>
      <c r="R53" s="21" t="s">
        <v>572</v>
      </c>
      <c r="S53" s="21" t="s">
        <v>572</v>
      </c>
      <c r="T53" s="21" t="s">
        <v>572</v>
      </c>
      <c r="U53" s="21" t="s">
        <v>572</v>
      </c>
      <c r="V53" s="21" t="s">
        <v>572</v>
      </c>
      <c r="W53" s="21" t="s">
        <v>572</v>
      </c>
    </row>
    <row r="54" spans="1:23">
      <c r="A54" s="21" t="s">
        <v>219</v>
      </c>
      <c r="B54" s="21">
        <v>2</v>
      </c>
      <c r="C54" s="21">
        <v>28645802</v>
      </c>
      <c r="D54" s="21">
        <v>0.006</v>
      </c>
      <c r="E54" s="21">
        <v>0.016</v>
      </c>
      <c r="F54" s="21" t="s">
        <v>572</v>
      </c>
      <c r="G54" s="21">
        <v>0.7086</v>
      </c>
      <c r="H54" s="21">
        <v>0.519</v>
      </c>
      <c r="I54" s="21" t="s">
        <v>128</v>
      </c>
      <c r="J54" s="21" t="s">
        <v>129</v>
      </c>
      <c r="K54" s="21" t="s">
        <v>573</v>
      </c>
      <c r="L54" s="21" t="s">
        <v>574</v>
      </c>
      <c r="M54" s="21" t="s">
        <v>575</v>
      </c>
      <c r="N54" s="21" t="s">
        <v>576</v>
      </c>
      <c r="O54" s="21" t="b">
        <v>1</v>
      </c>
      <c r="P54" s="21" t="s">
        <v>131</v>
      </c>
      <c r="Q54" s="21" t="s">
        <v>572</v>
      </c>
      <c r="R54" s="21" t="s">
        <v>572</v>
      </c>
      <c r="S54" s="21" t="s">
        <v>572</v>
      </c>
      <c r="T54" s="21" t="s">
        <v>572</v>
      </c>
      <c r="U54" s="21" t="s">
        <v>572</v>
      </c>
      <c r="V54" s="21" t="s">
        <v>572</v>
      </c>
      <c r="W54" s="21" t="s">
        <v>572</v>
      </c>
    </row>
    <row r="55" spans="1:23">
      <c r="A55" s="21" t="s">
        <v>349</v>
      </c>
      <c r="B55" s="21">
        <v>3</v>
      </c>
      <c r="C55" s="21">
        <v>5189539</v>
      </c>
      <c r="D55" s="21">
        <v>0.0279</v>
      </c>
      <c r="E55" s="21">
        <v>0.017</v>
      </c>
      <c r="F55" s="21" t="s">
        <v>572</v>
      </c>
      <c r="G55" s="21">
        <v>0.1009</v>
      </c>
      <c r="H55" s="21">
        <v>0.3322</v>
      </c>
      <c r="I55" s="21" t="s">
        <v>135</v>
      </c>
      <c r="J55" s="21" t="s">
        <v>134</v>
      </c>
      <c r="K55" s="21" t="s">
        <v>573</v>
      </c>
      <c r="L55" s="21" t="s">
        <v>574</v>
      </c>
      <c r="M55" s="21" t="s">
        <v>575</v>
      </c>
      <c r="N55" s="21" t="s">
        <v>576</v>
      </c>
      <c r="O55" s="21" t="b">
        <v>1</v>
      </c>
      <c r="P55" s="21" t="s">
        <v>131</v>
      </c>
      <c r="Q55" s="21" t="s">
        <v>572</v>
      </c>
      <c r="R55" s="21" t="s">
        <v>572</v>
      </c>
      <c r="S55" s="21" t="s">
        <v>572</v>
      </c>
      <c r="T55" s="21" t="s">
        <v>572</v>
      </c>
      <c r="U55" s="21" t="s">
        <v>572</v>
      </c>
      <c r="V55" s="21" t="s">
        <v>572</v>
      </c>
      <c r="W55" s="21" t="s">
        <v>572</v>
      </c>
    </row>
    <row r="56" spans="1:23">
      <c r="A56" s="21" t="s">
        <v>312</v>
      </c>
      <c r="B56" s="21">
        <v>4</v>
      </c>
      <c r="C56" s="21">
        <v>75196513</v>
      </c>
      <c r="D56" s="21">
        <v>0.0082</v>
      </c>
      <c r="E56" s="21">
        <v>0.0176</v>
      </c>
      <c r="F56" s="21" t="s">
        <v>572</v>
      </c>
      <c r="G56" s="21">
        <v>0.6387</v>
      </c>
      <c r="H56" s="21">
        <v>0.2954</v>
      </c>
      <c r="I56" s="21" t="s">
        <v>129</v>
      </c>
      <c r="J56" s="21" t="s">
        <v>135</v>
      </c>
      <c r="K56" s="21" t="s">
        <v>573</v>
      </c>
      <c r="L56" s="21" t="s">
        <v>574</v>
      </c>
      <c r="M56" s="21" t="s">
        <v>575</v>
      </c>
      <c r="N56" s="21" t="s">
        <v>576</v>
      </c>
      <c r="O56" s="21" t="b">
        <v>1</v>
      </c>
      <c r="P56" s="21" t="s">
        <v>131</v>
      </c>
      <c r="Q56" s="21" t="s">
        <v>572</v>
      </c>
      <c r="R56" s="21" t="s">
        <v>572</v>
      </c>
      <c r="S56" s="21" t="s">
        <v>572</v>
      </c>
      <c r="T56" s="21" t="s">
        <v>572</v>
      </c>
      <c r="U56" s="21" t="s">
        <v>572</v>
      </c>
      <c r="V56" s="21" t="s">
        <v>572</v>
      </c>
      <c r="W56" s="21" t="s">
        <v>572</v>
      </c>
    </row>
    <row r="57" spans="1:23">
      <c r="A57" s="21" t="s">
        <v>213</v>
      </c>
      <c r="B57" s="21">
        <v>1</v>
      </c>
      <c r="C57" s="21">
        <v>186966849</v>
      </c>
      <c r="D57" s="21">
        <v>0.0083</v>
      </c>
      <c r="E57" s="21">
        <v>0.0162</v>
      </c>
      <c r="F57" s="21" t="s">
        <v>572</v>
      </c>
      <c r="G57" s="21">
        <v>0.6072</v>
      </c>
      <c r="H57" s="21">
        <v>0.5815</v>
      </c>
      <c r="I57" s="21" t="s">
        <v>129</v>
      </c>
      <c r="J57" s="21" t="s">
        <v>128</v>
      </c>
      <c r="K57" s="21" t="s">
        <v>573</v>
      </c>
      <c r="L57" s="21" t="s">
        <v>574</v>
      </c>
      <c r="M57" s="21" t="s">
        <v>575</v>
      </c>
      <c r="N57" s="21" t="s">
        <v>576</v>
      </c>
      <c r="O57" s="21" t="b">
        <v>1</v>
      </c>
      <c r="P57" s="21" t="s">
        <v>131</v>
      </c>
      <c r="Q57" s="21" t="s">
        <v>572</v>
      </c>
      <c r="R57" s="21" t="s">
        <v>572</v>
      </c>
      <c r="S57" s="21" t="s">
        <v>572</v>
      </c>
      <c r="T57" s="21" t="s">
        <v>572</v>
      </c>
      <c r="U57" s="21" t="s">
        <v>572</v>
      </c>
      <c r="V57" s="21" t="s">
        <v>572</v>
      </c>
      <c r="W57" s="21" t="s">
        <v>572</v>
      </c>
    </row>
    <row r="58" spans="1:23">
      <c r="A58" s="21" t="s">
        <v>432</v>
      </c>
      <c r="B58" s="21">
        <v>1</v>
      </c>
      <c r="C58" s="21">
        <v>153334525</v>
      </c>
      <c r="D58" s="21">
        <v>-0.0143</v>
      </c>
      <c r="E58" s="21">
        <v>0.0179</v>
      </c>
      <c r="F58" s="21" t="s">
        <v>572</v>
      </c>
      <c r="G58" s="21">
        <v>0.4248</v>
      </c>
      <c r="H58" s="21">
        <v>0.2803</v>
      </c>
      <c r="I58" s="21" t="s">
        <v>134</v>
      </c>
      <c r="J58" s="21" t="s">
        <v>135</v>
      </c>
      <c r="K58" s="21" t="s">
        <v>573</v>
      </c>
      <c r="L58" s="21" t="s">
        <v>574</v>
      </c>
      <c r="M58" s="21" t="s">
        <v>575</v>
      </c>
      <c r="N58" s="21" t="s">
        <v>576</v>
      </c>
      <c r="O58" s="21" t="b">
        <v>1</v>
      </c>
      <c r="P58" s="21" t="s">
        <v>131</v>
      </c>
      <c r="Q58" s="21" t="s">
        <v>572</v>
      </c>
      <c r="R58" s="21" t="s">
        <v>572</v>
      </c>
      <c r="S58" s="21" t="s">
        <v>572</v>
      </c>
      <c r="T58" s="21" t="s">
        <v>572</v>
      </c>
      <c r="U58" s="21" t="s">
        <v>572</v>
      </c>
      <c r="V58" s="21" t="s">
        <v>572</v>
      </c>
      <c r="W58" s="21" t="s">
        <v>572</v>
      </c>
    </row>
    <row r="59" spans="1:23">
      <c r="A59" s="21" t="s">
        <v>364</v>
      </c>
      <c r="B59" s="21">
        <v>1</v>
      </c>
      <c r="C59" s="21">
        <v>156456301</v>
      </c>
      <c r="D59" s="21">
        <v>-0.0118</v>
      </c>
      <c r="E59" s="21">
        <v>0.0161</v>
      </c>
      <c r="F59" s="21" t="s">
        <v>572</v>
      </c>
      <c r="G59" s="21">
        <v>0.4645</v>
      </c>
      <c r="H59" s="21">
        <v>0.5821</v>
      </c>
      <c r="I59" s="21" t="s">
        <v>128</v>
      </c>
      <c r="J59" s="21" t="s">
        <v>129</v>
      </c>
      <c r="K59" s="21" t="s">
        <v>573</v>
      </c>
      <c r="L59" s="21" t="s">
        <v>574</v>
      </c>
      <c r="M59" s="21" t="s">
        <v>575</v>
      </c>
      <c r="N59" s="21" t="s">
        <v>576</v>
      </c>
      <c r="O59" s="21" t="b">
        <v>1</v>
      </c>
      <c r="P59" s="21" t="s">
        <v>131</v>
      </c>
      <c r="Q59" s="21" t="s">
        <v>572</v>
      </c>
      <c r="R59" s="21" t="s">
        <v>572</v>
      </c>
      <c r="S59" s="21" t="s">
        <v>572</v>
      </c>
      <c r="T59" s="21" t="s">
        <v>572</v>
      </c>
      <c r="U59" s="21" t="s">
        <v>572</v>
      </c>
      <c r="V59" s="21" t="s">
        <v>572</v>
      </c>
      <c r="W59" s="21" t="s">
        <v>572</v>
      </c>
    </row>
    <row r="60" spans="1:23">
      <c r="A60" s="21" t="s">
        <v>206</v>
      </c>
      <c r="B60" s="21">
        <v>3</v>
      </c>
      <c r="C60" s="21">
        <v>141618833</v>
      </c>
      <c r="D60" s="21">
        <v>-0.07</v>
      </c>
      <c r="E60" s="21">
        <v>0.0253</v>
      </c>
      <c r="F60" s="21" t="s">
        <v>572</v>
      </c>
      <c r="G60" s="21">
        <v>0.00577896</v>
      </c>
      <c r="H60" s="21">
        <v>0.1094</v>
      </c>
      <c r="I60" s="21" t="s">
        <v>134</v>
      </c>
      <c r="J60" s="21" t="s">
        <v>135</v>
      </c>
      <c r="K60" s="21" t="s">
        <v>573</v>
      </c>
      <c r="L60" s="21" t="s">
        <v>574</v>
      </c>
      <c r="M60" s="21" t="s">
        <v>575</v>
      </c>
      <c r="N60" s="21" t="s">
        <v>576</v>
      </c>
      <c r="O60" s="21" t="b">
        <v>1</v>
      </c>
      <c r="P60" s="21" t="s">
        <v>131</v>
      </c>
      <c r="Q60" s="21" t="s">
        <v>572</v>
      </c>
      <c r="R60" s="21" t="s">
        <v>572</v>
      </c>
      <c r="S60" s="21" t="s">
        <v>572</v>
      </c>
      <c r="T60" s="21" t="s">
        <v>572</v>
      </c>
      <c r="U60" s="21" t="s">
        <v>572</v>
      </c>
      <c r="V60" s="21" t="s">
        <v>572</v>
      </c>
      <c r="W60" s="21" t="s">
        <v>572</v>
      </c>
    </row>
    <row r="61" spans="1:23">
      <c r="A61" s="21" t="s">
        <v>479</v>
      </c>
      <c r="B61" s="21">
        <v>1</v>
      </c>
      <c r="C61" s="21">
        <v>26601570</v>
      </c>
      <c r="D61" s="21">
        <v>0.0054</v>
      </c>
      <c r="E61" s="21">
        <v>0.0194</v>
      </c>
      <c r="F61" s="21" t="s">
        <v>572</v>
      </c>
      <c r="G61" s="21">
        <v>0.780301</v>
      </c>
      <c r="H61" s="21">
        <v>0.2139</v>
      </c>
      <c r="I61" s="21" t="s">
        <v>135</v>
      </c>
      <c r="J61" s="21" t="s">
        <v>134</v>
      </c>
      <c r="K61" s="21" t="s">
        <v>573</v>
      </c>
      <c r="L61" s="21" t="s">
        <v>574</v>
      </c>
      <c r="M61" s="21" t="s">
        <v>575</v>
      </c>
      <c r="N61" s="21" t="s">
        <v>576</v>
      </c>
      <c r="O61" s="21" t="b">
        <v>1</v>
      </c>
      <c r="P61" s="21" t="s">
        <v>131</v>
      </c>
      <c r="Q61" s="21" t="s">
        <v>572</v>
      </c>
      <c r="R61" s="21" t="s">
        <v>572</v>
      </c>
      <c r="S61" s="21" t="s">
        <v>572</v>
      </c>
      <c r="T61" s="21" t="s">
        <v>572</v>
      </c>
      <c r="U61" s="21" t="s">
        <v>572</v>
      </c>
      <c r="V61" s="21" t="s">
        <v>572</v>
      </c>
      <c r="W61" s="21" t="s">
        <v>572</v>
      </c>
    </row>
    <row r="62" spans="1:23">
      <c r="A62" s="21" t="s">
        <v>428</v>
      </c>
      <c r="B62" s="21">
        <v>9</v>
      </c>
      <c r="C62" s="21">
        <v>113915905</v>
      </c>
      <c r="D62" s="21">
        <v>0.0342</v>
      </c>
      <c r="E62" s="21">
        <v>0.019</v>
      </c>
      <c r="F62" s="21" t="s">
        <v>572</v>
      </c>
      <c r="G62" s="21">
        <v>0.0724403</v>
      </c>
      <c r="H62" s="21">
        <v>0.2276</v>
      </c>
      <c r="I62" s="21" t="s">
        <v>129</v>
      </c>
      <c r="J62" s="21" t="s">
        <v>128</v>
      </c>
      <c r="K62" s="21" t="s">
        <v>573</v>
      </c>
      <c r="L62" s="21" t="s">
        <v>574</v>
      </c>
      <c r="M62" s="21" t="s">
        <v>575</v>
      </c>
      <c r="N62" s="21" t="s">
        <v>576</v>
      </c>
      <c r="O62" s="21" t="b">
        <v>1</v>
      </c>
      <c r="P62" s="21" t="s">
        <v>131</v>
      </c>
      <c r="Q62" s="21" t="s">
        <v>572</v>
      </c>
      <c r="R62" s="21" t="s">
        <v>572</v>
      </c>
      <c r="S62" s="21" t="s">
        <v>572</v>
      </c>
      <c r="T62" s="21" t="s">
        <v>572</v>
      </c>
      <c r="U62" s="21" t="s">
        <v>572</v>
      </c>
      <c r="V62" s="21" t="s">
        <v>572</v>
      </c>
      <c r="W62" s="21" t="s">
        <v>572</v>
      </c>
    </row>
    <row r="63" spans="1:23">
      <c r="A63" s="21" t="s">
        <v>230</v>
      </c>
      <c r="B63" s="21">
        <v>9</v>
      </c>
      <c r="C63" s="21">
        <v>137872239</v>
      </c>
      <c r="D63" s="21">
        <v>0.0247</v>
      </c>
      <c r="E63" s="21">
        <v>0.0162</v>
      </c>
      <c r="F63" s="21" t="s">
        <v>572</v>
      </c>
      <c r="G63" s="21">
        <v>0.1275</v>
      </c>
      <c r="H63" s="21">
        <v>0.4345</v>
      </c>
      <c r="I63" s="21" t="s">
        <v>128</v>
      </c>
      <c r="J63" s="21" t="s">
        <v>129</v>
      </c>
      <c r="K63" s="21" t="s">
        <v>573</v>
      </c>
      <c r="L63" s="21" t="s">
        <v>574</v>
      </c>
      <c r="M63" s="21" t="s">
        <v>575</v>
      </c>
      <c r="N63" s="21" t="s">
        <v>576</v>
      </c>
      <c r="O63" s="21" t="b">
        <v>1</v>
      </c>
      <c r="P63" s="21" t="s">
        <v>131</v>
      </c>
      <c r="Q63" s="21" t="s">
        <v>572</v>
      </c>
      <c r="R63" s="21" t="s">
        <v>572</v>
      </c>
      <c r="S63" s="21" t="s">
        <v>572</v>
      </c>
      <c r="T63" s="21" t="s">
        <v>572</v>
      </c>
      <c r="U63" s="21" t="s">
        <v>572</v>
      </c>
      <c r="V63" s="21" t="s">
        <v>572</v>
      </c>
      <c r="W63" s="21" t="s">
        <v>572</v>
      </c>
    </row>
    <row r="64" spans="1:23">
      <c r="A64" s="21" t="s">
        <v>276</v>
      </c>
      <c r="B64" s="21">
        <v>6</v>
      </c>
      <c r="C64" s="21">
        <v>111479571</v>
      </c>
      <c r="D64" s="21">
        <v>-0.0859</v>
      </c>
      <c r="E64" s="21">
        <v>0.0875</v>
      </c>
      <c r="F64" s="21" t="s">
        <v>572</v>
      </c>
      <c r="G64" s="21">
        <v>0.3262</v>
      </c>
      <c r="H64" s="21">
        <v>0.008396</v>
      </c>
      <c r="I64" s="21" t="s">
        <v>128</v>
      </c>
      <c r="J64" s="21" t="s">
        <v>134</v>
      </c>
      <c r="K64" s="21" t="s">
        <v>573</v>
      </c>
      <c r="L64" s="21" t="s">
        <v>574</v>
      </c>
      <c r="M64" s="21" t="s">
        <v>575</v>
      </c>
      <c r="N64" s="21" t="s">
        <v>576</v>
      </c>
      <c r="O64" s="21" t="b">
        <v>1</v>
      </c>
      <c r="P64" s="21" t="s">
        <v>131</v>
      </c>
      <c r="Q64" s="21" t="s">
        <v>572</v>
      </c>
      <c r="R64" s="21" t="s">
        <v>572</v>
      </c>
      <c r="S64" s="21" t="s">
        <v>572</v>
      </c>
      <c r="T64" s="21" t="s">
        <v>572</v>
      </c>
      <c r="U64" s="21" t="s">
        <v>572</v>
      </c>
      <c r="V64" s="21" t="s">
        <v>572</v>
      </c>
      <c r="W64" s="21" t="s">
        <v>572</v>
      </c>
    </row>
    <row r="65" spans="1:23">
      <c r="A65" s="21" t="s">
        <v>397</v>
      </c>
      <c r="B65" s="21">
        <v>6</v>
      </c>
      <c r="C65" s="21">
        <v>89305194</v>
      </c>
      <c r="D65" s="21">
        <v>0.0039</v>
      </c>
      <c r="E65" s="21">
        <v>0.0475</v>
      </c>
      <c r="F65" s="21" t="s">
        <v>572</v>
      </c>
      <c r="G65" s="21">
        <v>0.9338</v>
      </c>
      <c r="H65" s="21">
        <v>0.03043</v>
      </c>
      <c r="I65" s="21" t="s">
        <v>128</v>
      </c>
      <c r="J65" s="21" t="s">
        <v>129</v>
      </c>
      <c r="K65" s="21" t="s">
        <v>573</v>
      </c>
      <c r="L65" s="21" t="s">
        <v>574</v>
      </c>
      <c r="M65" s="21" t="s">
        <v>575</v>
      </c>
      <c r="N65" s="21" t="s">
        <v>576</v>
      </c>
      <c r="O65" s="21" t="b">
        <v>1</v>
      </c>
      <c r="P65" s="21" t="s">
        <v>131</v>
      </c>
      <c r="Q65" s="21" t="s">
        <v>572</v>
      </c>
      <c r="R65" s="21" t="s">
        <v>572</v>
      </c>
      <c r="S65" s="21" t="s">
        <v>572</v>
      </c>
      <c r="T65" s="21" t="s">
        <v>572</v>
      </c>
      <c r="U65" s="21" t="s">
        <v>572</v>
      </c>
      <c r="V65" s="21" t="s">
        <v>572</v>
      </c>
      <c r="W65" s="21" t="s">
        <v>572</v>
      </c>
    </row>
    <row r="66" spans="1:23">
      <c r="A66" s="21" t="s">
        <v>161</v>
      </c>
      <c r="B66" s="21">
        <v>6</v>
      </c>
      <c r="C66" s="21">
        <v>2774052</v>
      </c>
      <c r="D66" s="21">
        <v>-0.0378</v>
      </c>
      <c r="E66" s="21">
        <v>0.0169</v>
      </c>
      <c r="F66" s="21" t="s">
        <v>572</v>
      </c>
      <c r="G66" s="21">
        <v>0.0252203</v>
      </c>
      <c r="H66" s="21">
        <v>0.3404</v>
      </c>
      <c r="I66" s="21" t="s">
        <v>129</v>
      </c>
      <c r="J66" s="21" t="s">
        <v>134</v>
      </c>
      <c r="K66" s="21" t="s">
        <v>573</v>
      </c>
      <c r="L66" s="21" t="s">
        <v>574</v>
      </c>
      <c r="M66" s="21" t="s">
        <v>575</v>
      </c>
      <c r="N66" s="21" t="s">
        <v>576</v>
      </c>
      <c r="O66" s="21" t="b">
        <v>1</v>
      </c>
      <c r="P66" s="21" t="s">
        <v>131</v>
      </c>
      <c r="Q66" s="21" t="s">
        <v>572</v>
      </c>
      <c r="R66" s="21" t="s">
        <v>572</v>
      </c>
      <c r="S66" s="21" t="s">
        <v>572</v>
      </c>
      <c r="T66" s="21" t="s">
        <v>572</v>
      </c>
      <c r="U66" s="21" t="s">
        <v>572</v>
      </c>
      <c r="V66" s="21" t="s">
        <v>572</v>
      </c>
      <c r="W66" s="21" t="s">
        <v>572</v>
      </c>
    </row>
    <row r="67" spans="1:23">
      <c r="A67" s="21" t="s">
        <v>476</v>
      </c>
      <c r="B67" s="21">
        <v>7</v>
      </c>
      <c r="C67" s="21">
        <v>28277107</v>
      </c>
      <c r="D67" s="21">
        <v>0.0044</v>
      </c>
      <c r="E67" s="21">
        <v>0.0161</v>
      </c>
      <c r="F67" s="21" t="s">
        <v>572</v>
      </c>
      <c r="G67" s="21">
        <v>0.7857</v>
      </c>
      <c r="H67" s="21">
        <v>0.5425</v>
      </c>
      <c r="I67" s="21" t="s">
        <v>135</v>
      </c>
      <c r="J67" s="21" t="s">
        <v>129</v>
      </c>
      <c r="K67" s="21" t="s">
        <v>573</v>
      </c>
      <c r="L67" s="21" t="s">
        <v>574</v>
      </c>
      <c r="M67" s="21" t="s">
        <v>575</v>
      </c>
      <c r="N67" s="21" t="s">
        <v>576</v>
      </c>
      <c r="O67" s="21" t="b">
        <v>1</v>
      </c>
      <c r="P67" s="21" t="s">
        <v>131</v>
      </c>
      <c r="Q67" s="21" t="s">
        <v>572</v>
      </c>
      <c r="R67" s="21" t="s">
        <v>572</v>
      </c>
      <c r="S67" s="21" t="s">
        <v>572</v>
      </c>
      <c r="T67" s="21" t="s">
        <v>572</v>
      </c>
      <c r="U67" s="21" t="s">
        <v>572</v>
      </c>
      <c r="V67" s="21" t="s">
        <v>572</v>
      </c>
      <c r="W67" s="21" t="s">
        <v>572</v>
      </c>
    </row>
    <row r="68" spans="1:23">
      <c r="A68" s="21" t="s">
        <v>519</v>
      </c>
      <c r="B68" s="21">
        <v>7</v>
      </c>
      <c r="C68" s="21">
        <v>48102911</v>
      </c>
      <c r="D68" s="21">
        <v>-0.0062</v>
      </c>
      <c r="E68" s="21">
        <v>0.016</v>
      </c>
      <c r="F68" s="21" t="s">
        <v>572</v>
      </c>
      <c r="G68" s="21">
        <v>0.696101</v>
      </c>
      <c r="H68" s="21">
        <v>0.4564</v>
      </c>
      <c r="I68" s="21" t="s">
        <v>128</v>
      </c>
      <c r="J68" s="21" t="s">
        <v>129</v>
      </c>
      <c r="K68" s="21" t="s">
        <v>573</v>
      </c>
      <c r="L68" s="21" t="s">
        <v>574</v>
      </c>
      <c r="M68" s="21" t="s">
        <v>575</v>
      </c>
      <c r="N68" s="21" t="s">
        <v>576</v>
      </c>
      <c r="O68" s="21" t="b">
        <v>1</v>
      </c>
      <c r="P68" s="21" t="s">
        <v>131</v>
      </c>
      <c r="Q68" s="21" t="s">
        <v>572</v>
      </c>
      <c r="R68" s="21" t="s">
        <v>572</v>
      </c>
      <c r="S68" s="21" t="s">
        <v>572</v>
      </c>
      <c r="T68" s="21" t="s">
        <v>572</v>
      </c>
      <c r="U68" s="21" t="s">
        <v>572</v>
      </c>
      <c r="V68" s="21" t="s">
        <v>572</v>
      </c>
      <c r="W68" s="21" t="s">
        <v>572</v>
      </c>
    </row>
    <row r="69" spans="1:23">
      <c r="A69" s="21" t="s">
        <v>274</v>
      </c>
      <c r="B69" s="21">
        <v>4</v>
      </c>
      <c r="C69" s="21">
        <v>103508703</v>
      </c>
      <c r="D69" s="21">
        <v>0.0056</v>
      </c>
      <c r="E69" s="21">
        <v>0.0164</v>
      </c>
      <c r="F69" s="21" t="s">
        <v>572</v>
      </c>
      <c r="G69" s="21">
        <v>0.7319</v>
      </c>
      <c r="H69" s="21">
        <v>0.3733</v>
      </c>
      <c r="I69" s="21" t="s">
        <v>129</v>
      </c>
      <c r="J69" s="21" t="s">
        <v>128</v>
      </c>
      <c r="K69" s="21" t="s">
        <v>573</v>
      </c>
      <c r="L69" s="21" t="s">
        <v>574</v>
      </c>
      <c r="M69" s="21" t="s">
        <v>575</v>
      </c>
      <c r="N69" s="21" t="s">
        <v>576</v>
      </c>
      <c r="O69" s="21" t="b">
        <v>1</v>
      </c>
      <c r="P69" s="21" t="s">
        <v>131</v>
      </c>
      <c r="Q69" s="21" t="s">
        <v>572</v>
      </c>
      <c r="R69" s="21" t="s">
        <v>572</v>
      </c>
      <c r="S69" s="21" t="s">
        <v>572</v>
      </c>
      <c r="T69" s="21" t="s">
        <v>572</v>
      </c>
      <c r="U69" s="21" t="s">
        <v>572</v>
      </c>
      <c r="V69" s="21" t="s">
        <v>572</v>
      </c>
      <c r="W69" s="21" t="s">
        <v>572</v>
      </c>
    </row>
    <row r="70" spans="1:23">
      <c r="A70" s="21" t="s">
        <v>369</v>
      </c>
      <c r="B70" s="21">
        <v>12</v>
      </c>
      <c r="C70" s="21">
        <v>54712308</v>
      </c>
      <c r="D70" s="21">
        <v>0.0073</v>
      </c>
      <c r="E70" s="21">
        <v>0.017</v>
      </c>
      <c r="F70" s="21" t="s">
        <v>572</v>
      </c>
      <c r="G70" s="21">
        <v>0.6689</v>
      </c>
      <c r="H70" s="21">
        <v>0.6774</v>
      </c>
      <c r="I70" s="21" t="s">
        <v>134</v>
      </c>
      <c r="J70" s="21" t="s">
        <v>135</v>
      </c>
      <c r="K70" s="21" t="s">
        <v>573</v>
      </c>
      <c r="L70" s="21" t="s">
        <v>574</v>
      </c>
      <c r="M70" s="21" t="s">
        <v>575</v>
      </c>
      <c r="N70" s="21" t="s">
        <v>576</v>
      </c>
      <c r="O70" s="21" t="b">
        <v>1</v>
      </c>
      <c r="P70" s="21" t="s">
        <v>131</v>
      </c>
      <c r="Q70" s="21" t="s">
        <v>572</v>
      </c>
      <c r="R70" s="21" t="s">
        <v>572</v>
      </c>
      <c r="S70" s="21" t="s">
        <v>572</v>
      </c>
      <c r="T70" s="21" t="s">
        <v>572</v>
      </c>
      <c r="U70" s="21" t="s">
        <v>572</v>
      </c>
      <c r="V70" s="21" t="s">
        <v>572</v>
      </c>
      <c r="W70" s="21" t="s">
        <v>572</v>
      </c>
    </row>
    <row r="71" spans="1:23">
      <c r="A71" s="21" t="s">
        <v>295</v>
      </c>
      <c r="B71" s="21">
        <v>10</v>
      </c>
      <c r="C71" s="21">
        <v>70841333</v>
      </c>
      <c r="D71" s="21">
        <v>0.0238</v>
      </c>
      <c r="E71" s="21">
        <v>0.0184</v>
      </c>
      <c r="F71" s="21" t="s">
        <v>572</v>
      </c>
      <c r="G71" s="21">
        <v>0.1953</v>
      </c>
      <c r="H71" s="21">
        <v>0.251</v>
      </c>
      <c r="I71" s="21" t="s">
        <v>134</v>
      </c>
      <c r="J71" s="21" t="s">
        <v>135</v>
      </c>
      <c r="K71" s="21" t="s">
        <v>573</v>
      </c>
      <c r="L71" s="21" t="s">
        <v>574</v>
      </c>
      <c r="M71" s="21" t="s">
        <v>575</v>
      </c>
      <c r="N71" s="21" t="s">
        <v>576</v>
      </c>
      <c r="O71" s="21" t="b">
        <v>1</v>
      </c>
      <c r="P71" s="21" t="s">
        <v>131</v>
      </c>
      <c r="Q71" s="21" t="s">
        <v>572</v>
      </c>
      <c r="R71" s="21" t="s">
        <v>572</v>
      </c>
      <c r="S71" s="21" t="s">
        <v>572</v>
      </c>
      <c r="T71" s="21" t="s">
        <v>572</v>
      </c>
      <c r="U71" s="21" t="s">
        <v>572</v>
      </c>
      <c r="V71" s="21" t="s">
        <v>572</v>
      </c>
      <c r="W71" s="21" t="s">
        <v>572</v>
      </c>
    </row>
    <row r="72" spans="1:23">
      <c r="A72" s="21" t="s">
        <v>430</v>
      </c>
      <c r="B72" s="21">
        <v>1</v>
      </c>
      <c r="C72" s="21">
        <v>153358685</v>
      </c>
      <c r="D72" s="21">
        <v>0.0219</v>
      </c>
      <c r="E72" s="21">
        <v>0.0277</v>
      </c>
      <c r="F72" s="21" t="s">
        <v>572</v>
      </c>
      <c r="G72" s="21">
        <v>0.4282</v>
      </c>
      <c r="H72" s="21">
        <v>0.09106</v>
      </c>
      <c r="I72" s="21" t="s">
        <v>128</v>
      </c>
      <c r="J72" s="21" t="s">
        <v>129</v>
      </c>
      <c r="K72" s="21" t="s">
        <v>573</v>
      </c>
      <c r="L72" s="21" t="s">
        <v>574</v>
      </c>
      <c r="M72" s="21" t="s">
        <v>575</v>
      </c>
      <c r="N72" s="21" t="s">
        <v>576</v>
      </c>
      <c r="O72" s="21" t="b">
        <v>1</v>
      </c>
      <c r="P72" s="21" t="s">
        <v>131</v>
      </c>
      <c r="Q72" s="21" t="s">
        <v>572</v>
      </c>
      <c r="R72" s="21" t="s">
        <v>572</v>
      </c>
      <c r="S72" s="21" t="s">
        <v>572</v>
      </c>
      <c r="T72" s="21" t="s">
        <v>572</v>
      </c>
      <c r="U72" s="21" t="s">
        <v>572</v>
      </c>
      <c r="V72" s="21" t="s">
        <v>572</v>
      </c>
      <c r="W72" s="21" t="s">
        <v>572</v>
      </c>
    </row>
    <row r="73" spans="1:23">
      <c r="A73" s="21" t="s">
        <v>240</v>
      </c>
      <c r="B73" s="21">
        <v>12</v>
      </c>
      <c r="C73" s="21">
        <v>70064301</v>
      </c>
      <c r="D73" s="21">
        <v>0.0022</v>
      </c>
      <c r="E73" s="21">
        <v>0.0411</v>
      </c>
      <c r="F73" s="21" t="s">
        <v>572</v>
      </c>
      <c r="G73" s="21">
        <v>0.9574</v>
      </c>
      <c r="H73" s="21">
        <v>0.03913</v>
      </c>
      <c r="I73" s="21" t="s">
        <v>135</v>
      </c>
      <c r="J73" s="21" t="s">
        <v>134</v>
      </c>
      <c r="K73" s="21" t="s">
        <v>573</v>
      </c>
      <c r="L73" s="21" t="s">
        <v>574</v>
      </c>
      <c r="M73" s="21" t="s">
        <v>575</v>
      </c>
      <c r="N73" s="21" t="s">
        <v>576</v>
      </c>
      <c r="O73" s="21" t="b">
        <v>1</v>
      </c>
      <c r="P73" s="21" t="s">
        <v>131</v>
      </c>
      <c r="Q73" s="21" t="s">
        <v>572</v>
      </c>
      <c r="R73" s="21" t="s">
        <v>572</v>
      </c>
      <c r="S73" s="21" t="s">
        <v>572</v>
      </c>
      <c r="T73" s="21" t="s">
        <v>572</v>
      </c>
      <c r="U73" s="21" t="s">
        <v>572</v>
      </c>
      <c r="V73" s="21" t="s">
        <v>572</v>
      </c>
      <c r="W73" s="21" t="s">
        <v>572</v>
      </c>
    </row>
    <row r="74" spans="1:23">
      <c r="A74" s="21" t="s">
        <v>237</v>
      </c>
      <c r="B74" s="21">
        <v>12</v>
      </c>
      <c r="C74" s="21">
        <v>70425310</v>
      </c>
      <c r="D74" s="21">
        <v>-0.0234</v>
      </c>
      <c r="E74" s="21">
        <v>0.0215</v>
      </c>
      <c r="F74" s="21" t="s">
        <v>572</v>
      </c>
      <c r="G74" s="21">
        <v>0.2776</v>
      </c>
      <c r="H74" s="21">
        <v>0.1648</v>
      </c>
      <c r="I74" s="21" t="s">
        <v>135</v>
      </c>
      <c r="J74" s="21" t="s">
        <v>128</v>
      </c>
      <c r="K74" s="21" t="s">
        <v>573</v>
      </c>
      <c r="L74" s="21" t="s">
        <v>574</v>
      </c>
      <c r="M74" s="21" t="s">
        <v>575</v>
      </c>
      <c r="N74" s="21" t="s">
        <v>576</v>
      </c>
      <c r="O74" s="21" t="b">
        <v>1</v>
      </c>
      <c r="P74" s="21" t="s">
        <v>131</v>
      </c>
      <c r="Q74" s="21" t="s">
        <v>572</v>
      </c>
      <c r="R74" s="21" t="s">
        <v>572</v>
      </c>
      <c r="S74" s="21" t="s">
        <v>572</v>
      </c>
      <c r="T74" s="21" t="s">
        <v>572</v>
      </c>
      <c r="U74" s="21" t="s">
        <v>572</v>
      </c>
      <c r="V74" s="21" t="s">
        <v>572</v>
      </c>
      <c r="W74" s="21" t="s">
        <v>572</v>
      </c>
    </row>
    <row r="75" spans="1:23">
      <c r="A75" s="21" t="s">
        <v>236</v>
      </c>
      <c r="B75" s="21">
        <v>12</v>
      </c>
      <c r="C75" s="21">
        <v>69828036</v>
      </c>
      <c r="D75" s="21">
        <v>0.0045</v>
      </c>
      <c r="E75" s="21">
        <v>0.0202</v>
      </c>
      <c r="F75" s="21" t="s">
        <v>572</v>
      </c>
      <c r="G75" s="21">
        <v>0.8252</v>
      </c>
      <c r="H75" s="21">
        <v>0.1972</v>
      </c>
      <c r="I75" s="21" t="s">
        <v>129</v>
      </c>
      <c r="J75" s="21" t="s">
        <v>128</v>
      </c>
      <c r="K75" s="21" t="s">
        <v>573</v>
      </c>
      <c r="L75" s="21" t="s">
        <v>574</v>
      </c>
      <c r="M75" s="21" t="s">
        <v>575</v>
      </c>
      <c r="N75" s="21" t="s">
        <v>576</v>
      </c>
      <c r="O75" s="21" t="b">
        <v>1</v>
      </c>
      <c r="P75" s="21" t="s">
        <v>131</v>
      </c>
      <c r="Q75" s="21" t="s">
        <v>572</v>
      </c>
      <c r="R75" s="21" t="s">
        <v>572</v>
      </c>
      <c r="S75" s="21" t="s">
        <v>572</v>
      </c>
      <c r="T75" s="21" t="s">
        <v>572</v>
      </c>
      <c r="U75" s="21" t="s">
        <v>572</v>
      </c>
      <c r="V75" s="21" t="s">
        <v>572</v>
      </c>
      <c r="W75" s="21" t="s">
        <v>572</v>
      </c>
    </row>
    <row r="76" spans="1:23">
      <c r="A76" s="21" t="s">
        <v>402</v>
      </c>
      <c r="B76" s="21">
        <v>8</v>
      </c>
      <c r="C76" s="21">
        <v>23058458</v>
      </c>
      <c r="D76" s="21">
        <v>-0.0162</v>
      </c>
      <c r="E76" s="21">
        <v>0.0188</v>
      </c>
      <c r="F76" s="21" t="s">
        <v>572</v>
      </c>
      <c r="G76" s="21">
        <v>0.3898</v>
      </c>
      <c r="H76" s="21">
        <v>0.2357</v>
      </c>
      <c r="I76" s="21" t="s">
        <v>135</v>
      </c>
      <c r="J76" s="21" t="s">
        <v>134</v>
      </c>
      <c r="K76" s="21" t="s">
        <v>573</v>
      </c>
      <c r="L76" s="21" t="s">
        <v>574</v>
      </c>
      <c r="M76" s="21" t="s">
        <v>575</v>
      </c>
      <c r="N76" s="21" t="s">
        <v>576</v>
      </c>
      <c r="O76" s="21" t="b">
        <v>1</v>
      </c>
      <c r="P76" s="21" t="s">
        <v>131</v>
      </c>
      <c r="Q76" s="21" t="s">
        <v>572</v>
      </c>
      <c r="R76" s="21" t="s">
        <v>572</v>
      </c>
      <c r="S76" s="21" t="s">
        <v>572</v>
      </c>
      <c r="T76" s="21" t="s">
        <v>572</v>
      </c>
      <c r="U76" s="21" t="s">
        <v>572</v>
      </c>
      <c r="V76" s="21" t="s">
        <v>572</v>
      </c>
      <c r="W76" s="21" t="s">
        <v>572</v>
      </c>
    </row>
    <row r="77" spans="1:23">
      <c r="A77" s="21" t="s">
        <v>138</v>
      </c>
      <c r="B77" s="21">
        <v>6</v>
      </c>
      <c r="C77" s="21">
        <v>144385777</v>
      </c>
      <c r="D77" s="21">
        <v>-0.0375</v>
      </c>
      <c r="E77" s="21">
        <v>0.0496</v>
      </c>
      <c r="F77" s="21" t="s">
        <v>572</v>
      </c>
      <c r="G77" s="21">
        <v>0.449</v>
      </c>
      <c r="H77" s="21">
        <v>0.02712</v>
      </c>
      <c r="I77" s="21" t="s">
        <v>128</v>
      </c>
      <c r="J77" s="21" t="s">
        <v>129</v>
      </c>
      <c r="K77" s="21" t="s">
        <v>573</v>
      </c>
      <c r="L77" s="21" t="s">
        <v>574</v>
      </c>
      <c r="M77" s="21" t="s">
        <v>575</v>
      </c>
      <c r="N77" s="21" t="s">
        <v>576</v>
      </c>
      <c r="O77" s="21" t="b">
        <v>1</v>
      </c>
      <c r="P77" s="21" t="s">
        <v>131</v>
      </c>
      <c r="Q77" s="21" t="s">
        <v>572</v>
      </c>
      <c r="R77" s="21" t="s">
        <v>572</v>
      </c>
      <c r="S77" s="21" t="s">
        <v>572</v>
      </c>
      <c r="T77" s="21" t="s">
        <v>572</v>
      </c>
      <c r="U77" s="21" t="s">
        <v>572</v>
      </c>
      <c r="V77" s="21" t="s">
        <v>572</v>
      </c>
      <c r="W77" s="21" t="s">
        <v>572</v>
      </c>
    </row>
    <row r="78" spans="1:23">
      <c r="A78" s="21" t="s">
        <v>404</v>
      </c>
      <c r="B78" s="21">
        <v>8</v>
      </c>
      <c r="C78" s="21">
        <v>23618217</v>
      </c>
      <c r="D78" s="21">
        <v>0.0171</v>
      </c>
      <c r="E78" s="21">
        <v>0.0189</v>
      </c>
      <c r="F78" s="21" t="s">
        <v>572</v>
      </c>
      <c r="G78" s="21">
        <v>0.3655</v>
      </c>
      <c r="H78" s="21">
        <v>0.2368</v>
      </c>
      <c r="I78" s="21" t="s">
        <v>135</v>
      </c>
      <c r="J78" s="21" t="s">
        <v>134</v>
      </c>
      <c r="K78" s="21" t="s">
        <v>573</v>
      </c>
      <c r="L78" s="21" t="s">
        <v>574</v>
      </c>
      <c r="M78" s="21" t="s">
        <v>575</v>
      </c>
      <c r="N78" s="21" t="s">
        <v>576</v>
      </c>
      <c r="O78" s="21" t="b">
        <v>1</v>
      </c>
      <c r="P78" s="21" t="s">
        <v>131</v>
      </c>
      <c r="Q78" s="21" t="s">
        <v>572</v>
      </c>
      <c r="R78" s="21" t="s">
        <v>572</v>
      </c>
      <c r="S78" s="21" t="s">
        <v>572</v>
      </c>
      <c r="T78" s="21" t="s">
        <v>572</v>
      </c>
      <c r="U78" s="21" t="s">
        <v>572</v>
      </c>
      <c r="V78" s="21" t="s">
        <v>572</v>
      </c>
      <c r="W78" s="21" t="s">
        <v>572</v>
      </c>
    </row>
    <row r="79" spans="1:23">
      <c r="A79" s="21" t="s">
        <v>293</v>
      </c>
      <c r="B79" s="21">
        <v>10</v>
      </c>
      <c r="C79" s="21">
        <v>70805373</v>
      </c>
      <c r="D79" s="21">
        <v>-0.022</v>
      </c>
      <c r="E79" s="21">
        <v>0.0193</v>
      </c>
      <c r="F79" s="21" t="s">
        <v>572</v>
      </c>
      <c r="G79" s="21">
        <v>0.2552</v>
      </c>
      <c r="H79" s="21">
        <v>0.2193</v>
      </c>
      <c r="I79" s="21" t="s">
        <v>128</v>
      </c>
      <c r="J79" s="21" t="s">
        <v>129</v>
      </c>
      <c r="K79" s="21" t="s">
        <v>573</v>
      </c>
      <c r="L79" s="21" t="s">
        <v>574</v>
      </c>
      <c r="M79" s="21" t="s">
        <v>575</v>
      </c>
      <c r="N79" s="21" t="s">
        <v>576</v>
      </c>
      <c r="O79" s="21" t="b">
        <v>1</v>
      </c>
      <c r="P79" s="21" t="s">
        <v>131</v>
      </c>
      <c r="Q79" s="21" t="s">
        <v>572</v>
      </c>
      <c r="R79" s="21" t="s">
        <v>572</v>
      </c>
      <c r="S79" s="21" t="s">
        <v>572</v>
      </c>
      <c r="T79" s="21" t="s">
        <v>572</v>
      </c>
      <c r="U79" s="21" t="s">
        <v>572</v>
      </c>
      <c r="V79" s="21" t="s">
        <v>572</v>
      </c>
      <c r="W79" s="21" t="s">
        <v>572</v>
      </c>
    </row>
    <row r="80" spans="1:23">
      <c r="A80" s="21" t="s">
        <v>447</v>
      </c>
      <c r="B80" s="21">
        <v>15</v>
      </c>
      <c r="C80" s="21">
        <v>90352611</v>
      </c>
      <c r="D80" s="21">
        <v>0.0187</v>
      </c>
      <c r="E80" s="21">
        <v>0.0161</v>
      </c>
      <c r="F80" s="21" t="s">
        <v>572</v>
      </c>
      <c r="G80" s="21">
        <v>0.2461</v>
      </c>
      <c r="H80" s="21">
        <v>0.498</v>
      </c>
      <c r="I80" s="21" t="s">
        <v>135</v>
      </c>
      <c r="J80" s="21" t="s">
        <v>134</v>
      </c>
      <c r="K80" s="21" t="s">
        <v>573</v>
      </c>
      <c r="L80" s="21" t="s">
        <v>574</v>
      </c>
      <c r="M80" s="21" t="s">
        <v>575</v>
      </c>
      <c r="N80" s="21" t="s">
        <v>576</v>
      </c>
      <c r="O80" s="21" t="b">
        <v>1</v>
      </c>
      <c r="P80" s="21" t="s">
        <v>131</v>
      </c>
      <c r="Q80" s="21" t="s">
        <v>572</v>
      </c>
      <c r="R80" s="21" t="s">
        <v>572</v>
      </c>
      <c r="S80" s="21" t="s">
        <v>572</v>
      </c>
      <c r="T80" s="21" t="s">
        <v>572</v>
      </c>
      <c r="U80" s="21" t="s">
        <v>572</v>
      </c>
      <c r="V80" s="21" t="s">
        <v>572</v>
      </c>
      <c r="W80" s="21" t="s">
        <v>572</v>
      </c>
    </row>
    <row r="81" spans="1:23">
      <c r="A81" s="21" t="s">
        <v>525</v>
      </c>
      <c r="B81" s="21">
        <v>17</v>
      </c>
      <c r="C81" s="21">
        <v>72750455</v>
      </c>
      <c r="D81" s="21">
        <v>-0.1208</v>
      </c>
      <c r="E81" s="21">
        <v>0.0447</v>
      </c>
      <c r="F81" s="21" t="s">
        <v>572</v>
      </c>
      <c r="G81" s="21">
        <v>0.00688906</v>
      </c>
      <c r="H81" s="21">
        <v>0.03348</v>
      </c>
      <c r="I81" s="21" t="s">
        <v>129</v>
      </c>
      <c r="J81" s="21" t="s">
        <v>134</v>
      </c>
      <c r="K81" s="21" t="s">
        <v>573</v>
      </c>
      <c r="L81" s="21" t="s">
        <v>574</v>
      </c>
      <c r="M81" s="21" t="s">
        <v>575</v>
      </c>
      <c r="N81" s="21" t="s">
        <v>576</v>
      </c>
      <c r="O81" s="21" t="b">
        <v>1</v>
      </c>
      <c r="P81" s="21" t="s">
        <v>131</v>
      </c>
      <c r="Q81" s="21" t="s">
        <v>572</v>
      </c>
      <c r="R81" s="21" t="s">
        <v>572</v>
      </c>
      <c r="S81" s="21" t="s">
        <v>572</v>
      </c>
      <c r="T81" s="21" t="s">
        <v>572</v>
      </c>
      <c r="U81" s="21" t="s">
        <v>572</v>
      </c>
      <c r="V81" s="21" t="s">
        <v>572</v>
      </c>
      <c r="W81" s="21" t="s">
        <v>572</v>
      </c>
    </row>
    <row r="82" spans="1:23">
      <c r="A82" s="21" t="s">
        <v>524</v>
      </c>
      <c r="B82" s="21">
        <v>17</v>
      </c>
      <c r="C82" s="21">
        <v>72570276</v>
      </c>
      <c r="D82" s="21">
        <v>-0.0138</v>
      </c>
      <c r="E82" s="21">
        <v>0.0175</v>
      </c>
      <c r="F82" s="21" t="s">
        <v>572</v>
      </c>
      <c r="G82" s="21">
        <v>0.4328</v>
      </c>
      <c r="H82" s="21">
        <v>0.7096</v>
      </c>
      <c r="I82" s="21" t="s">
        <v>134</v>
      </c>
      <c r="J82" s="21" t="s">
        <v>135</v>
      </c>
      <c r="K82" s="21" t="s">
        <v>573</v>
      </c>
      <c r="L82" s="21" t="s">
        <v>574</v>
      </c>
      <c r="M82" s="21" t="s">
        <v>575</v>
      </c>
      <c r="N82" s="21" t="s">
        <v>576</v>
      </c>
      <c r="O82" s="21" t="b">
        <v>1</v>
      </c>
      <c r="P82" s="21" t="s">
        <v>131</v>
      </c>
      <c r="Q82" s="21" t="s">
        <v>572</v>
      </c>
      <c r="R82" s="21" t="s">
        <v>572</v>
      </c>
      <c r="S82" s="21" t="s">
        <v>572</v>
      </c>
      <c r="T82" s="21" t="s">
        <v>572</v>
      </c>
      <c r="U82" s="21" t="s">
        <v>572</v>
      </c>
      <c r="V82" s="21" t="s">
        <v>572</v>
      </c>
      <c r="W82" s="21" t="s">
        <v>572</v>
      </c>
    </row>
    <row r="83" spans="1:23">
      <c r="A83" s="21" t="s">
        <v>377</v>
      </c>
      <c r="B83" s="21">
        <v>17</v>
      </c>
      <c r="C83" s="21">
        <v>79959779</v>
      </c>
      <c r="D83" s="21">
        <v>0.0237</v>
      </c>
      <c r="E83" s="21">
        <v>0.0215</v>
      </c>
      <c r="F83" s="21" t="s">
        <v>572</v>
      </c>
      <c r="G83" s="21">
        <v>0.2708</v>
      </c>
      <c r="H83" s="21">
        <v>0.1686</v>
      </c>
      <c r="I83" s="21" t="s">
        <v>134</v>
      </c>
      <c r="J83" s="21" t="s">
        <v>129</v>
      </c>
      <c r="K83" s="21" t="s">
        <v>573</v>
      </c>
      <c r="L83" s="21" t="s">
        <v>574</v>
      </c>
      <c r="M83" s="21" t="s">
        <v>575</v>
      </c>
      <c r="N83" s="21" t="s">
        <v>576</v>
      </c>
      <c r="O83" s="21" t="b">
        <v>1</v>
      </c>
      <c r="P83" s="21" t="s">
        <v>131</v>
      </c>
      <c r="Q83" s="21" t="s">
        <v>572</v>
      </c>
      <c r="R83" s="21" t="s">
        <v>572</v>
      </c>
      <c r="S83" s="21" t="s">
        <v>572</v>
      </c>
      <c r="T83" s="21" t="s">
        <v>572</v>
      </c>
      <c r="U83" s="21" t="s">
        <v>572</v>
      </c>
      <c r="V83" s="21" t="s">
        <v>572</v>
      </c>
      <c r="W83" s="21" t="s">
        <v>572</v>
      </c>
    </row>
    <row r="84" spans="1:23">
      <c r="A84" s="21" t="s">
        <v>467</v>
      </c>
      <c r="B84" s="21">
        <v>18</v>
      </c>
      <c r="C84" s="21">
        <v>9629316</v>
      </c>
      <c r="D84" s="21">
        <v>-0.0199</v>
      </c>
      <c r="E84" s="21">
        <v>0.018</v>
      </c>
      <c r="F84" s="21" t="s">
        <v>572</v>
      </c>
      <c r="G84" s="21">
        <v>0.2705</v>
      </c>
      <c r="H84" s="21">
        <v>0.2662</v>
      </c>
      <c r="I84" s="21" t="s">
        <v>135</v>
      </c>
      <c r="J84" s="21" t="s">
        <v>128</v>
      </c>
      <c r="K84" s="21" t="s">
        <v>573</v>
      </c>
      <c r="L84" s="21" t="s">
        <v>574</v>
      </c>
      <c r="M84" s="21" t="s">
        <v>575</v>
      </c>
      <c r="N84" s="21" t="s">
        <v>576</v>
      </c>
      <c r="O84" s="21" t="b">
        <v>1</v>
      </c>
      <c r="P84" s="21" t="s">
        <v>131</v>
      </c>
      <c r="Q84" s="21" t="s">
        <v>572</v>
      </c>
      <c r="R84" s="21" t="s">
        <v>572</v>
      </c>
      <c r="S84" s="21" t="s">
        <v>572</v>
      </c>
      <c r="T84" s="21" t="s">
        <v>572</v>
      </c>
      <c r="U84" s="21" t="s">
        <v>572</v>
      </c>
      <c r="V84" s="21" t="s">
        <v>572</v>
      </c>
      <c r="W84" s="21" t="s">
        <v>572</v>
      </c>
    </row>
    <row r="85" spans="1:23">
      <c r="A85" s="21" t="s">
        <v>408</v>
      </c>
      <c r="B85" s="21">
        <v>10</v>
      </c>
      <c r="C85" s="21">
        <v>106179965</v>
      </c>
      <c r="D85" s="21">
        <v>0.2362</v>
      </c>
      <c r="E85" s="21">
        <v>0.0739</v>
      </c>
      <c r="F85" s="21" t="s">
        <v>572</v>
      </c>
      <c r="G85" s="21">
        <v>0.00139499</v>
      </c>
      <c r="H85" s="21">
        <v>0.01164</v>
      </c>
      <c r="I85" s="21" t="s">
        <v>129</v>
      </c>
      <c r="J85" s="21" t="s">
        <v>134</v>
      </c>
      <c r="K85" s="21" t="s">
        <v>573</v>
      </c>
      <c r="L85" s="21" t="s">
        <v>574</v>
      </c>
      <c r="M85" s="21" t="s">
        <v>575</v>
      </c>
      <c r="N85" s="21" t="s">
        <v>576</v>
      </c>
      <c r="O85" s="21" t="b">
        <v>1</v>
      </c>
      <c r="P85" s="21" t="s">
        <v>131</v>
      </c>
      <c r="Q85" s="21" t="s">
        <v>572</v>
      </c>
      <c r="R85" s="21" t="s">
        <v>572</v>
      </c>
      <c r="S85" s="21" t="s">
        <v>572</v>
      </c>
      <c r="T85" s="21" t="s">
        <v>572</v>
      </c>
      <c r="U85" s="21" t="s">
        <v>572</v>
      </c>
      <c r="V85" s="21" t="s">
        <v>572</v>
      </c>
      <c r="W85" s="21" t="s">
        <v>572</v>
      </c>
    </row>
    <row r="86" spans="1:23">
      <c r="A86" s="21" t="s">
        <v>186</v>
      </c>
      <c r="B86" s="21">
        <v>11</v>
      </c>
      <c r="C86" s="21">
        <v>35250518</v>
      </c>
      <c r="D86" s="21">
        <v>-0.0159</v>
      </c>
      <c r="E86" s="21">
        <v>0.0167</v>
      </c>
      <c r="F86" s="21" t="s">
        <v>572</v>
      </c>
      <c r="G86" s="21">
        <v>0.3391</v>
      </c>
      <c r="H86" s="21">
        <v>0.3522</v>
      </c>
      <c r="I86" s="21" t="s">
        <v>128</v>
      </c>
      <c r="J86" s="21" t="s">
        <v>134</v>
      </c>
      <c r="K86" s="21" t="s">
        <v>573</v>
      </c>
      <c r="L86" s="21" t="s">
        <v>574</v>
      </c>
      <c r="M86" s="21" t="s">
        <v>575</v>
      </c>
      <c r="N86" s="21" t="s">
        <v>576</v>
      </c>
      <c r="O86" s="21" t="b">
        <v>1</v>
      </c>
      <c r="P86" s="21" t="s">
        <v>131</v>
      </c>
      <c r="Q86" s="21" t="s">
        <v>572</v>
      </c>
      <c r="R86" s="21" t="s">
        <v>572</v>
      </c>
      <c r="S86" s="21" t="s">
        <v>572</v>
      </c>
      <c r="T86" s="21" t="s">
        <v>572</v>
      </c>
      <c r="U86" s="21" t="s">
        <v>572</v>
      </c>
      <c r="V86" s="21" t="s">
        <v>572</v>
      </c>
      <c r="W86" s="21" t="s">
        <v>572</v>
      </c>
    </row>
    <row r="87" spans="1:23">
      <c r="A87" s="21" t="s">
        <v>141</v>
      </c>
      <c r="B87" s="21">
        <v>11</v>
      </c>
      <c r="C87" s="21">
        <v>309508</v>
      </c>
      <c r="D87" s="21">
        <v>0.003</v>
      </c>
      <c r="E87" s="21">
        <v>0.0204</v>
      </c>
      <c r="F87" s="21" t="s">
        <v>572</v>
      </c>
      <c r="G87" s="21">
        <v>0.8819</v>
      </c>
      <c r="H87" s="21">
        <v>0.1886</v>
      </c>
      <c r="I87" s="21" t="s">
        <v>134</v>
      </c>
      <c r="J87" s="21" t="s">
        <v>135</v>
      </c>
      <c r="K87" s="21" t="s">
        <v>573</v>
      </c>
      <c r="L87" s="21" t="s">
        <v>574</v>
      </c>
      <c r="M87" s="21" t="s">
        <v>575</v>
      </c>
      <c r="N87" s="21" t="s">
        <v>576</v>
      </c>
      <c r="O87" s="21" t="b">
        <v>1</v>
      </c>
      <c r="P87" s="21" t="s">
        <v>131</v>
      </c>
      <c r="Q87" s="21" t="s">
        <v>572</v>
      </c>
      <c r="R87" s="21" t="s">
        <v>572</v>
      </c>
      <c r="S87" s="21" t="s">
        <v>572</v>
      </c>
      <c r="T87" s="21" t="s">
        <v>572</v>
      </c>
      <c r="U87" s="21" t="s">
        <v>572</v>
      </c>
      <c r="V87" s="21" t="s">
        <v>572</v>
      </c>
      <c r="W87" s="21" t="s">
        <v>572</v>
      </c>
    </row>
    <row r="88" spans="1:23">
      <c r="A88" s="21" t="s">
        <v>242</v>
      </c>
      <c r="B88" s="21">
        <v>12</v>
      </c>
      <c r="C88" s="21">
        <v>69614374</v>
      </c>
      <c r="D88" s="21">
        <v>-0.0079</v>
      </c>
      <c r="E88" s="21">
        <v>0.0201</v>
      </c>
      <c r="F88" s="21" t="s">
        <v>572</v>
      </c>
      <c r="G88" s="21">
        <v>0.696299</v>
      </c>
      <c r="H88" s="21">
        <v>0.1996</v>
      </c>
      <c r="I88" s="21" t="s">
        <v>134</v>
      </c>
      <c r="J88" s="21" t="s">
        <v>135</v>
      </c>
      <c r="K88" s="21" t="s">
        <v>573</v>
      </c>
      <c r="L88" s="21" t="s">
        <v>574</v>
      </c>
      <c r="M88" s="21" t="s">
        <v>575</v>
      </c>
      <c r="N88" s="21" t="s">
        <v>576</v>
      </c>
      <c r="O88" s="21" t="b">
        <v>1</v>
      </c>
      <c r="P88" s="21" t="s">
        <v>131</v>
      </c>
      <c r="Q88" s="21" t="s">
        <v>572</v>
      </c>
      <c r="R88" s="21" t="s">
        <v>572</v>
      </c>
      <c r="S88" s="21" t="s">
        <v>572</v>
      </c>
      <c r="T88" s="21" t="s">
        <v>572</v>
      </c>
      <c r="U88" s="21" t="s">
        <v>572</v>
      </c>
      <c r="V88" s="21" t="s">
        <v>572</v>
      </c>
      <c r="W88" s="21" t="s">
        <v>572</v>
      </c>
    </row>
    <row r="89" spans="1:23">
      <c r="A89" s="21" t="s">
        <v>196</v>
      </c>
      <c r="B89" s="21">
        <v>16</v>
      </c>
      <c r="C89" s="21">
        <v>85946450</v>
      </c>
      <c r="D89" s="21">
        <v>0.0039</v>
      </c>
      <c r="E89" s="21">
        <v>0.016</v>
      </c>
      <c r="F89" s="21" t="s">
        <v>572</v>
      </c>
      <c r="G89" s="21">
        <v>0.8091</v>
      </c>
      <c r="H89" s="21">
        <v>0.4622</v>
      </c>
      <c r="I89" s="21" t="s">
        <v>129</v>
      </c>
      <c r="J89" s="21" t="s">
        <v>128</v>
      </c>
      <c r="K89" s="21" t="s">
        <v>573</v>
      </c>
      <c r="L89" s="21" t="s">
        <v>574</v>
      </c>
      <c r="M89" s="21" t="s">
        <v>575</v>
      </c>
      <c r="N89" s="21" t="s">
        <v>576</v>
      </c>
      <c r="O89" s="21" t="b">
        <v>1</v>
      </c>
      <c r="P89" s="21" t="s">
        <v>131</v>
      </c>
      <c r="Q89" s="21" t="s">
        <v>572</v>
      </c>
      <c r="R89" s="21" t="s">
        <v>572</v>
      </c>
      <c r="S89" s="21" t="s">
        <v>572</v>
      </c>
      <c r="T89" s="21" t="s">
        <v>572</v>
      </c>
      <c r="U89" s="21" t="s">
        <v>572</v>
      </c>
      <c r="V89" s="21" t="s">
        <v>572</v>
      </c>
      <c r="W89" s="21" t="s">
        <v>572</v>
      </c>
    </row>
    <row r="90" spans="1:23">
      <c r="A90" s="21" t="s">
        <v>456</v>
      </c>
      <c r="B90" s="21">
        <v>17</v>
      </c>
      <c r="C90" s="21">
        <v>1519775</v>
      </c>
      <c r="D90" s="21">
        <v>0.0075</v>
      </c>
      <c r="E90" s="21">
        <v>0.0199</v>
      </c>
      <c r="F90" s="21" t="s">
        <v>572</v>
      </c>
      <c r="G90" s="21">
        <v>0.7065</v>
      </c>
      <c r="H90" s="21">
        <v>0.2011</v>
      </c>
      <c r="I90" s="21" t="s">
        <v>134</v>
      </c>
      <c r="J90" s="21" t="s">
        <v>135</v>
      </c>
      <c r="K90" s="21" t="s">
        <v>573</v>
      </c>
      <c r="L90" s="21" t="s">
        <v>574</v>
      </c>
      <c r="M90" s="21" t="s">
        <v>575</v>
      </c>
      <c r="N90" s="21" t="s">
        <v>576</v>
      </c>
      <c r="O90" s="21" t="b">
        <v>1</v>
      </c>
      <c r="P90" s="21" t="s">
        <v>131</v>
      </c>
      <c r="Q90" s="21" t="s">
        <v>572</v>
      </c>
      <c r="R90" s="21" t="s">
        <v>572</v>
      </c>
      <c r="S90" s="21" t="s">
        <v>572</v>
      </c>
      <c r="T90" s="21" t="s">
        <v>572</v>
      </c>
      <c r="U90" s="21" t="s">
        <v>572</v>
      </c>
      <c r="V90" s="21" t="s">
        <v>572</v>
      </c>
      <c r="W90" s="21" t="s">
        <v>572</v>
      </c>
    </row>
    <row r="91" spans="1:23">
      <c r="A91" s="21" t="s">
        <v>418</v>
      </c>
      <c r="B91" s="21">
        <v>21</v>
      </c>
      <c r="C91" s="21">
        <v>16017449</v>
      </c>
      <c r="D91" s="21">
        <v>-0.0485</v>
      </c>
      <c r="E91" s="21">
        <v>0.0401</v>
      </c>
      <c r="F91" s="21" t="s">
        <v>572</v>
      </c>
      <c r="G91" s="21">
        <v>0.2265</v>
      </c>
      <c r="H91" s="21">
        <v>0.04214</v>
      </c>
      <c r="I91" s="21" t="s">
        <v>128</v>
      </c>
      <c r="J91" s="21" t="s">
        <v>129</v>
      </c>
      <c r="K91" s="21" t="s">
        <v>573</v>
      </c>
      <c r="L91" s="21" t="s">
        <v>574</v>
      </c>
      <c r="M91" s="21" t="s">
        <v>575</v>
      </c>
      <c r="N91" s="21" t="s">
        <v>576</v>
      </c>
      <c r="O91" s="21" t="b">
        <v>1</v>
      </c>
      <c r="P91" s="21" t="s">
        <v>131</v>
      </c>
      <c r="Q91" s="21" t="s">
        <v>572</v>
      </c>
      <c r="R91" s="21" t="s">
        <v>572</v>
      </c>
      <c r="S91" s="21" t="s">
        <v>572</v>
      </c>
      <c r="T91" s="21" t="s">
        <v>572</v>
      </c>
      <c r="U91" s="21" t="s">
        <v>572</v>
      </c>
      <c r="V91" s="21" t="s">
        <v>572</v>
      </c>
      <c r="W91" s="21" t="s">
        <v>572</v>
      </c>
    </row>
    <row r="92" spans="1:23">
      <c r="A92" s="21" t="s">
        <v>142</v>
      </c>
      <c r="B92" s="21">
        <v>13</v>
      </c>
      <c r="C92" s="21">
        <v>40974023</v>
      </c>
      <c r="D92" s="21">
        <v>0.0461</v>
      </c>
      <c r="E92" s="21">
        <v>0.0336</v>
      </c>
      <c r="F92" s="21" t="s">
        <v>572</v>
      </c>
      <c r="G92" s="21">
        <v>0.1706</v>
      </c>
      <c r="H92" s="21">
        <v>0.06016</v>
      </c>
      <c r="I92" s="21" t="s">
        <v>134</v>
      </c>
      <c r="J92" s="21" t="s">
        <v>135</v>
      </c>
      <c r="K92" s="21" t="s">
        <v>573</v>
      </c>
      <c r="L92" s="21" t="s">
        <v>574</v>
      </c>
      <c r="M92" s="21" t="s">
        <v>575</v>
      </c>
      <c r="N92" s="21" t="s">
        <v>576</v>
      </c>
      <c r="O92" s="21" t="b">
        <v>1</v>
      </c>
      <c r="P92" s="21" t="s">
        <v>131</v>
      </c>
      <c r="Q92" s="21" t="s">
        <v>572</v>
      </c>
      <c r="R92" s="21" t="s">
        <v>572</v>
      </c>
      <c r="S92" s="21" t="s">
        <v>572</v>
      </c>
      <c r="T92" s="21" t="s">
        <v>572</v>
      </c>
      <c r="U92" s="21" t="s">
        <v>572</v>
      </c>
      <c r="V92" s="21" t="s">
        <v>572</v>
      </c>
      <c r="W92" s="21" t="s">
        <v>572</v>
      </c>
    </row>
    <row r="93" spans="1:23">
      <c r="A93" s="21" t="s">
        <v>371</v>
      </c>
      <c r="B93" s="21">
        <v>15</v>
      </c>
      <c r="C93" s="21">
        <v>39634303</v>
      </c>
      <c r="D93" s="21">
        <v>0.0138</v>
      </c>
      <c r="E93" s="21">
        <v>0.0161</v>
      </c>
      <c r="F93" s="21" t="s">
        <v>572</v>
      </c>
      <c r="G93" s="21">
        <v>0.3893</v>
      </c>
      <c r="H93" s="21">
        <v>0.4605</v>
      </c>
      <c r="I93" s="21" t="s">
        <v>129</v>
      </c>
      <c r="J93" s="21" t="s">
        <v>128</v>
      </c>
      <c r="K93" s="21" t="s">
        <v>573</v>
      </c>
      <c r="L93" s="21" t="s">
        <v>574</v>
      </c>
      <c r="M93" s="21" t="s">
        <v>575</v>
      </c>
      <c r="N93" s="21" t="s">
        <v>576</v>
      </c>
      <c r="O93" s="21" t="b">
        <v>1</v>
      </c>
      <c r="P93" s="21" t="s">
        <v>131</v>
      </c>
      <c r="Q93" s="21" t="s">
        <v>572</v>
      </c>
      <c r="R93" s="21" t="s">
        <v>572</v>
      </c>
      <c r="S93" s="21" t="s">
        <v>572</v>
      </c>
      <c r="T93" s="21" t="s">
        <v>572</v>
      </c>
      <c r="U93" s="21" t="s">
        <v>572</v>
      </c>
      <c r="V93" s="21" t="s">
        <v>572</v>
      </c>
      <c r="W93" s="21" t="s">
        <v>572</v>
      </c>
    </row>
    <row r="94" spans="1:23">
      <c r="A94" s="21" t="s">
        <v>168</v>
      </c>
      <c r="B94" s="21">
        <v>22</v>
      </c>
      <c r="C94" s="21">
        <v>50419197</v>
      </c>
      <c r="D94" s="21">
        <v>0.0126</v>
      </c>
      <c r="E94" s="21">
        <v>0.0394</v>
      </c>
      <c r="F94" s="21" t="s">
        <v>572</v>
      </c>
      <c r="G94" s="21">
        <v>0.7493</v>
      </c>
      <c r="H94" s="21">
        <v>0.04453</v>
      </c>
      <c r="I94" s="21" t="s">
        <v>128</v>
      </c>
      <c r="J94" s="21" t="s">
        <v>129</v>
      </c>
      <c r="K94" s="21" t="s">
        <v>573</v>
      </c>
      <c r="L94" s="21" t="s">
        <v>574</v>
      </c>
      <c r="M94" s="21" t="s">
        <v>575</v>
      </c>
      <c r="N94" s="21" t="s">
        <v>576</v>
      </c>
      <c r="O94" s="21" t="b">
        <v>1</v>
      </c>
      <c r="P94" s="21" t="s">
        <v>131</v>
      </c>
      <c r="Q94" s="21" t="s">
        <v>572</v>
      </c>
      <c r="R94" s="21" t="s">
        <v>572</v>
      </c>
      <c r="S94" s="21" t="s">
        <v>572</v>
      </c>
      <c r="T94" s="21" t="s">
        <v>572</v>
      </c>
      <c r="U94" s="21" t="s">
        <v>572</v>
      </c>
      <c r="V94" s="21" t="s">
        <v>572</v>
      </c>
      <c r="W94" s="21" t="s">
        <v>572</v>
      </c>
    </row>
    <row r="95" spans="1:23">
      <c r="A95" s="21" t="s">
        <v>334</v>
      </c>
      <c r="B95" s="21">
        <v>19</v>
      </c>
      <c r="C95" s="21">
        <v>54769205</v>
      </c>
      <c r="D95" s="21">
        <v>0.0058</v>
      </c>
      <c r="E95" s="21">
        <v>0.0175</v>
      </c>
      <c r="F95" s="21" t="s">
        <v>572</v>
      </c>
      <c r="G95" s="21">
        <v>0.7424</v>
      </c>
      <c r="H95" s="21">
        <v>0.2918</v>
      </c>
      <c r="I95" s="21" t="s">
        <v>129</v>
      </c>
      <c r="J95" s="21" t="s">
        <v>128</v>
      </c>
      <c r="K95" s="21" t="s">
        <v>573</v>
      </c>
      <c r="L95" s="21" t="s">
        <v>574</v>
      </c>
      <c r="M95" s="21" t="s">
        <v>575</v>
      </c>
      <c r="N95" s="21" t="s">
        <v>576</v>
      </c>
      <c r="O95" s="21" t="b">
        <v>1</v>
      </c>
      <c r="P95" s="21" t="s">
        <v>131</v>
      </c>
      <c r="Q95" s="21" t="s">
        <v>572</v>
      </c>
      <c r="R95" s="21" t="s">
        <v>572</v>
      </c>
      <c r="S95" s="21" t="s">
        <v>572</v>
      </c>
      <c r="T95" s="21" t="s">
        <v>572</v>
      </c>
      <c r="U95" s="21" t="s">
        <v>572</v>
      </c>
      <c r="V95" s="21" t="s">
        <v>572</v>
      </c>
      <c r="W95" s="21" t="s">
        <v>572</v>
      </c>
    </row>
    <row r="96" spans="1:23">
      <c r="A96" s="21" t="s">
        <v>498</v>
      </c>
      <c r="B96" s="21">
        <v>19</v>
      </c>
      <c r="C96" s="21">
        <v>52162859</v>
      </c>
      <c r="D96" s="21">
        <v>-0.0208</v>
      </c>
      <c r="E96" s="21">
        <v>0.0251</v>
      </c>
      <c r="F96" s="21" t="s">
        <v>572</v>
      </c>
      <c r="G96" s="21">
        <v>0.4075</v>
      </c>
      <c r="H96" s="21">
        <v>0.8853</v>
      </c>
      <c r="I96" s="21" t="s">
        <v>135</v>
      </c>
      <c r="J96" s="21" t="s">
        <v>134</v>
      </c>
      <c r="K96" s="21" t="s">
        <v>573</v>
      </c>
      <c r="L96" s="21" t="s">
        <v>574</v>
      </c>
      <c r="M96" s="21" t="s">
        <v>575</v>
      </c>
      <c r="N96" s="21" t="s">
        <v>576</v>
      </c>
      <c r="O96" s="21" t="b">
        <v>1</v>
      </c>
      <c r="P96" s="21" t="s">
        <v>131</v>
      </c>
      <c r="Q96" s="21" t="s">
        <v>572</v>
      </c>
      <c r="R96" s="21" t="s">
        <v>572</v>
      </c>
      <c r="S96" s="21" t="s">
        <v>572</v>
      </c>
      <c r="T96" s="21" t="s">
        <v>572</v>
      </c>
      <c r="U96" s="21" t="s">
        <v>572</v>
      </c>
      <c r="V96" s="21" t="s">
        <v>572</v>
      </c>
      <c r="W96" s="21" t="s">
        <v>572</v>
      </c>
    </row>
    <row r="97" spans="1:23">
      <c r="A97" s="21" t="s">
        <v>505</v>
      </c>
      <c r="B97" s="21">
        <v>19</v>
      </c>
      <c r="C97" s="21">
        <v>52234080</v>
      </c>
      <c r="D97" s="21">
        <v>0.0286</v>
      </c>
      <c r="E97" s="21">
        <v>0.0165</v>
      </c>
      <c r="F97" s="21" t="s">
        <v>572</v>
      </c>
      <c r="G97" s="21">
        <v>0.0823607</v>
      </c>
      <c r="H97" s="21">
        <v>0.3731</v>
      </c>
      <c r="I97" s="21" t="s">
        <v>135</v>
      </c>
      <c r="J97" s="21" t="s">
        <v>134</v>
      </c>
      <c r="K97" s="21" t="s">
        <v>573</v>
      </c>
      <c r="L97" s="21" t="s">
        <v>574</v>
      </c>
      <c r="M97" s="21" t="s">
        <v>575</v>
      </c>
      <c r="N97" s="21" t="s">
        <v>576</v>
      </c>
      <c r="O97" s="21" t="b">
        <v>1</v>
      </c>
      <c r="P97" s="21" t="s">
        <v>131</v>
      </c>
      <c r="Q97" s="21" t="s">
        <v>572</v>
      </c>
      <c r="R97" s="21" t="s">
        <v>572</v>
      </c>
      <c r="S97" s="21" t="s">
        <v>572</v>
      </c>
      <c r="T97" s="21" t="s">
        <v>572</v>
      </c>
      <c r="U97" s="21" t="s">
        <v>572</v>
      </c>
      <c r="V97" s="21" t="s">
        <v>572</v>
      </c>
      <c r="W97" s="21" t="s">
        <v>572</v>
      </c>
    </row>
    <row r="98" spans="1:23">
      <c r="A98" s="21" t="s">
        <v>503</v>
      </c>
      <c r="B98" s="21">
        <v>19</v>
      </c>
      <c r="C98" s="21">
        <v>52250216</v>
      </c>
      <c r="D98" s="21">
        <v>0.0098</v>
      </c>
      <c r="E98" s="21">
        <v>0.02</v>
      </c>
      <c r="F98" s="21" t="s">
        <v>572</v>
      </c>
      <c r="G98" s="21">
        <v>0.6256</v>
      </c>
      <c r="H98" s="21">
        <v>0.805</v>
      </c>
      <c r="I98" s="21" t="s">
        <v>135</v>
      </c>
      <c r="J98" s="21" t="s">
        <v>134</v>
      </c>
      <c r="K98" s="21" t="s">
        <v>573</v>
      </c>
      <c r="L98" s="21" t="s">
        <v>574</v>
      </c>
      <c r="M98" s="21" t="s">
        <v>575</v>
      </c>
      <c r="N98" s="21" t="s">
        <v>576</v>
      </c>
      <c r="O98" s="21" t="b">
        <v>1</v>
      </c>
      <c r="P98" s="21" t="s">
        <v>131</v>
      </c>
      <c r="Q98" s="21" t="s">
        <v>572</v>
      </c>
      <c r="R98" s="21" t="s">
        <v>572</v>
      </c>
      <c r="S98" s="21" t="s">
        <v>572</v>
      </c>
      <c r="T98" s="21" t="s">
        <v>572</v>
      </c>
      <c r="U98" s="21" t="s">
        <v>572</v>
      </c>
      <c r="V98" s="21" t="s">
        <v>572</v>
      </c>
      <c r="W98" s="21" t="s">
        <v>572</v>
      </c>
    </row>
    <row r="99" spans="1:23">
      <c r="A99" s="21" t="s">
        <v>416</v>
      </c>
      <c r="B99" s="21">
        <v>21</v>
      </c>
      <c r="C99" s="21">
        <v>15930957</v>
      </c>
      <c r="D99" s="21">
        <v>-0.0057</v>
      </c>
      <c r="E99" s="21">
        <v>0.016</v>
      </c>
      <c r="F99" s="21" t="s">
        <v>572</v>
      </c>
      <c r="G99" s="21">
        <v>0.723401</v>
      </c>
      <c r="H99" s="21">
        <v>0.5288</v>
      </c>
      <c r="I99" s="21" t="s">
        <v>135</v>
      </c>
      <c r="J99" s="21" t="s">
        <v>128</v>
      </c>
      <c r="K99" s="21" t="s">
        <v>573</v>
      </c>
      <c r="L99" s="21" t="s">
        <v>574</v>
      </c>
      <c r="M99" s="21" t="s">
        <v>575</v>
      </c>
      <c r="N99" s="21" t="s">
        <v>576</v>
      </c>
      <c r="O99" s="21" t="b">
        <v>1</v>
      </c>
      <c r="P99" s="21" t="s">
        <v>131</v>
      </c>
      <c r="Q99" s="21" t="s">
        <v>572</v>
      </c>
      <c r="R99" s="21" t="s">
        <v>572</v>
      </c>
      <c r="S99" s="21" t="s">
        <v>572</v>
      </c>
      <c r="T99" s="21" t="s">
        <v>572</v>
      </c>
      <c r="U99" s="21" t="s">
        <v>572</v>
      </c>
      <c r="V99" s="21" t="s">
        <v>572</v>
      </c>
      <c r="W99" s="21" t="s">
        <v>572</v>
      </c>
    </row>
    <row r="100" spans="1:23">
      <c r="A100" s="21" t="s">
        <v>422</v>
      </c>
      <c r="B100" s="21">
        <v>1</v>
      </c>
      <c r="C100" s="21">
        <v>161383559</v>
      </c>
      <c r="D100" s="21">
        <v>-0.127</v>
      </c>
      <c r="E100" s="21">
        <v>0.1004</v>
      </c>
      <c r="F100" s="21" t="s">
        <v>572</v>
      </c>
      <c r="G100" s="21">
        <v>0.2058</v>
      </c>
      <c r="H100" s="21">
        <v>0.006764</v>
      </c>
      <c r="I100" s="21" t="s">
        <v>129</v>
      </c>
      <c r="J100" s="21" t="s">
        <v>134</v>
      </c>
      <c r="K100" s="21" t="s">
        <v>573</v>
      </c>
      <c r="L100" s="21" t="s">
        <v>574</v>
      </c>
      <c r="M100" s="21" t="s">
        <v>575</v>
      </c>
      <c r="N100" s="21" t="s">
        <v>576</v>
      </c>
      <c r="O100" s="21" t="b">
        <v>1</v>
      </c>
      <c r="P100" s="21" t="s">
        <v>131</v>
      </c>
      <c r="Q100" s="21" t="s">
        <v>572</v>
      </c>
      <c r="R100" s="21" t="s">
        <v>572</v>
      </c>
      <c r="S100" s="21" t="s">
        <v>572</v>
      </c>
      <c r="T100" s="21" t="s">
        <v>572</v>
      </c>
      <c r="U100" s="21" t="s">
        <v>572</v>
      </c>
      <c r="V100" s="21" t="s">
        <v>572</v>
      </c>
      <c r="W100" s="21" t="s">
        <v>572</v>
      </c>
    </row>
    <row r="101" spans="1:23">
      <c r="A101" s="21" t="s">
        <v>215</v>
      </c>
      <c r="B101" s="21">
        <v>1</v>
      </c>
      <c r="C101" s="21">
        <v>186641058</v>
      </c>
      <c r="D101" s="21">
        <v>0.0992</v>
      </c>
      <c r="E101" s="21">
        <v>0.0569</v>
      </c>
      <c r="F101" s="21" t="s">
        <v>572</v>
      </c>
      <c r="G101" s="21">
        <v>0.0814104</v>
      </c>
      <c r="H101" s="21">
        <v>0.02</v>
      </c>
      <c r="I101" s="21" t="s">
        <v>134</v>
      </c>
      <c r="J101" s="21" t="s">
        <v>135</v>
      </c>
      <c r="K101" s="21" t="s">
        <v>573</v>
      </c>
      <c r="L101" s="21" t="s">
        <v>574</v>
      </c>
      <c r="M101" s="21" t="s">
        <v>575</v>
      </c>
      <c r="N101" s="21" t="s">
        <v>576</v>
      </c>
      <c r="O101" s="21" t="b">
        <v>1</v>
      </c>
      <c r="P101" s="21" t="s">
        <v>131</v>
      </c>
      <c r="Q101" s="21" t="s">
        <v>572</v>
      </c>
      <c r="R101" s="21" t="s">
        <v>572</v>
      </c>
      <c r="S101" s="21" t="s">
        <v>572</v>
      </c>
      <c r="T101" s="21" t="s">
        <v>572</v>
      </c>
      <c r="U101" s="21" t="s">
        <v>572</v>
      </c>
      <c r="V101" s="21" t="s">
        <v>572</v>
      </c>
      <c r="W101" s="21" t="s">
        <v>572</v>
      </c>
    </row>
    <row r="102" spans="1:23">
      <c r="A102" s="21" t="s">
        <v>233</v>
      </c>
      <c r="B102" s="21">
        <v>1</v>
      </c>
      <c r="C102" s="21">
        <v>92554283</v>
      </c>
      <c r="D102" s="21">
        <v>-0.0188</v>
      </c>
      <c r="E102" s="21">
        <v>0.0446</v>
      </c>
      <c r="F102" s="21" t="s">
        <v>572</v>
      </c>
      <c r="G102" s="21">
        <v>0.6728</v>
      </c>
      <c r="H102" s="21">
        <v>0.03342</v>
      </c>
      <c r="I102" s="21" t="s">
        <v>134</v>
      </c>
      <c r="J102" s="21" t="s">
        <v>135</v>
      </c>
      <c r="K102" s="21" t="s">
        <v>573</v>
      </c>
      <c r="L102" s="21" t="s">
        <v>574</v>
      </c>
      <c r="M102" s="21" t="s">
        <v>575</v>
      </c>
      <c r="N102" s="21" t="s">
        <v>576</v>
      </c>
      <c r="O102" s="21" t="b">
        <v>1</v>
      </c>
      <c r="P102" s="21" t="s">
        <v>131</v>
      </c>
      <c r="Q102" s="21" t="s">
        <v>572</v>
      </c>
      <c r="R102" s="21" t="s">
        <v>572</v>
      </c>
      <c r="S102" s="21" t="s">
        <v>572</v>
      </c>
      <c r="T102" s="21" t="s">
        <v>572</v>
      </c>
      <c r="U102" s="21" t="s">
        <v>572</v>
      </c>
      <c r="V102" s="21" t="s">
        <v>572</v>
      </c>
      <c r="W102" s="21" t="s">
        <v>572</v>
      </c>
    </row>
    <row r="103" spans="1:23">
      <c r="A103" s="21" t="s">
        <v>245</v>
      </c>
      <c r="B103" s="21">
        <v>3</v>
      </c>
      <c r="C103" s="21">
        <v>42906116</v>
      </c>
      <c r="D103" s="21">
        <v>-0.0402</v>
      </c>
      <c r="E103" s="21">
        <v>0.0299</v>
      </c>
      <c r="F103" s="21" t="s">
        <v>572</v>
      </c>
      <c r="G103" s="21">
        <v>0.1781</v>
      </c>
      <c r="H103" s="21">
        <v>0.07697</v>
      </c>
      <c r="I103" s="21" t="s">
        <v>129</v>
      </c>
      <c r="J103" s="21" t="s">
        <v>128</v>
      </c>
      <c r="K103" s="21" t="s">
        <v>573</v>
      </c>
      <c r="L103" s="21" t="s">
        <v>574</v>
      </c>
      <c r="M103" s="21" t="s">
        <v>575</v>
      </c>
      <c r="N103" s="21" t="s">
        <v>576</v>
      </c>
      <c r="O103" s="21" t="b">
        <v>1</v>
      </c>
      <c r="P103" s="21" t="s">
        <v>131</v>
      </c>
      <c r="Q103" s="21" t="s">
        <v>572</v>
      </c>
      <c r="R103" s="21" t="s">
        <v>572</v>
      </c>
      <c r="S103" s="21" t="s">
        <v>572</v>
      </c>
      <c r="T103" s="21" t="s">
        <v>572</v>
      </c>
      <c r="U103" s="21" t="s">
        <v>572</v>
      </c>
      <c r="V103" s="21" t="s">
        <v>572</v>
      </c>
      <c r="W103" s="21" t="s">
        <v>572</v>
      </c>
    </row>
    <row r="104" spans="1:23">
      <c r="A104" s="21" t="s">
        <v>474</v>
      </c>
      <c r="B104" s="21">
        <v>4</v>
      </c>
      <c r="C104" s="21">
        <v>74572039</v>
      </c>
      <c r="D104" s="21">
        <v>-0.0176</v>
      </c>
      <c r="E104" s="21">
        <v>0.0283</v>
      </c>
      <c r="F104" s="21" t="s">
        <v>572</v>
      </c>
      <c r="G104" s="21">
        <v>0.5342</v>
      </c>
      <c r="H104" s="21">
        <v>0.9125</v>
      </c>
      <c r="I104" s="21" t="s">
        <v>129</v>
      </c>
      <c r="J104" s="21" t="s">
        <v>128</v>
      </c>
      <c r="K104" s="21" t="s">
        <v>573</v>
      </c>
      <c r="L104" s="21" t="s">
        <v>574</v>
      </c>
      <c r="M104" s="21" t="s">
        <v>575</v>
      </c>
      <c r="N104" s="21" t="s">
        <v>576</v>
      </c>
      <c r="O104" s="21" t="b">
        <v>1</v>
      </c>
      <c r="P104" s="21" t="s">
        <v>131</v>
      </c>
      <c r="Q104" s="21" t="s">
        <v>572</v>
      </c>
      <c r="R104" s="21" t="s">
        <v>572</v>
      </c>
      <c r="S104" s="21" t="s">
        <v>572</v>
      </c>
      <c r="T104" s="21" t="s">
        <v>572</v>
      </c>
      <c r="U104" s="21" t="s">
        <v>572</v>
      </c>
      <c r="V104" s="21" t="s">
        <v>572</v>
      </c>
      <c r="W104" s="21" t="s">
        <v>572</v>
      </c>
    </row>
    <row r="105" spans="1:23">
      <c r="A105" s="21" t="s">
        <v>475</v>
      </c>
      <c r="B105" s="21">
        <v>4</v>
      </c>
      <c r="C105" s="21">
        <v>74631066</v>
      </c>
      <c r="D105" s="21">
        <v>0.0073</v>
      </c>
      <c r="E105" s="21">
        <v>0.0164</v>
      </c>
      <c r="F105" s="21" t="s">
        <v>572</v>
      </c>
      <c r="G105" s="21">
        <v>0.6578</v>
      </c>
      <c r="H105" s="21">
        <v>0.3891</v>
      </c>
      <c r="I105" s="21" t="s">
        <v>129</v>
      </c>
      <c r="J105" s="21" t="s">
        <v>128</v>
      </c>
      <c r="K105" s="21" t="s">
        <v>573</v>
      </c>
      <c r="L105" s="21" t="s">
        <v>574</v>
      </c>
      <c r="M105" s="21" t="s">
        <v>575</v>
      </c>
      <c r="N105" s="21" t="s">
        <v>576</v>
      </c>
      <c r="O105" s="21" t="b">
        <v>1</v>
      </c>
      <c r="P105" s="21" t="s">
        <v>131</v>
      </c>
      <c r="Q105" s="21" t="s">
        <v>572</v>
      </c>
      <c r="R105" s="21" t="s">
        <v>572</v>
      </c>
      <c r="S105" s="21" t="s">
        <v>572</v>
      </c>
      <c r="T105" s="21" t="s">
        <v>572</v>
      </c>
      <c r="U105" s="21" t="s">
        <v>572</v>
      </c>
      <c r="V105" s="21" t="s">
        <v>572</v>
      </c>
      <c r="W105" s="21" t="s">
        <v>572</v>
      </c>
    </row>
    <row r="106" spans="1:23">
      <c r="A106" s="21" t="s">
        <v>411</v>
      </c>
      <c r="B106" s="21">
        <v>3</v>
      </c>
      <c r="C106" s="21">
        <v>101267385</v>
      </c>
      <c r="D106" s="21">
        <v>0.0322</v>
      </c>
      <c r="E106" s="21">
        <v>0.0165</v>
      </c>
      <c r="F106" s="21" t="s">
        <v>572</v>
      </c>
      <c r="G106" s="21">
        <v>0.0502805</v>
      </c>
      <c r="H106" s="21">
        <v>0.3732</v>
      </c>
      <c r="I106" s="21" t="s">
        <v>129</v>
      </c>
      <c r="J106" s="21" t="s">
        <v>128</v>
      </c>
      <c r="K106" s="21" t="s">
        <v>573</v>
      </c>
      <c r="L106" s="21" t="s">
        <v>574</v>
      </c>
      <c r="M106" s="21" t="s">
        <v>575</v>
      </c>
      <c r="N106" s="21" t="s">
        <v>576</v>
      </c>
      <c r="O106" s="21" t="b">
        <v>1</v>
      </c>
      <c r="P106" s="21" t="s">
        <v>131</v>
      </c>
      <c r="Q106" s="21" t="s">
        <v>572</v>
      </c>
      <c r="R106" s="21" t="s">
        <v>572</v>
      </c>
      <c r="S106" s="21" t="s">
        <v>572</v>
      </c>
      <c r="T106" s="21" t="s">
        <v>572</v>
      </c>
      <c r="U106" s="21" t="s">
        <v>572</v>
      </c>
      <c r="V106" s="21" t="s">
        <v>572</v>
      </c>
      <c r="W106" s="21" t="s">
        <v>572</v>
      </c>
    </row>
    <row r="107" spans="1:23">
      <c r="A107" s="21" t="s">
        <v>285</v>
      </c>
      <c r="B107" s="21">
        <v>2</v>
      </c>
      <c r="C107" s="21">
        <v>143741170</v>
      </c>
      <c r="D107" s="21">
        <v>-0.0237</v>
      </c>
      <c r="E107" s="21">
        <v>0.1583</v>
      </c>
      <c r="F107" s="21" t="s">
        <v>572</v>
      </c>
      <c r="G107" s="21">
        <v>0.8808</v>
      </c>
      <c r="H107" s="21">
        <v>0.002741</v>
      </c>
      <c r="I107" s="21" t="s">
        <v>135</v>
      </c>
      <c r="J107" s="21" t="s">
        <v>134</v>
      </c>
      <c r="K107" s="21" t="s">
        <v>573</v>
      </c>
      <c r="L107" s="21" t="s">
        <v>574</v>
      </c>
      <c r="M107" s="21" t="s">
        <v>575</v>
      </c>
      <c r="N107" s="21" t="s">
        <v>576</v>
      </c>
      <c r="O107" s="21" t="b">
        <v>1</v>
      </c>
      <c r="P107" s="21" t="s">
        <v>131</v>
      </c>
      <c r="Q107" s="21" t="s">
        <v>572</v>
      </c>
      <c r="R107" s="21" t="s">
        <v>572</v>
      </c>
      <c r="S107" s="21" t="s">
        <v>572</v>
      </c>
      <c r="T107" s="21" t="s">
        <v>572</v>
      </c>
      <c r="U107" s="21" t="s">
        <v>572</v>
      </c>
      <c r="V107" s="21" t="s">
        <v>572</v>
      </c>
      <c r="W107" s="21" t="s">
        <v>572</v>
      </c>
    </row>
    <row r="108" spans="1:23">
      <c r="A108" s="21" t="s">
        <v>360</v>
      </c>
      <c r="B108" s="21">
        <v>2</v>
      </c>
      <c r="C108" s="21">
        <v>114157904</v>
      </c>
      <c r="D108" s="21">
        <v>0.0201</v>
      </c>
      <c r="E108" s="21">
        <v>0.016</v>
      </c>
      <c r="F108" s="21" t="s">
        <v>572</v>
      </c>
      <c r="G108" s="21">
        <v>0.2097</v>
      </c>
      <c r="H108" s="21">
        <v>0.5139</v>
      </c>
      <c r="I108" s="21" t="s">
        <v>128</v>
      </c>
      <c r="J108" s="21" t="s">
        <v>129</v>
      </c>
      <c r="K108" s="21" t="s">
        <v>573</v>
      </c>
      <c r="L108" s="21" t="s">
        <v>574</v>
      </c>
      <c r="M108" s="21" t="s">
        <v>575</v>
      </c>
      <c r="N108" s="21" t="s">
        <v>576</v>
      </c>
      <c r="O108" s="21" t="b">
        <v>1</v>
      </c>
      <c r="P108" s="21" t="s">
        <v>131</v>
      </c>
      <c r="Q108" s="21" t="s">
        <v>572</v>
      </c>
      <c r="R108" s="21" t="s">
        <v>572</v>
      </c>
      <c r="S108" s="21" t="s">
        <v>572</v>
      </c>
      <c r="T108" s="21" t="s">
        <v>572</v>
      </c>
      <c r="U108" s="21" t="s">
        <v>572</v>
      </c>
      <c r="V108" s="21" t="s">
        <v>572</v>
      </c>
      <c r="W108" s="21" t="s">
        <v>572</v>
      </c>
    </row>
    <row r="109" spans="1:23">
      <c r="A109" s="21" t="s">
        <v>392</v>
      </c>
      <c r="B109" s="21">
        <v>4</v>
      </c>
      <c r="C109" s="21">
        <v>84039314</v>
      </c>
      <c r="D109" s="21">
        <v>0.0124</v>
      </c>
      <c r="E109" s="21">
        <v>0.016</v>
      </c>
      <c r="F109" s="21" t="s">
        <v>572</v>
      </c>
      <c r="G109" s="21">
        <v>0.438</v>
      </c>
      <c r="H109" s="21">
        <v>0.4602</v>
      </c>
      <c r="I109" s="21" t="s">
        <v>135</v>
      </c>
      <c r="J109" s="21" t="s">
        <v>129</v>
      </c>
      <c r="K109" s="21" t="s">
        <v>573</v>
      </c>
      <c r="L109" s="21" t="s">
        <v>574</v>
      </c>
      <c r="M109" s="21" t="s">
        <v>575</v>
      </c>
      <c r="N109" s="21" t="s">
        <v>576</v>
      </c>
      <c r="O109" s="21" t="b">
        <v>1</v>
      </c>
      <c r="P109" s="21" t="s">
        <v>131</v>
      </c>
      <c r="Q109" s="21" t="s">
        <v>572</v>
      </c>
      <c r="R109" s="21" t="s">
        <v>572</v>
      </c>
      <c r="S109" s="21" t="s">
        <v>572</v>
      </c>
      <c r="T109" s="21" t="s">
        <v>572</v>
      </c>
      <c r="U109" s="21" t="s">
        <v>572</v>
      </c>
      <c r="V109" s="21" t="s">
        <v>572</v>
      </c>
      <c r="W109" s="21" t="s">
        <v>572</v>
      </c>
    </row>
    <row r="110" spans="1:23">
      <c r="A110" s="21" t="s">
        <v>393</v>
      </c>
      <c r="B110" s="21">
        <v>4</v>
      </c>
      <c r="C110" s="21">
        <v>84219635</v>
      </c>
      <c r="D110" s="21">
        <v>0.012</v>
      </c>
      <c r="E110" s="21">
        <v>0.0195</v>
      </c>
      <c r="F110" s="21" t="s">
        <v>572</v>
      </c>
      <c r="G110" s="21">
        <v>0.5384</v>
      </c>
      <c r="H110" s="21">
        <v>0.7826</v>
      </c>
      <c r="I110" s="21" t="s">
        <v>128</v>
      </c>
      <c r="J110" s="21" t="s">
        <v>134</v>
      </c>
      <c r="K110" s="21" t="s">
        <v>573</v>
      </c>
      <c r="L110" s="21" t="s">
        <v>574</v>
      </c>
      <c r="M110" s="21" t="s">
        <v>575</v>
      </c>
      <c r="N110" s="21" t="s">
        <v>576</v>
      </c>
      <c r="O110" s="21" t="b">
        <v>1</v>
      </c>
      <c r="P110" s="21" t="s">
        <v>131</v>
      </c>
      <c r="Q110" s="21" t="s">
        <v>572</v>
      </c>
      <c r="R110" s="21" t="s">
        <v>572</v>
      </c>
      <c r="S110" s="21" t="s">
        <v>572</v>
      </c>
      <c r="T110" s="21" t="s">
        <v>572</v>
      </c>
      <c r="U110" s="21" t="s">
        <v>572</v>
      </c>
      <c r="V110" s="21" t="s">
        <v>572</v>
      </c>
      <c r="W110" s="21" t="s">
        <v>572</v>
      </c>
    </row>
    <row r="111" spans="1:23">
      <c r="A111" s="21" t="s">
        <v>314</v>
      </c>
      <c r="B111" s="21">
        <v>5</v>
      </c>
      <c r="C111" s="21">
        <v>59369794</v>
      </c>
      <c r="D111" s="21">
        <v>-0.0134</v>
      </c>
      <c r="E111" s="21">
        <v>0.0173</v>
      </c>
      <c r="F111" s="21" t="s">
        <v>572</v>
      </c>
      <c r="G111" s="21">
        <v>0.4391</v>
      </c>
      <c r="H111" s="21">
        <v>0.3067</v>
      </c>
      <c r="I111" s="21" t="s">
        <v>135</v>
      </c>
      <c r="J111" s="21" t="s">
        <v>134</v>
      </c>
      <c r="K111" s="21" t="s">
        <v>573</v>
      </c>
      <c r="L111" s="21" t="s">
        <v>574</v>
      </c>
      <c r="M111" s="21" t="s">
        <v>575</v>
      </c>
      <c r="N111" s="21" t="s">
        <v>576</v>
      </c>
      <c r="O111" s="21" t="b">
        <v>1</v>
      </c>
      <c r="P111" s="21" t="s">
        <v>131</v>
      </c>
      <c r="Q111" s="21" t="s">
        <v>572</v>
      </c>
      <c r="R111" s="21" t="s">
        <v>572</v>
      </c>
      <c r="S111" s="21" t="s">
        <v>572</v>
      </c>
      <c r="T111" s="21" t="s">
        <v>572</v>
      </c>
      <c r="U111" s="21" t="s">
        <v>572</v>
      </c>
      <c r="V111" s="21" t="s">
        <v>572</v>
      </c>
      <c r="W111" s="21" t="s">
        <v>572</v>
      </c>
    </row>
    <row r="112" spans="1:23">
      <c r="A112" s="21" t="s">
        <v>286</v>
      </c>
      <c r="B112" s="21">
        <v>2</v>
      </c>
      <c r="C112" s="21">
        <v>143459148</v>
      </c>
      <c r="D112" s="21">
        <v>-0.0182</v>
      </c>
      <c r="E112" s="21">
        <v>0.0551</v>
      </c>
      <c r="F112" s="21" t="s">
        <v>572</v>
      </c>
      <c r="G112" s="21">
        <v>0.7408</v>
      </c>
      <c r="H112" s="21">
        <v>0.02162</v>
      </c>
      <c r="I112" s="21" t="s">
        <v>128</v>
      </c>
      <c r="J112" s="21" t="s">
        <v>129</v>
      </c>
      <c r="K112" s="21" t="s">
        <v>573</v>
      </c>
      <c r="L112" s="21" t="s">
        <v>574</v>
      </c>
      <c r="M112" s="21" t="s">
        <v>575</v>
      </c>
      <c r="N112" s="21" t="s">
        <v>576</v>
      </c>
      <c r="O112" s="21" t="b">
        <v>1</v>
      </c>
      <c r="P112" s="21" t="s">
        <v>131</v>
      </c>
      <c r="Q112" s="21" t="s">
        <v>572</v>
      </c>
      <c r="R112" s="21" t="s">
        <v>572</v>
      </c>
      <c r="S112" s="21" t="s">
        <v>572</v>
      </c>
      <c r="T112" s="21" t="s">
        <v>572</v>
      </c>
      <c r="U112" s="21" t="s">
        <v>572</v>
      </c>
      <c r="V112" s="21" t="s">
        <v>572</v>
      </c>
      <c r="W112" s="21" t="s">
        <v>572</v>
      </c>
    </row>
    <row r="113" spans="1:23">
      <c r="A113" s="21" t="s">
        <v>347</v>
      </c>
      <c r="B113" s="21">
        <v>3</v>
      </c>
      <c r="C113" s="21">
        <v>194205215</v>
      </c>
      <c r="D113" s="21">
        <v>0.0121</v>
      </c>
      <c r="E113" s="21">
        <v>0.0313</v>
      </c>
      <c r="F113" s="21" t="s">
        <v>572</v>
      </c>
      <c r="G113" s="21">
        <v>0.697999</v>
      </c>
      <c r="H113" s="21">
        <v>0.07195</v>
      </c>
      <c r="I113" s="21" t="s">
        <v>135</v>
      </c>
      <c r="J113" s="21" t="s">
        <v>128</v>
      </c>
      <c r="K113" s="21" t="s">
        <v>573</v>
      </c>
      <c r="L113" s="21" t="s">
        <v>574</v>
      </c>
      <c r="M113" s="21" t="s">
        <v>575</v>
      </c>
      <c r="N113" s="21" t="s">
        <v>576</v>
      </c>
      <c r="O113" s="21" t="b">
        <v>1</v>
      </c>
      <c r="P113" s="21" t="s">
        <v>131</v>
      </c>
      <c r="Q113" s="21" t="s">
        <v>572</v>
      </c>
      <c r="R113" s="21" t="s">
        <v>572</v>
      </c>
      <c r="S113" s="21" t="s">
        <v>572</v>
      </c>
      <c r="T113" s="21" t="s">
        <v>572</v>
      </c>
      <c r="U113" s="21" t="s">
        <v>572</v>
      </c>
      <c r="V113" s="21" t="s">
        <v>572</v>
      </c>
      <c r="W113" s="21" t="s">
        <v>572</v>
      </c>
    </row>
    <row r="114" spans="1:23">
      <c r="A114" s="21" t="s">
        <v>345</v>
      </c>
      <c r="B114" s="21">
        <v>3</v>
      </c>
      <c r="C114" s="21">
        <v>194256036</v>
      </c>
      <c r="D114" s="21">
        <v>0.0232</v>
      </c>
      <c r="E114" s="21">
        <v>0.0304</v>
      </c>
      <c r="F114" s="21" t="s">
        <v>572</v>
      </c>
      <c r="G114" s="21">
        <v>0.4451</v>
      </c>
      <c r="H114" s="21">
        <v>0.9251</v>
      </c>
      <c r="I114" s="21" t="s">
        <v>135</v>
      </c>
      <c r="J114" s="21" t="s">
        <v>134</v>
      </c>
      <c r="K114" s="21" t="s">
        <v>573</v>
      </c>
      <c r="L114" s="21" t="s">
        <v>574</v>
      </c>
      <c r="M114" s="21" t="s">
        <v>575</v>
      </c>
      <c r="N114" s="21" t="s">
        <v>576</v>
      </c>
      <c r="O114" s="21" t="b">
        <v>1</v>
      </c>
      <c r="P114" s="21" t="s">
        <v>131</v>
      </c>
      <c r="Q114" s="21" t="s">
        <v>572</v>
      </c>
      <c r="R114" s="21" t="s">
        <v>572</v>
      </c>
      <c r="S114" s="21" t="s">
        <v>572</v>
      </c>
      <c r="T114" s="21" t="s">
        <v>572</v>
      </c>
      <c r="U114" s="21" t="s">
        <v>572</v>
      </c>
      <c r="V114" s="21" t="s">
        <v>572</v>
      </c>
      <c r="W114" s="21" t="s">
        <v>572</v>
      </c>
    </row>
    <row r="115" spans="1:23">
      <c r="A115" s="21" t="s">
        <v>156</v>
      </c>
      <c r="B115" s="21">
        <v>2</v>
      </c>
      <c r="C115" s="21">
        <v>219624728</v>
      </c>
      <c r="D115" s="21">
        <v>-0.0995</v>
      </c>
      <c r="E115" s="21">
        <v>0.0382</v>
      </c>
      <c r="F115" s="21" t="s">
        <v>572</v>
      </c>
      <c r="G115" s="21">
        <v>0.00910102</v>
      </c>
      <c r="H115" s="21">
        <v>0.04603</v>
      </c>
      <c r="I115" s="21" t="s">
        <v>129</v>
      </c>
      <c r="J115" s="21" t="s">
        <v>128</v>
      </c>
      <c r="K115" s="21" t="s">
        <v>573</v>
      </c>
      <c r="L115" s="21" t="s">
        <v>574</v>
      </c>
      <c r="M115" s="21" t="s">
        <v>575</v>
      </c>
      <c r="N115" s="21" t="s">
        <v>576</v>
      </c>
      <c r="O115" s="21" t="b">
        <v>1</v>
      </c>
      <c r="P115" s="21" t="s">
        <v>131</v>
      </c>
      <c r="Q115" s="21" t="s">
        <v>572</v>
      </c>
      <c r="R115" s="21" t="s">
        <v>572</v>
      </c>
      <c r="S115" s="21" t="s">
        <v>572</v>
      </c>
      <c r="T115" s="21" t="s">
        <v>572</v>
      </c>
      <c r="U115" s="21" t="s">
        <v>572</v>
      </c>
      <c r="V115" s="21" t="s">
        <v>572</v>
      </c>
      <c r="W115" s="21" t="s">
        <v>572</v>
      </c>
    </row>
    <row r="116" spans="1:23">
      <c r="A116" s="21" t="s">
        <v>361</v>
      </c>
      <c r="B116" s="21">
        <v>2</v>
      </c>
      <c r="C116" s="21">
        <v>113867923</v>
      </c>
      <c r="D116" s="21">
        <v>0.0184</v>
      </c>
      <c r="E116" s="21">
        <v>0.0215</v>
      </c>
      <c r="F116" s="21" t="s">
        <v>572</v>
      </c>
      <c r="G116" s="21">
        <v>0.3908</v>
      </c>
      <c r="H116" s="21">
        <v>0.1672</v>
      </c>
      <c r="I116" s="21" t="s">
        <v>128</v>
      </c>
      <c r="J116" s="21" t="s">
        <v>129</v>
      </c>
      <c r="K116" s="21" t="s">
        <v>573</v>
      </c>
      <c r="L116" s="21" t="s">
        <v>574</v>
      </c>
      <c r="M116" s="21" t="s">
        <v>575</v>
      </c>
      <c r="N116" s="21" t="s">
        <v>576</v>
      </c>
      <c r="O116" s="21" t="b">
        <v>1</v>
      </c>
      <c r="P116" s="21" t="s">
        <v>131</v>
      </c>
      <c r="Q116" s="21" t="s">
        <v>572</v>
      </c>
      <c r="R116" s="21" t="s">
        <v>572</v>
      </c>
      <c r="S116" s="21" t="s">
        <v>572</v>
      </c>
      <c r="T116" s="21" t="s">
        <v>572</v>
      </c>
      <c r="U116" s="21" t="s">
        <v>572</v>
      </c>
      <c r="V116" s="21" t="s">
        <v>572</v>
      </c>
      <c r="W116" s="21" t="s">
        <v>572</v>
      </c>
    </row>
    <row r="117" spans="1:23">
      <c r="A117" s="21" t="s">
        <v>175</v>
      </c>
      <c r="B117" s="21">
        <v>2</v>
      </c>
      <c r="C117" s="21">
        <v>182323766</v>
      </c>
      <c r="D117" s="21">
        <v>0.0343</v>
      </c>
      <c r="E117" s="21">
        <v>0.0163</v>
      </c>
      <c r="F117" s="21" t="s">
        <v>572</v>
      </c>
      <c r="G117" s="21">
        <v>0.0355198</v>
      </c>
      <c r="H117" s="21">
        <v>0.6136</v>
      </c>
      <c r="I117" s="21" t="s">
        <v>134</v>
      </c>
      <c r="J117" s="21" t="s">
        <v>135</v>
      </c>
      <c r="K117" s="21" t="s">
        <v>573</v>
      </c>
      <c r="L117" s="21" t="s">
        <v>574</v>
      </c>
      <c r="M117" s="21" t="s">
        <v>575</v>
      </c>
      <c r="N117" s="21" t="s">
        <v>576</v>
      </c>
      <c r="O117" s="21" t="b">
        <v>1</v>
      </c>
      <c r="P117" s="21" t="s">
        <v>131</v>
      </c>
      <c r="Q117" s="21" t="s">
        <v>572</v>
      </c>
      <c r="R117" s="21" t="s">
        <v>572</v>
      </c>
      <c r="S117" s="21" t="s">
        <v>572</v>
      </c>
      <c r="T117" s="21" t="s">
        <v>572</v>
      </c>
      <c r="U117" s="21" t="s">
        <v>572</v>
      </c>
      <c r="V117" s="21" t="s">
        <v>572</v>
      </c>
      <c r="W117" s="21" t="s">
        <v>572</v>
      </c>
    </row>
    <row r="118" spans="1:23">
      <c r="A118" s="21" t="s">
        <v>357</v>
      </c>
      <c r="B118" s="21">
        <v>7</v>
      </c>
      <c r="C118" s="21">
        <v>45232650</v>
      </c>
      <c r="D118" s="21">
        <v>-0.02</v>
      </c>
      <c r="E118" s="21">
        <v>0.0163</v>
      </c>
      <c r="F118" s="21" t="s">
        <v>572</v>
      </c>
      <c r="G118" s="21">
        <v>0.2182</v>
      </c>
      <c r="H118" s="21">
        <v>0.4705</v>
      </c>
      <c r="I118" s="21" t="s">
        <v>134</v>
      </c>
      <c r="J118" s="21" t="s">
        <v>135</v>
      </c>
      <c r="K118" s="21" t="s">
        <v>573</v>
      </c>
      <c r="L118" s="21" t="s">
        <v>574</v>
      </c>
      <c r="M118" s="21" t="s">
        <v>575</v>
      </c>
      <c r="N118" s="21" t="s">
        <v>576</v>
      </c>
      <c r="O118" s="21" t="b">
        <v>1</v>
      </c>
      <c r="P118" s="21" t="s">
        <v>131</v>
      </c>
      <c r="Q118" s="21" t="s">
        <v>572</v>
      </c>
      <c r="R118" s="21" t="s">
        <v>572</v>
      </c>
      <c r="S118" s="21" t="s">
        <v>572</v>
      </c>
      <c r="T118" s="21" t="s">
        <v>572</v>
      </c>
      <c r="U118" s="21" t="s">
        <v>572</v>
      </c>
      <c r="V118" s="21" t="s">
        <v>572</v>
      </c>
      <c r="W118" s="21" t="s">
        <v>572</v>
      </c>
    </row>
    <row r="119" spans="1:23">
      <c r="A119" s="21" t="s">
        <v>127</v>
      </c>
      <c r="B119" s="21">
        <v>1</v>
      </c>
      <c r="C119" s="21">
        <v>27958339</v>
      </c>
      <c r="D119" s="21">
        <v>-0.0605</v>
      </c>
      <c r="E119" s="21">
        <v>0.0447</v>
      </c>
      <c r="F119" s="21" t="s">
        <v>572</v>
      </c>
      <c r="G119" s="21">
        <v>0.1757</v>
      </c>
      <c r="H119" s="21">
        <v>0.03277</v>
      </c>
      <c r="I119" s="21" t="s">
        <v>128</v>
      </c>
      <c r="J119" s="21" t="s">
        <v>129</v>
      </c>
      <c r="K119" s="21" t="s">
        <v>573</v>
      </c>
      <c r="L119" s="21" t="s">
        <v>574</v>
      </c>
      <c r="M119" s="21" t="s">
        <v>575</v>
      </c>
      <c r="N119" s="21" t="s">
        <v>576</v>
      </c>
      <c r="O119" s="21" t="b">
        <v>1</v>
      </c>
      <c r="P119" s="21" t="s">
        <v>131</v>
      </c>
      <c r="Q119" s="21" t="s">
        <v>572</v>
      </c>
      <c r="R119" s="21" t="s">
        <v>572</v>
      </c>
      <c r="S119" s="21" t="s">
        <v>572</v>
      </c>
      <c r="T119" s="21" t="s">
        <v>572</v>
      </c>
      <c r="U119" s="21" t="s">
        <v>572</v>
      </c>
      <c r="V119" s="21" t="s">
        <v>572</v>
      </c>
      <c r="W119" s="21" t="s">
        <v>572</v>
      </c>
    </row>
    <row r="120" spans="1:23">
      <c r="A120" s="21" t="s">
        <v>158</v>
      </c>
      <c r="B120" s="21">
        <v>5</v>
      </c>
      <c r="C120" s="21">
        <v>148200011</v>
      </c>
      <c r="D120" s="21">
        <v>0.0134</v>
      </c>
      <c r="E120" s="21">
        <v>0.0165</v>
      </c>
      <c r="F120" s="21" t="s">
        <v>572</v>
      </c>
      <c r="G120" s="21">
        <v>0.4178</v>
      </c>
      <c r="H120" s="21">
        <v>0.6259</v>
      </c>
      <c r="I120" s="21" t="s">
        <v>129</v>
      </c>
      <c r="J120" s="21" t="s">
        <v>128</v>
      </c>
      <c r="K120" s="21" t="s">
        <v>573</v>
      </c>
      <c r="L120" s="21" t="s">
        <v>574</v>
      </c>
      <c r="M120" s="21" t="s">
        <v>575</v>
      </c>
      <c r="N120" s="21" t="s">
        <v>576</v>
      </c>
      <c r="O120" s="21" t="b">
        <v>1</v>
      </c>
      <c r="P120" s="21" t="s">
        <v>131</v>
      </c>
      <c r="Q120" s="21" t="s">
        <v>572</v>
      </c>
      <c r="R120" s="21" t="s">
        <v>572</v>
      </c>
      <c r="S120" s="21" t="s">
        <v>572</v>
      </c>
      <c r="T120" s="21" t="s">
        <v>572</v>
      </c>
      <c r="U120" s="21" t="s">
        <v>572</v>
      </c>
      <c r="V120" s="21" t="s">
        <v>572</v>
      </c>
      <c r="W120" s="21" t="s">
        <v>572</v>
      </c>
    </row>
    <row r="121" spans="1:23">
      <c r="A121" s="21" t="s">
        <v>165</v>
      </c>
      <c r="B121" s="21">
        <v>6</v>
      </c>
      <c r="C121" s="21">
        <v>2572650</v>
      </c>
      <c r="D121" s="21">
        <v>-0.0304</v>
      </c>
      <c r="E121" s="21">
        <v>0.0168</v>
      </c>
      <c r="F121" s="21" t="s">
        <v>572</v>
      </c>
      <c r="G121" s="21">
        <v>0.0708093</v>
      </c>
      <c r="H121" s="21">
        <v>0.3446</v>
      </c>
      <c r="I121" s="21" t="s">
        <v>135</v>
      </c>
      <c r="J121" s="21" t="s">
        <v>128</v>
      </c>
      <c r="K121" s="21" t="s">
        <v>573</v>
      </c>
      <c r="L121" s="21" t="s">
        <v>574</v>
      </c>
      <c r="M121" s="21" t="s">
        <v>575</v>
      </c>
      <c r="N121" s="21" t="s">
        <v>576</v>
      </c>
      <c r="O121" s="21" t="b">
        <v>1</v>
      </c>
      <c r="P121" s="21" t="s">
        <v>131</v>
      </c>
      <c r="Q121" s="21" t="s">
        <v>572</v>
      </c>
      <c r="R121" s="21" t="s">
        <v>572</v>
      </c>
      <c r="S121" s="21" t="s">
        <v>572</v>
      </c>
      <c r="T121" s="21" t="s">
        <v>572</v>
      </c>
      <c r="U121" s="21" t="s">
        <v>572</v>
      </c>
      <c r="V121" s="21" t="s">
        <v>572</v>
      </c>
      <c r="W121" s="21" t="s">
        <v>572</v>
      </c>
    </row>
    <row r="122" spans="1:23">
      <c r="A122" s="21" t="s">
        <v>149</v>
      </c>
      <c r="B122" s="21">
        <v>6</v>
      </c>
      <c r="C122" s="21">
        <v>15209475</v>
      </c>
      <c r="D122" s="21">
        <v>-0.0613</v>
      </c>
      <c r="E122" s="21">
        <v>0.0602</v>
      </c>
      <c r="F122" s="21" t="s">
        <v>572</v>
      </c>
      <c r="G122" s="21">
        <v>0.3083</v>
      </c>
      <c r="H122" s="21">
        <v>0.01773</v>
      </c>
      <c r="I122" s="21" t="s">
        <v>128</v>
      </c>
      <c r="J122" s="21" t="s">
        <v>129</v>
      </c>
      <c r="K122" s="21" t="s">
        <v>573</v>
      </c>
      <c r="L122" s="21" t="s">
        <v>574</v>
      </c>
      <c r="M122" s="21" t="s">
        <v>575</v>
      </c>
      <c r="N122" s="21" t="s">
        <v>576</v>
      </c>
      <c r="O122" s="21" t="b">
        <v>1</v>
      </c>
      <c r="P122" s="21" t="s">
        <v>131</v>
      </c>
      <c r="Q122" s="21" t="s">
        <v>572</v>
      </c>
      <c r="R122" s="21" t="s">
        <v>572</v>
      </c>
      <c r="S122" s="21" t="s">
        <v>572</v>
      </c>
      <c r="T122" s="21" t="s">
        <v>572</v>
      </c>
      <c r="U122" s="21" t="s">
        <v>572</v>
      </c>
      <c r="V122" s="21" t="s">
        <v>572</v>
      </c>
      <c r="W122" s="21" t="s">
        <v>572</v>
      </c>
    </row>
    <row r="123" spans="1:23">
      <c r="A123" s="21" t="s">
        <v>137</v>
      </c>
      <c r="B123" s="21">
        <v>6</v>
      </c>
      <c r="C123" s="21">
        <v>42515791</v>
      </c>
      <c r="D123" s="30">
        <v>-0.0006</v>
      </c>
      <c r="E123" s="21">
        <v>0.0191</v>
      </c>
      <c r="F123" s="21" t="s">
        <v>572</v>
      </c>
      <c r="G123" s="21">
        <v>0.9736</v>
      </c>
      <c r="H123" s="21">
        <v>0.2269</v>
      </c>
      <c r="I123" s="21" t="s">
        <v>128</v>
      </c>
      <c r="J123" s="21" t="s">
        <v>129</v>
      </c>
      <c r="K123" s="21" t="s">
        <v>573</v>
      </c>
      <c r="L123" s="21" t="s">
        <v>574</v>
      </c>
      <c r="M123" s="21" t="s">
        <v>575</v>
      </c>
      <c r="N123" s="21" t="s">
        <v>576</v>
      </c>
      <c r="O123" s="21" t="b">
        <v>1</v>
      </c>
      <c r="P123" s="21" t="s">
        <v>131</v>
      </c>
      <c r="Q123" s="21" t="s">
        <v>572</v>
      </c>
      <c r="R123" s="21" t="s">
        <v>572</v>
      </c>
      <c r="S123" s="21" t="s">
        <v>572</v>
      </c>
      <c r="T123" s="21" t="s">
        <v>572</v>
      </c>
      <c r="U123" s="21" t="s">
        <v>572</v>
      </c>
      <c r="V123" s="21" t="s">
        <v>572</v>
      </c>
      <c r="W123" s="21" t="s">
        <v>572</v>
      </c>
    </row>
    <row r="124" spans="1:23">
      <c r="A124" s="21" t="s">
        <v>246</v>
      </c>
      <c r="B124" s="21">
        <v>8</v>
      </c>
      <c r="C124" s="21">
        <v>130624105</v>
      </c>
      <c r="D124" s="21">
        <v>-0.0069</v>
      </c>
      <c r="E124" s="21">
        <v>0.0163</v>
      </c>
      <c r="F124" s="21" t="s">
        <v>572</v>
      </c>
      <c r="G124" s="21">
        <v>0.672901</v>
      </c>
      <c r="H124" s="21">
        <v>0.5914</v>
      </c>
      <c r="I124" s="21" t="s">
        <v>129</v>
      </c>
      <c r="J124" s="21" t="s">
        <v>135</v>
      </c>
      <c r="K124" s="21" t="s">
        <v>573</v>
      </c>
      <c r="L124" s="21" t="s">
        <v>574</v>
      </c>
      <c r="M124" s="21" t="s">
        <v>575</v>
      </c>
      <c r="N124" s="21" t="s">
        <v>576</v>
      </c>
      <c r="O124" s="21" t="b">
        <v>1</v>
      </c>
      <c r="P124" s="21" t="s">
        <v>131</v>
      </c>
      <c r="Q124" s="21" t="s">
        <v>572</v>
      </c>
      <c r="R124" s="21" t="s">
        <v>572</v>
      </c>
      <c r="S124" s="21" t="s">
        <v>572</v>
      </c>
      <c r="T124" s="21" t="s">
        <v>572</v>
      </c>
      <c r="U124" s="21" t="s">
        <v>572</v>
      </c>
      <c r="V124" s="21" t="s">
        <v>572</v>
      </c>
      <c r="W124" s="21" t="s">
        <v>572</v>
      </c>
    </row>
    <row r="125" spans="1:23">
      <c r="A125" s="21" t="s">
        <v>291</v>
      </c>
      <c r="B125" s="21">
        <v>9</v>
      </c>
      <c r="C125" s="21">
        <v>35963176</v>
      </c>
      <c r="D125" s="21">
        <v>0.0605</v>
      </c>
      <c r="E125" s="21">
        <v>0.0464</v>
      </c>
      <c r="F125" s="21" t="s">
        <v>572</v>
      </c>
      <c r="G125" s="21">
        <v>0.1925</v>
      </c>
      <c r="H125" s="21">
        <v>0.03101</v>
      </c>
      <c r="I125" s="21" t="s">
        <v>135</v>
      </c>
      <c r="J125" s="21" t="s">
        <v>134</v>
      </c>
      <c r="K125" s="21" t="s">
        <v>573</v>
      </c>
      <c r="L125" s="21" t="s">
        <v>574</v>
      </c>
      <c r="M125" s="21" t="s">
        <v>575</v>
      </c>
      <c r="N125" s="21" t="s">
        <v>576</v>
      </c>
      <c r="O125" s="21" t="b">
        <v>1</v>
      </c>
      <c r="P125" s="21" t="s">
        <v>131</v>
      </c>
      <c r="Q125" s="21" t="s">
        <v>572</v>
      </c>
      <c r="R125" s="21" t="s">
        <v>572</v>
      </c>
      <c r="S125" s="21" t="s">
        <v>572</v>
      </c>
      <c r="T125" s="21" t="s">
        <v>572</v>
      </c>
      <c r="U125" s="21" t="s">
        <v>572</v>
      </c>
      <c r="V125" s="21" t="s">
        <v>572</v>
      </c>
      <c r="W125" s="21" t="s">
        <v>572</v>
      </c>
    </row>
    <row r="126" spans="1:23">
      <c r="A126" s="21" t="s">
        <v>340</v>
      </c>
      <c r="B126" s="21">
        <v>9</v>
      </c>
      <c r="C126" s="21">
        <v>95864623</v>
      </c>
      <c r="D126" s="21">
        <v>-0.0175</v>
      </c>
      <c r="E126" s="21">
        <v>0.0289</v>
      </c>
      <c r="F126" s="21" t="s">
        <v>572</v>
      </c>
      <c r="G126" s="21">
        <v>0.544</v>
      </c>
      <c r="H126" s="21">
        <v>0.1172</v>
      </c>
      <c r="I126" s="21" t="s">
        <v>134</v>
      </c>
      <c r="J126" s="21" t="s">
        <v>129</v>
      </c>
      <c r="K126" s="21" t="s">
        <v>573</v>
      </c>
      <c r="L126" s="21" t="s">
        <v>574</v>
      </c>
      <c r="M126" s="21" t="s">
        <v>575</v>
      </c>
      <c r="N126" s="21" t="s">
        <v>576</v>
      </c>
      <c r="O126" s="21" t="b">
        <v>1</v>
      </c>
      <c r="P126" s="21" t="s">
        <v>131</v>
      </c>
      <c r="Q126" s="21" t="s">
        <v>572</v>
      </c>
      <c r="R126" s="21" t="s">
        <v>572</v>
      </c>
      <c r="S126" s="21" t="s">
        <v>572</v>
      </c>
      <c r="T126" s="21" t="s">
        <v>572</v>
      </c>
      <c r="U126" s="21" t="s">
        <v>572</v>
      </c>
      <c r="V126" s="21" t="s">
        <v>572</v>
      </c>
      <c r="W126" s="21" t="s">
        <v>572</v>
      </c>
    </row>
    <row r="127" spans="1:23">
      <c r="A127" s="21" t="s">
        <v>340</v>
      </c>
      <c r="B127" s="21">
        <v>9</v>
      </c>
      <c r="C127" s="21">
        <v>95864623</v>
      </c>
      <c r="D127" s="21">
        <v>-0.0083</v>
      </c>
      <c r="E127" s="21">
        <v>0.016</v>
      </c>
      <c r="F127" s="21" t="s">
        <v>572</v>
      </c>
      <c r="G127" s="21">
        <v>0.604301</v>
      </c>
      <c r="H127" s="21">
        <v>0.5446</v>
      </c>
      <c r="I127" s="21" t="s">
        <v>128</v>
      </c>
      <c r="J127" s="21" t="s">
        <v>129</v>
      </c>
      <c r="K127" s="21" t="s">
        <v>573</v>
      </c>
      <c r="L127" s="21" t="s">
        <v>574</v>
      </c>
      <c r="M127" s="21" t="s">
        <v>575</v>
      </c>
      <c r="N127" s="21" t="s">
        <v>576</v>
      </c>
      <c r="O127" s="21" t="b">
        <v>1</v>
      </c>
      <c r="P127" s="21" t="s">
        <v>131</v>
      </c>
      <c r="Q127" s="21" t="s">
        <v>572</v>
      </c>
      <c r="R127" s="21" t="s">
        <v>572</v>
      </c>
      <c r="S127" s="21" t="s">
        <v>572</v>
      </c>
      <c r="T127" s="21" t="s">
        <v>572</v>
      </c>
      <c r="U127" s="21" t="s">
        <v>572</v>
      </c>
      <c r="V127" s="21" t="s">
        <v>572</v>
      </c>
      <c r="W127" s="21" t="s">
        <v>572</v>
      </c>
    </row>
    <row r="128" spans="1:23">
      <c r="A128" s="21" t="s">
        <v>178</v>
      </c>
      <c r="B128" s="21">
        <v>10</v>
      </c>
      <c r="C128" s="21">
        <v>17015144</v>
      </c>
      <c r="D128" s="21">
        <v>-0.0143</v>
      </c>
      <c r="E128" s="21">
        <v>0.0173</v>
      </c>
      <c r="F128" s="21" t="s">
        <v>572</v>
      </c>
      <c r="G128" s="21">
        <v>0.4082</v>
      </c>
      <c r="H128" s="21">
        <v>0.6956</v>
      </c>
      <c r="I128" s="21" t="s">
        <v>134</v>
      </c>
      <c r="J128" s="21" t="s">
        <v>135</v>
      </c>
      <c r="K128" s="21" t="s">
        <v>573</v>
      </c>
      <c r="L128" s="21" t="s">
        <v>574</v>
      </c>
      <c r="M128" s="21" t="s">
        <v>575</v>
      </c>
      <c r="N128" s="21" t="s">
        <v>576</v>
      </c>
      <c r="O128" s="21" t="b">
        <v>1</v>
      </c>
      <c r="P128" s="21" t="s">
        <v>131</v>
      </c>
      <c r="Q128" s="21" t="s">
        <v>572</v>
      </c>
      <c r="R128" s="21" t="s">
        <v>572</v>
      </c>
      <c r="S128" s="21" t="s">
        <v>572</v>
      </c>
      <c r="T128" s="21" t="s">
        <v>572</v>
      </c>
      <c r="U128" s="21" t="s">
        <v>572</v>
      </c>
      <c r="V128" s="21" t="s">
        <v>572</v>
      </c>
      <c r="W128" s="21" t="s">
        <v>572</v>
      </c>
    </row>
    <row r="129" spans="1:23">
      <c r="A129" s="21" t="s">
        <v>179</v>
      </c>
      <c r="B129" s="21">
        <v>10</v>
      </c>
      <c r="C129" s="21">
        <v>17143000</v>
      </c>
      <c r="D129" s="30">
        <v>-0.0006</v>
      </c>
      <c r="E129" s="21">
        <v>0.0174</v>
      </c>
      <c r="F129" s="21" t="s">
        <v>572</v>
      </c>
      <c r="G129" s="21">
        <v>0.9718</v>
      </c>
      <c r="H129" s="21">
        <v>0.2949</v>
      </c>
      <c r="I129" s="21" t="s">
        <v>128</v>
      </c>
      <c r="J129" s="21" t="s">
        <v>129</v>
      </c>
      <c r="K129" s="21" t="s">
        <v>573</v>
      </c>
      <c r="L129" s="21" t="s">
        <v>574</v>
      </c>
      <c r="M129" s="21" t="s">
        <v>575</v>
      </c>
      <c r="N129" s="21" t="s">
        <v>576</v>
      </c>
      <c r="O129" s="21" t="b">
        <v>1</v>
      </c>
      <c r="P129" s="21" t="s">
        <v>131</v>
      </c>
      <c r="Q129" s="21" t="s">
        <v>572</v>
      </c>
      <c r="R129" s="21" t="s">
        <v>572</v>
      </c>
      <c r="S129" s="21" t="s">
        <v>572</v>
      </c>
      <c r="T129" s="21" t="s">
        <v>572</v>
      </c>
      <c r="U129" s="21" t="s">
        <v>572</v>
      </c>
      <c r="V129" s="21" t="s">
        <v>572</v>
      </c>
      <c r="W129" s="21" t="s">
        <v>572</v>
      </c>
    </row>
    <row r="130" spans="1:23">
      <c r="A130" s="21" t="s">
        <v>241</v>
      </c>
      <c r="B130" s="21">
        <v>12</v>
      </c>
      <c r="C130" s="21">
        <v>69642145</v>
      </c>
      <c r="D130" s="21">
        <v>0.0566</v>
      </c>
      <c r="E130" s="21">
        <v>0.044</v>
      </c>
      <c r="F130" s="21" t="s">
        <v>572</v>
      </c>
      <c r="G130" s="21">
        <v>0.1982</v>
      </c>
      <c r="H130" s="21">
        <v>0.03583</v>
      </c>
      <c r="I130" s="21" t="s">
        <v>134</v>
      </c>
      <c r="J130" s="21" t="s">
        <v>135</v>
      </c>
      <c r="K130" s="21" t="s">
        <v>573</v>
      </c>
      <c r="L130" s="21" t="s">
        <v>574</v>
      </c>
      <c r="M130" s="21" t="s">
        <v>575</v>
      </c>
      <c r="N130" s="21" t="s">
        <v>576</v>
      </c>
      <c r="O130" s="21" t="b">
        <v>1</v>
      </c>
      <c r="P130" s="21" t="s">
        <v>131</v>
      </c>
      <c r="Q130" s="21" t="s">
        <v>572</v>
      </c>
      <c r="R130" s="21" t="s">
        <v>572</v>
      </c>
      <c r="S130" s="21" t="s">
        <v>572</v>
      </c>
      <c r="T130" s="21" t="s">
        <v>572</v>
      </c>
      <c r="U130" s="21" t="s">
        <v>572</v>
      </c>
      <c r="V130" s="21" t="s">
        <v>572</v>
      </c>
      <c r="W130" s="21" t="s">
        <v>572</v>
      </c>
    </row>
    <row r="131" spans="1:23">
      <c r="A131" s="21" t="s">
        <v>241</v>
      </c>
      <c r="B131" s="21">
        <v>12</v>
      </c>
      <c r="C131" s="21">
        <v>69642145</v>
      </c>
      <c r="D131" s="21">
        <v>0.0369</v>
      </c>
      <c r="E131" s="21">
        <v>0.0394</v>
      </c>
      <c r="F131" s="21" t="s">
        <v>572</v>
      </c>
      <c r="G131" s="21">
        <v>0.3492</v>
      </c>
      <c r="H131" s="21">
        <v>0.04358</v>
      </c>
      <c r="I131" s="21" t="s">
        <v>128</v>
      </c>
      <c r="J131" s="21" t="s">
        <v>135</v>
      </c>
      <c r="K131" s="21" t="s">
        <v>573</v>
      </c>
      <c r="L131" s="21" t="s">
        <v>574</v>
      </c>
      <c r="M131" s="21" t="s">
        <v>575</v>
      </c>
      <c r="N131" s="21" t="s">
        <v>576</v>
      </c>
      <c r="O131" s="21" t="b">
        <v>1</v>
      </c>
      <c r="P131" s="21" t="s">
        <v>131</v>
      </c>
      <c r="Q131" s="21" t="s">
        <v>572</v>
      </c>
      <c r="R131" s="21" t="s">
        <v>572</v>
      </c>
      <c r="S131" s="21" t="s">
        <v>572</v>
      </c>
      <c r="T131" s="21" t="s">
        <v>572</v>
      </c>
      <c r="U131" s="21" t="s">
        <v>572</v>
      </c>
      <c r="V131" s="21" t="s">
        <v>572</v>
      </c>
      <c r="W131" s="21" t="s">
        <v>572</v>
      </c>
    </row>
    <row r="132" spans="1:23">
      <c r="A132" s="21" t="s">
        <v>248</v>
      </c>
      <c r="B132" s="21">
        <v>22</v>
      </c>
      <c r="C132" s="21">
        <v>38336203</v>
      </c>
      <c r="D132" s="21">
        <v>-0.0376</v>
      </c>
      <c r="E132" s="21">
        <v>0.0364</v>
      </c>
      <c r="F132" s="21" t="s">
        <v>572</v>
      </c>
      <c r="G132" s="21">
        <v>0.3018</v>
      </c>
      <c r="H132" s="21">
        <v>0.05102</v>
      </c>
      <c r="I132" s="21" t="s">
        <v>128</v>
      </c>
      <c r="J132" s="21" t="s">
        <v>135</v>
      </c>
      <c r="K132" s="21" t="s">
        <v>573</v>
      </c>
      <c r="L132" s="21" t="s">
        <v>574</v>
      </c>
      <c r="M132" s="21" t="s">
        <v>575</v>
      </c>
      <c r="N132" s="21" t="s">
        <v>576</v>
      </c>
      <c r="O132" s="21" t="b">
        <v>1</v>
      </c>
      <c r="P132" s="21" t="s">
        <v>131</v>
      </c>
      <c r="Q132" s="21" t="s">
        <v>572</v>
      </c>
      <c r="R132" s="21" t="s">
        <v>572</v>
      </c>
      <c r="S132" s="21" t="s">
        <v>572</v>
      </c>
      <c r="T132" s="21" t="s">
        <v>572</v>
      </c>
      <c r="U132" s="21" t="s">
        <v>572</v>
      </c>
      <c r="V132" s="21" t="s">
        <v>572</v>
      </c>
      <c r="W132" s="21" t="s">
        <v>572</v>
      </c>
    </row>
    <row r="133" spans="1:23">
      <c r="A133" s="21" t="s">
        <v>327</v>
      </c>
      <c r="B133" s="21">
        <v>22</v>
      </c>
      <c r="C133" s="21">
        <v>39358037</v>
      </c>
      <c r="D133" s="21">
        <v>0.0069</v>
      </c>
      <c r="E133" s="21">
        <v>0.0266</v>
      </c>
      <c r="F133" s="21" t="s">
        <v>572</v>
      </c>
      <c r="G133" s="21">
        <v>0.7955</v>
      </c>
      <c r="H133" s="21">
        <v>0.101</v>
      </c>
      <c r="I133" s="21" t="s">
        <v>129</v>
      </c>
      <c r="J133" s="21" t="s">
        <v>134</v>
      </c>
      <c r="K133" s="21" t="s">
        <v>573</v>
      </c>
      <c r="L133" s="21" t="s">
        <v>574</v>
      </c>
      <c r="M133" s="21" t="s">
        <v>575</v>
      </c>
      <c r="N133" s="21" t="s">
        <v>576</v>
      </c>
      <c r="O133" s="21" t="b">
        <v>1</v>
      </c>
      <c r="P133" s="21" t="s">
        <v>131</v>
      </c>
      <c r="Q133" s="21" t="s">
        <v>572</v>
      </c>
      <c r="R133" s="21" t="s">
        <v>572</v>
      </c>
      <c r="S133" s="21" t="s">
        <v>572</v>
      </c>
      <c r="T133" s="21" t="s">
        <v>572</v>
      </c>
      <c r="U133" s="21" t="s">
        <v>572</v>
      </c>
      <c r="V133" s="21" t="s">
        <v>572</v>
      </c>
      <c r="W133" s="21" t="s">
        <v>572</v>
      </c>
    </row>
    <row r="134" spans="1:23">
      <c r="A134" s="21" t="s">
        <v>461</v>
      </c>
      <c r="B134" s="21">
        <v>11</v>
      </c>
      <c r="C134" s="21">
        <v>61769814</v>
      </c>
      <c r="D134" s="21">
        <v>0.0111</v>
      </c>
      <c r="E134" s="21">
        <v>0.028</v>
      </c>
      <c r="F134" s="21" t="s">
        <v>572</v>
      </c>
      <c r="G134" s="21">
        <v>0.6924</v>
      </c>
      <c r="H134" s="21">
        <v>0.09156</v>
      </c>
      <c r="I134" s="21" t="s">
        <v>134</v>
      </c>
      <c r="J134" s="21" t="s">
        <v>135</v>
      </c>
      <c r="K134" s="21" t="s">
        <v>573</v>
      </c>
      <c r="L134" s="21" t="s">
        <v>574</v>
      </c>
      <c r="M134" s="21" t="s">
        <v>575</v>
      </c>
      <c r="N134" s="21" t="s">
        <v>576</v>
      </c>
      <c r="O134" s="21" t="b">
        <v>1</v>
      </c>
      <c r="P134" s="21" t="s">
        <v>131</v>
      </c>
      <c r="Q134" s="21" t="s">
        <v>572</v>
      </c>
      <c r="R134" s="21" t="s">
        <v>572</v>
      </c>
      <c r="S134" s="21" t="s">
        <v>572</v>
      </c>
      <c r="T134" s="21" t="s">
        <v>572</v>
      </c>
      <c r="U134" s="21" t="s">
        <v>572</v>
      </c>
      <c r="V134" s="21" t="s">
        <v>572</v>
      </c>
      <c r="W134" s="21" t="s">
        <v>572</v>
      </c>
    </row>
    <row r="135" spans="1:23">
      <c r="A135" s="21" t="s">
        <v>338</v>
      </c>
      <c r="B135" s="21">
        <v>9</v>
      </c>
      <c r="C135" s="21">
        <v>96638362</v>
      </c>
      <c r="D135" s="21">
        <v>-0.0329</v>
      </c>
      <c r="E135" s="21">
        <v>0.0455</v>
      </c>
      <c r="F135" s="21" t="s">
        <v>572</v>
      </c>
      <c r="G135" s="21">
        <v>0.4692</v>
      </c>
      <c r="H135" s="21">
        <v>0.03346</v>
      </c>
      <c r="I135" s="21" t="s">
        <v>135</v>
      </c>
      <c r="J135" s="21" t="s">
        <v>134</v>
      </c>
      <c r="K135" s="21" t="s">
        <v>573</v>
      </c>
      <c r="L135" s="21" t="s">
        <v>574</v>
      </c>
      <c r="M135" s="21" t="s">
        <v>575</v>
      </c>
      <c r="N135" s="21" t="s">
        <v>576</v>
      </c>
      <c r="O135" s="21" t="b">
        <v>1</v>
      </c>
      <c r="P135" s="21" t="s">
        <v>131</v>
      </c>
      <c r="Q135" s="21" t="s">
        <v>572</v>
      </c>
      <c r="R135" s="21" t="s">
        <v>572</v>
      </c>
      <c r="S135" s="21" t="s">
        <v>572</v>
      </c>
      <c r="T135" s="21" t="s">
        <v>572</v>
      </c>
      <c r="U135" s="21" t="s">
        <v>572</v>
      </c>
      <c r="V135" s="21" t="s">
        <v>572</v>
      </c>
      <c r="W135" s="21" t="s">
        <v>572</v>
      </c>
    </row>
    <row r="136" spans="1:23">
      <c r="A136" s="21" t="s">
        <v>257</v>
      </c>
      <c r="B136" s="21">
        <v>17</v>
      </c>
      <c r="C136" s="21">
        <v>38156712</v>
      </c>
      <c r="D136" s="21">
        <v>0.0058</v>
      </c>
      <c r="E136" s="21">
        <v>0.0163</v>
      </c>
      <c r="F136" s="21" t="s">
        <v>572</v>
      </c>
      <c r="G136" s="21">
        <v>0.720299</v>
      </c>
      <c r="H136" s="21">
        <v>0.3977</v>
      </c>
      <c r="I136" s="21" t="s">
        <v>128</v>
      </c>
      <c r="J136" s="21" t="s">
        <v>129</v>
      </c>
      <c r="K136" s="21" t="s">
        <v>573</v>
      </c>
      <c r="L136" s="21" t="s">
        <v>574</v>
      </c>
      <c r="M136" s="21" t="s">
        <v>575</v>
      </c>
      <c r="N136" s="21" t="s">
        <v>576</v>
      </c>
      <c r="O136" s="21" t="b">
        <v>1</v>
      </c>
      <c r="P136" s="21" t="s">
        <v>131</v>
      </c>
      <c r="Q136" s="21" t="s">
        <v>572</v>
      </c>
      <c r="R136" s="21" t="s">
        <v>572</v>
      </c>
      <c r="S136" s="21" t="s">
        <v>572</v>
      </c>
      <c r="T136" s="21" t="s">
        <v>572</v>
      </c>
      <c r="U136" s="21" t="s">
        <v>572</v>
      </c>
      <c r="V136" s="21" t="s">
        <v>572</v>
      </c>
      <c r="W136" s="21" t="s">
        <v>572</v>
      </c>
    </row>
    <row r="137" spans="1:23">
      <c r="A137" s="21" t="s">
        <v>321</v>
      </c>
      <c r="B137" s="21">
        <v>17</v>
      </c>
      <c r="C137" s="21">
        <v>38166879</v>
      </c>
      <c r="D137" s="21">
        <v>0.0053</v>
      </c>
      <c r="E137" s="21">
        <v>0.0163</v>
      </c>
      <c r="F137" s="21" t="s">
        <v>572</v>
      </c>
      <c r="G137" s="21">
        <v>0.743599</v>
      </c>
      <c r="H137" s="21">
        <v>0.3977</v>
      </c>
      <c r="I137" s="21" t="s">
        <v>129</v>
      </c>
      <c r="J137" s="21" t="s">
        <v>128</v>
      </c>
      <c r="K137" s="21" t="s">
        <v>573</v>
      </c>
      <c r="L137" s="21" t="s">
        <v>574</v>
      </c>
      <c r="M137" s="21" t="s">
        <v>575</v>
      </c>
      <c r="N137" s="21" t="s">
        <v>576</v>
      </c>
      <c r="O137" s="21" t="b">
        <v>1</v>
      </c>
      <c r="P137" s="21" t="s">
        <v>131</v>
      </c>
      <c r="Q137" s="21" t="s">
        <v>572</v>
      </c>
      <c r="R137" s="21" t="s">
        <v>572</v>
      </c>
      <c r="S137" s="21" t="s">
        <v>572</v>
      </c>
      <c r="T137" s="21" t="s">
        <v>572</v>
      </c>
      <c r="U137" s="21" t="s">
        <v>572</v>
      </c>
      <c r="V137" s="21" t="s">
        <v>572</v>
      </c>
      <c r="W137" s="21" t="s">
        <v>572</v>
      </c>
    </row>
    <row r="138" spans="1:23">
      <c r="A138" s="21" t="s">
        <v>252</v>
      </c>
      <c r="B138" s="21">
        <v>14</v>
      </c>
      <c r="C138" s="21">
        <v>62150735</v>
      </c>
      <c r="D138" s="21">
        <v>0.0297</v>
      </c>
      <c r="E138" s="21">
        <v>0.0536</v>
      </c>
      <c r="F138" s="21" t="s">
        <v>572</v>
      </c>
      <c r="G138" s="21">
        <v>0.579499</v>
      </c>
      <c r="H138" s="21">
        <v>0.0231</v>
      </c>
      <c r="I138" s="21" t="s">
        <v>135</v>
      </c>
      <c r="J138" s="21" t="s">
        <v>134</v>
      </c>
      <c r="K138" s="21" t="s">
        <v>573</v>
      </c>
      <c r="L138" s="21" t="s">
        <v>574</v>
      </c>
      <c r="M138" s="21" t="s">
        <v>575</v>
      </c>
      <c r="N138" s="21" t="s">
        <v>576</v>
      </c>
      <c r="O138" s="21" t="b">
        <v>1</v>
      </c>
      <c r="P138" s="21" t="s">
        <v>131</v>
      </c>
      <c r="Q138" s="21" t="s">
        <v>572</v>
      </c>
      <c r="R138" s="21" t="s">
        <v>572</v>
      </c>
      <c r="S138" s="21" t="s">
        <v>572</v>
      </c>
      <c r="T138" s="21" t="s">
        <v>572</v>
      </c>
      <c r="U138" s="21" t="s">
        <v>572</v>
      </c>
      <c r="V138" s="21" t="s">
        <v>572</v>
      </c>
      <c r="W138" s="21" t="s">
        <v>572</v>
      </c>
    </row>
    <row r="139" spans="1:23">
      <c r="A139" s="21" t="s">
        <v>204</v>
      </c>
      <c r="B139" s="21">
        <v>12</v>
      </c>
      <c r="C139" s="21">
        <v>8142798</v>
      </c>
      <c r="D139" s="21">
        <v>-0.0069</v>
      </c>
      <c r="E139" s="21">
        <v>0.0163</v>
      </c>
      <c r="F139" s="21" t="s">
        <v>572</v>
      </c>
      <c r="G139" s="21">
        <v>0.673301</v>
      </c>
      <c r="H139" s="21">
        <v>0.6042</v>
      </c>
      <c r="I139" s="21" t="s">
        <v>128</v>
      </c>
      <c r="J139" s="21" t="s">
        <v>129</v>
      </c>
      <c r="K139" s="21" t="s">
        <v>573</v>
      </c>
      <c r="L139" s="21" t="s">
        <v>574</v>
      </c>
      <c r="M139" s="21" t="s">
        <v>575</v>
      </c>
      <c r="N139" s="21" t="s">
        <v>576</v>
      </c>
      <c r="O139" s="21" t="b">
        <v>1</v>
      </c>
      <c r="P139" s="21" t="s">
        <v>131</v>
      </c>
      <c r="Q139" s="21" t="s">
        <v>572</v>
      </c>
      <c r="R139" s="21" t="s">
        <v>572</v>
      </c>
      <c r="S139" s="21" t="s">
        <v>572</v>
      </c>
      <c r="T139" s="21" t="s">
        <v>572</v>
      </c>
      <c r="U139" s="21" t="s">
        <v>572</v>
      </c>
      <c r="V139" s="21" t="s">
        <v>572</v>
      </c>
      <c r="W139" s="21" t="s">
        <v>572</v>
      </c>
    </row>
    <row r="140" spans="1:23">
      <c r="A140" s="21" t="s">
        <v>194</v>
      </c>
      <c r="B140" s="21">
        <v>12</v>
      </c>
      <c r="C140" s="21">
        <v>54685880</v>
      </c>
      <c r="D140" s="21">
        <v>0.0422</v>
      </c>
      <c r="E140" s="21">
        <v>0.0535</v>
      </c>
      <c r="F140" s="21" t="s">
        <v>572</v>
      </c>
      <c r="G140" s="21">
        <v>0.4305</v>
      </c>
      <c r="H140" s="21">
        <v>0.02406</v>
      </c>
      <c r="I140" s="21" t="s">
        <v>128</v>
      </c>
      <c r="J140" s="21" t="s">
        <v>129</v>
      </c>
      <c r="K140" s="21" t="s">
        <v>573</v>
      </c>
      <c r="L140" s="21" t="s">
        <v>574</v>
      </c>
      <c r="M140" s="21" t="s">
        <v>575</v>
      </c>
      <c r="N140" s="21" t="s">
        <v>576</v>
      </c>
      <c r="O140" s="21" t="b">
        <v>1</v>
      </c>
      <c r="P140" s="21" t="s">
        <v>131</v>
      </c>
      <c r="Q140" s="21" t="s">
        <v>572</v>
      </c>
      <c r="R140" s="21" t="s">
        <v>572</v>
      </c>
      <c r="S140" s="21" t="s">
        <v>572</v>
      </c>
      <c r="T140" s="21" t="s">
        <v>572</v>
      </c>
      <c r="U140" s="21" t="s">
        <v>572</v>
      </c>
      <c r="V140" s="21" t="s">
        <v>572</v>
      </c>
      <c r="W140" s="21" t="s">
        <v>572</v>
      </c>
    </row>
    <row r="141" spans="1:23">
      <c r="A141" s="21" t="s">
        <v>210</v>
      </c>
      <c r="B141" s="21">
        <v>12</v>
      </c>
      <c r="C141" s="21">
        <v>111884608</v>
      </c>
      <c r="D141" s="21">
        <v>0.0248</v>
      </c>
      <c r="E141" s="21">
        <v>0.0162</v>
      </c>
      <c r="F141" s="21" t="s">
        <v>572</v>
      </c>
      <c r="G141" s="21">
        <v>0.1252</v>
      </c>
      <c r="H141" s="21">
        <v>0.5925</v>
      </c>
      <c r="I141" s="21" t="s">
        <v>129</v>
      </c>
      <c r="J141" s="21" t="s">
        <v>128</v>
      </c>
      <c r="K141" s="21" t="s">
        <v>573</v>
      </c>
      <c r="L141" s="21" t="s">
        <v>574</v>
      </c>
      <c r="M141" s="21" t="s">
        <v>575</v>
      </c>
      <c r="N141" s="21" t="s">
        <v>576</v>
      </c>
      <c r="O141" s="21" t="b">
        <v>1</v>
      </c>
      <c r="P141" s="21" t="s">
        <v>131</v>
      </c>
      <c r="Q141" s="21" t="s">
        <v>572</v>
      </c>
      <c r="R141" s="21" t="s">
        <v>572</v>
      </c>
      <c r="S141" s="21" t="s">
        <v>572</v>
      </c>
      <c r="T141" s="21" t="s">
        <v>572</v>
      </c>
      <c r="U141" s="21" t="s">
        <v>572</v>
      </c>
      <c r="V141" s="21" t="s">
        <v>572</v>
      </c>
      <c r="W141" s="21" t="s">
        <v>572</v>
      </c>
    </row>
    <row r="142" spans="1:23">
      <c r="A142" s="21" t="s">
        <v>217</v>
      </c>
      <c r="B142" s="21">
        <v>5</v>
      </c>
      <c r="C142" s="21">
        <v>179135815</v>
      </c>
      <c r="D142" s="21">
        <v>-0.04</v>
      </c>
      <c r="E142" s="21">
        <v>0.0168</v>
      </c>
      <c r="F142" s="21" t="s">
        <v>572</v>
      </c>
      <c r="G142" s="21">
        <v>0.0172699</v>
      </c>
      <c r="H142" s="21">
        <v>0.3403</v>
      </c>
      <c r="I142" s="21" t="s">
        <v>134</v>
      </c>
      <c r="J142" s="21" t="s">
        <v>129</v>
      </c>
      <c r="K142" s="21" t="s">
        <v>573</v>
      </c>
      <c r="L142" s="21" t="s">
        <v>574</v>
      </c>
      <c r="M142" s="21" t="s">
        <v>575</v>
      </c>
      <c r="N142" s="21" t="s">
        <v>576</v>
      </c>
      <c r="O142" s="21" t="b">
        <v>1</v>
      </c>
      <c r="P142" s="21" t="s">
        <v>131</v>
      </c>
      <c r="Q142" s="21" t="s">
        <v>572</v>
      </c>
      <c r="R142" s="21" t="s">
        <v>572</v>
      </c>
      <c r="S142" s="21" t="s">
        <v>572</v>
      </c>
      <c r="T142" s="21" t="s">
        <v>572</v>
      </c>
      <c r="U142" s="21" t="s">
        <v>572</v>
      </c>
      <c r="V142" s="21" t="s">
        <v>572</v>
      </c>
      <c r="W142" s="21" t="s">
        <v>572</v>
      </c>
    </row>
    <row r="143" spans="1:23">
      <c r="A143" s="21" t="s">
        <v>470</v>
      </c>
      <c r="B143" s="21">
        <v>15</v>
      </c>
      <c r="C143" s="21">
        <v>66628874</v>
      </c>
      <c r="D143" s="21">
        <v>-0.0089</v>
      </c>
      <c r="E143" s="21">
        <v>0.0182</v>
      </c>
      <c r="F143" s="21" t="s">
        <v>572</v>
      </c>
      <c r="G143" s="21">
        <v>0.6233</v>
      </c>
      <c r="H143" s="21">
        <v>0.2607</v>
      </c>
      <c r="I143" s="21" t="s">
        <v>135</v>
      </c>
      <c r="J143" s="21" t="s">
        <v>134</v>
      </c>
      <c r="K143" s="21" t="s">
        <v>573</v>
      </c>
      <c r="L143" s="21" t="s">
        <v>574</v>
      </c>
      <c r="M143" s="21" t="s">
        <v>575</v>
      </c>
      <c r="N143" s="21" t="s">
        <v>576</v>
      </c>
      <c r="O143" s="21" t="b">
        <v>1</v>
      </c>
      <c r="P143" s="21" t="s">
        <v>131</v>
      </c>
      <c r="Q143" s="21" t="s">
        <v>572</v>
      </c>
      <c r="R143" s="21" t="s">
        <v>572</v>
      </c>
      <c r="S143" s="21" t="s">
        <v>572</v>
      </c>
      <c r="T143" s="21" t="s">
        <v>572</v>
      </c>
      <c r="U143" s="21" t="s">
        <v>572</v>
      </c>
      <c r="V143" s="21" t="s">
        <v>572</v>
      </c>
      <c r="W143" s="21" t="s">
        <v>572</v>
      </c>
    </row>
    <row r="144" spans="1:23">
      <c r="A144" s="21" t="s">
        <v>268</v>
      </c>
      <c r="B144" s="21">
        <v>11</v>
      </c>
      <c r="C144" s="21">
        <v>64645871</v>
      </c>
      <c r="D144" s="21">
        <v>0.01</v>
      </c>
      <c r="E144" s="21">
        <v>0.0347</v>
      </c>
      <c r="F144" s="21" t="s">
        <v>572</v>
      </c>
      <c r="G144" s="21">
        <v>0.7722</v>
      </c>
      <c r="H144" s="21">
        <v>0.9436</v>
      </c>
      <c r="I144" s="21" t="s">
        <v>135</v>
      </c>
      <c r="J144" s="21" t="s">
        <v>134</v>
      </c>
      <c r="K144" s="21" t="s">
        <v>573</v>
      </c>
      <c r="L144" s="21" t="s">
        <v>574</v>
      </c>
      <c r="M144" s="21" t="s">
        <v>575</v>
      </c>
      <c r="N144" s="21" t="s">
        <v>576</v>
      </c>
      <c r="O144" s="21" t="b">
        <v>1</v>
      </c>
      <c r="P144" s="21" t="s">
        <v>131</v>
      </c>
      <c r="Q144" s="21" t="s">
        <v>572</v>
      </c>
      <c r="R144" s="21" t="s">
        <v>572</v>
      </c>
      <c r="S144" s="21" t="s">
        <v>572</v>
      </c>
      <c r="T144" s="21" t="s">
        <v>572</v>
      </c>
      <c r="U144" s="21" t="s">
        <v>572</v>
      </c>
      <c r="V144" s="21" t="s">
        <v>572</v>
      </c>
      <c r="W144" s="21" t="s">
        <v>572</v>
      </c>
    </row>
    <row r="145" spans="1:23">
      <c r="A145" s="21" t="s">
        <v>195</v>
      </c>
      <c r="B145" s="21">
        <v>14</v>
      </c>
      <c r="C145" s="21">
        <v>103847287</v>
      </c>
      <c r="D145" s="21">
        <v>0.0019</v>
      </c>
      <c r="E145" s="21">
        <v>0.0164</v>
      </c>
      <c r="F145" s="21" t="s">
        <v>572</v>
      </c>
      <c r="G145" s="21">
        <v>0.9055</v>
      </c>
      <c r="H145" s="21">
        <v>0.5988</v>
      </c>
      <c r="I145" s="21" t="s">
        <v>134</v>
      </c>
      <c r="J145" s="21" t="s">
        <v>128</v>
      </c>
      <c r="K145" s="21" t="s">
        <v>573</v>
      </c>
      <c r="L145" s="21" t="s">
        <v>574</v>
      </c>
      <c r="M145" s="21" t="s">
        <v>575</v>
      </c>
      <c r="N145" s="21" t="s">
        <v>576</v>
      </c>
      <c r="O145" s="21" t="b">
        <v>1</v>
      </c>
      <c r="P145" s="21" t="s">
        <v>131</v>
      </c>
      <c r="Q145" s="21" t="s">
        <v>572</v>
      </c>
      <c r="R145" s="21" t="s">
        <v>572</v>
      </c>
      <c r="S145" s="21" t="s">
        <v>572</v>
      </c>
      <c r="T145" s="21" t="s">
        <v>572</v>
      </c>
      <c r="U145" s="21" t="s">
        <v>572</v>
      </c>
      <c r="V145" s="21" t="s">
        <v>572</v>
      </c>
      <c r="W145" s="21" t="s">
        <v>572</v>
      </c>
    </row>
    <row r="146" spans="1:23">
      <c r="A146" s="21" t="s">
        <v>198</v>
      </c>
      <c r="B146" s="21">
        <v>4</v>
      </c>
      <c r="C146" s="21">
        <v>122138820</v>
      </c>
      <c r="D146" s="21">
        <v>-0.0371</v>
      </c>
      <c r="E146" s="21">
        <v>0.0206</v>
      </c>
      <c r="F146" s="21" t="s">
        <v>572</v>
      </c>
      <c r="G146" s="21">
        <v>0.0722603</v>
      </c>
      <c r="H146" s="21">
        <v>0.1799</v>
      </c>
      <c r="I146" s="21" t="s">
        <v>128</v>
      </c>
      <c r="J146" s="21" t="s">
        <v>135</v>
      </c>
      <c r="K146" s="21" t="s">
        <v>573</v>
      </c>
      <c r="L146" s="21" t="s">
        <v>574</v>
      </c>
      <c r="M146" s="21" t="s">
        <v>575</v>
      </c>
      <c r="N146" s="21" t="s">
        <v>576</v>
      </c>
      <c r="O146" s="21" t="b">
        <v>1</v>
      </c>
      <c r="P146" s="21" t="s">
        <v>131</v>
      </c>
      <c r="Q146" s="21" t="s">
        <v>572</v>
      </c>
      <c r="R146" s="21" t="s">
        <v>572</v>
      </c>
      <c r="S146" s="21" t="s">
        <v>572</v>
      </c>
      <c r="T146" s="21" t="s">
        <v>572</v>
      </c>
      <c r="U146" s="21" t="s">
        <v>572</v>
      </c>
      <c r="V146" s="21" t="s">
        <v>572</v>
      </c>
      <c r="W146" s="21" t="s">
        <v>572</v>
      </c>
    </row>
    <row r="147" spans="1:23">
      <c r="A147" s="21" t="s">
        <v>190</v>
      </c>
      <c r="B147" s="21">
        <v>3</v>
      </c>
      <c r="C147" s="21">
        <v>128297569</v>
      </c>
      <c r="D147" s="21">
        <v>0.0278</v>
      </c>
      <c r="E147" s="21">
        <v>0.0169</v>
      </c>
      <c r="F147" s="21" t="s">
        <v>572</v>
      </c>
      <c r="G147" s="21">
        <v>0.1003</v>
      </c>
      <c r="H147" s="21">
        <v>0.3412</v>
      </c>
      <c r="I147" s="21" t="s">
        <v>129</v>
      </c>
      <c r="J147" s="21" t="s">
        <v>135</v>
      </c>
      <c r="K147" s="21" t="s">
        <v>573</v>
      </c>
      <c r="L147" s="21" t="s">
        <v>574</v>
      </c>
      <c r="M147" s="21" t="s">
        <v>575</v>
      </c>
      <c r="N147" s="21" t="s">
        <v>576</v>
      </c>
      <c r="O147" s="21" t="b">
        <v>1</v>
      </c>
      <c r="P147" s="21" t="s">
        <v>131</v>
      </c>
      <c r="Q147" s="21" t="s">
        <v>572</v>
      </c>
      <c r="R147" s="21" t="s">
        <v>572</v>
      </c>
      <c r="S147" s="21" t="s">
        <v>572</v>
      </c>
      <c r="T147" s="21" t="s">
        <v>572</v>
      </c>
      <c r="U147" s="21" t="s">
        <v>572</v>
      </c>
      <c r="V147" s="21" t="s">
        <v>572</v>
      </c>
      <c r="W147" s="21" t="s">
        <v>572</v>
      </c>
    </row>
    <row r="148" spans="1:23">
      <c r="A148" s="21" t="s">
        <v>247</v>
      </c>
      <c r="B148" s="21">
        <v>22</v>
      </c>
      <c r="C148" s="21">
        <v>38069305</v>
      </c>
      <c r="D148" s="21">
        <v>-0.0048</v>
      </c>
      <c r="E148" s="21">
        <v>0.017</v>
      </c>
      <c r="F148" s="21" t="s">
        <v>572</v>
      </c>
      <c r="G148" s="21">
        <v>0.778599</v>
      </c>
      <c r="H148" s="21">
        <v>0.3247</v>
      </c>
      <c r="I148" s="21" t="s">
        <v>134</v>
      </c>
      <c r="J148" s="21" t="s">
        <v>135</v>
      </c>
      <c r="K148" s="21" t="s">
        <v>573</v>
      </c>
      <c r="L148" s="21" t="s">
        <v>574</v>
      </c>
      <c r="M148" s="21" t="s">
        <v>575</v>
      </c>
      <c r="N148" s="21" t="s">
        <v>576</v>
      </c>
      <c r="O148" s="21" t="b">
        <v>1</v>
      </c>
      <c r="P148" s="21" t="s">
        <v>131</v>
      </c>
      <c r="Q148" s="21" t="s">
        <v>572</v>
      </c>
      <c r="R148" s="21" t="s">
        <v>572</v>
      </c>
      <c r="S148" s="21" t="s">
        <v>572</v>
      </c>
      <c r="T148" s="21" t="s">
        <v>572</v>
      </c>
      <c r="U148" s="21" t="s">
        <v>572</v>
      </c>
      <c r="V148" s="21" t="s">
        <v>572</v>
      </c>
      <c r="W148" s="21" t="s">
        <v>572</v>
      </c>
    </row>
    <row r="149" spans="1:23">
      <c r="A149" s="21" t="s">
        <v>173</v>
      </c>
      <c r="B149" s="21">
        <v>22</v>
      </c>
      <c r="C149" s="21">
        <v>51211392</v>
      </c>
      <c r="D149" s="21">
        <v>0.0245</v>
      </c>
      <c r="E149" s="21">
        <v>0.0272</v>
      </c>
      <c r="F149" s="21" t="s">
        <v>572</v>
      </c>
      <c r="G149" s="21">
        <v>0.3676</v>
      </c>
      <c r="H149" s="21">
        <v>0.0987</v>
      </c>
      <c r="I149" s="21" t="s">
        <v>129</v>
      </c>
      <c r="J149" s="21" t="s">
        <v>128</v>
      </c>
      <c r="K149" s="21" t="s">
        <v>573</v>
      </c>
      <c r="L149" s="21" t="s">
        <v>574</v>
      </c>
      <c r="M149" s="21" t="s">
        <v>575</v>
      </c>
      <c r="N149" s="21" t="s">
        <v>576</v>
      </c>
      <c r="O149" s="21" t="b">
        <v>1</v>
      </c>
      <c r="P149" s="21" t="s">
        <v>131</v>
      </c>
      <c r="Q149" s="21" t="s">
        <v>572</v>
      </c>
      <c r="R149" s="21" t="s">
        <v>572</v>
      </c>
      <c r="S149" s="21" t="s">
        <v>572</v>
      </c>
      <c r="T149" s="21" t="s">
        <v>572</v>
      </c>
      <c r="U149" s="21" t="s">
        <v>572</v>
      </c>
      <c r="V149" s="21" t="s">
        <v>572</v>
      </c>
      <c r="W149" s="21" t="s">
        <v>572</v>
      </c>
    </row>
    <row r="150" spans="1:23">
      <c r="A150" s="21" t="s">
        <v>284</v>
      </c>
      <c r="B150" s="21">
        <v>2</v>
      </c>
      <c r="C150" s="21">
        <v>143291235</v>
      </c>
      <c r="D150" s="21">
        <v>0.0175</v>
      </c>
      <c r="E150" s="21">
        <v>0.0432</v>
      </c>
      <c r="F150" s="21" t="s">
        <v>572</v>
      </c>
      <c r="G150" s="21">
        <v>0.6859</v>
      </c>
      <c r="H150" s="21">
        <v>0.03707</v>
      </c>
      <c r="I150" s="21" t="s">
        <v>135</v>
      </c>
      <c r="J150" s="21" t="s">
        <v>134</v>
      </c>
      <c r="K150" s="21" t="s">
        <v>573</v>
      </c>
      <c r="L150" s="21" t="s">
        <v>574</v>
      </c>
      <c r="M150" s="21" t="s">
        <v>575</v>
      </c>
      <c r="N150" s="21" t="s">
        <v>576</v>
      </c>
      <c r="O150" s="21" t="b">
        <v>1</v>
      </c>
      <c r="P150" s="21" t="s">
        <v>131</v>
      </c>
      <c r="Q150" s="21" t="s">
        <v>572</v>
      </c>
      <c r="R150" s="21" t="s">
        <v>572</v>
      </c>
      <c r="S150" s="21" t="s">
        <v>572</v>
      </c>
      <c r="T150" s="21" t="s">
        <v>572</v>
      </c>
      <c r="U150" s="21" t="s">
        <v>572</v>
      </c>
      <c r="V150" s="21" t="s">
        <v>572</v>
      </c>
      <c r="W150" s="21" t="s">
        <v>572</v>
      </c>
    </row>
    <row r="151" spans="1:23">
      <c r="A151" s="21" t="s">
        <v>282</v>
      </c>
      <c r="B151" s="21">
        <v>2</v>
      </c>
      <c r="C151" s="21">
        <v>143581413</v>
      </c>
      <c r="D151" s="21">
        <v>0.1637</v>
      </c>
      <c r="E151" s="21">
        <v>0.13</v>
      </c>
      <c r="F151" s="21" t="s">
        <v>572</v>
      </c>
      <c r="G151" s="21">
        <v>0.2081</v>
      </c>
      <c r="H151" s="21">
        <v>0.003698</v>
      </c>
      <c r="I151" s="21" t="s">
        <v>128</v>
      </c>
      <c r="J151" s="21" t="s">
        <v>135</v>
      </c>
      <c r="K151" s="21" t="s">
        <v>573</v>
      </c>
      <c r="L151" s="21" t="s">
        <v>574</v>
      </c>
      <c r="M151" s="21" t="s">
        <v>575</v>
      </c>
      <c r="N151" s="21" t="s">
        <v>576</v>
      </c>
      <c r="O151" s="21" t="b">
        <v>1</v>
      </c>
      <c r="P151" s="21" t="s">
        <v>131</v>
      </c>
      <c r="Q151" s="21" t="s">
        <v>572</v>
      </c>
      <c r="R151" s="21" t="s">
        <v>572</v>
      </c>
      <c r="S151" s="21" t="s">
        <v>572</v>
      </c>
      <c r="T151" s="21" t="s">
        <v>572</v>
      </c>
      <c r="U151" s="21" t="s">
        <v>572</v>
      </c>
      <c r="V151" s="21" t="s">
        <v>572</v>
      </c>
      <c r="W151" s="21" t="s">
        <v>572</v>
      </c>
    </row>
    <row r="152" spans="1:23">
      <c r="A152" s="21" t="s">
        <v>147</v>
      </c>
      <c r="B152" s="21">
        <v>6</v>
      </c>
      <c r="C152" s="21">
        <v>15364022</v>
      </c>
      <c r="D152" s="21">
        <v>-0.0472</v>
      </c>
      <c r="E152" s="21">
        <v>0.0428</v>
      </c>
      <c r="F152" s="21" t="s">
        <v>572</v>
      </c>
      <c r="G152" s="21">
        <v>0.2695</v>
      </c>
      <c r="H152" s="21">
        <v>0.03773</v>
      </c>
      <c r="I152" s="21" t="s">
        <v>134</v>
      </c>
      <c r="J152" s="21" t="s">
        <v>135</v>
      </c>
      <c r="K152" s="21" t="s">
        <v>573</v>
      </c>
      <c r="L152" s="21" t="s">
        <v>574</v>
      </c>
      <c r="M152" s="21" t="s">
        <v>575</v>
      </c>
      <c r="N152" s="21" t="s">
        <v>576</v>
      </c>
      <c r="O152" s="21" t="b">
        <v>1</v>
      </c>
      <c r="P152" s="21" t="s">
        <v>131</v>
      </c>
      <c r="Q152" s="21" t="s">
        <v>572</v>
      </c>
      <c r="R152" s="21" t="s">
        <v>572</v>
      </c>
      <c r="S152" s="21" t="s">
        <v>572</v>
      </c>
      <c r="T152" s="21" t="s">
        <v>572</v>
      </c>
      <c r="U152" s="21" t="s">
        <v>572</v>
      </c>
      <c r="V152" s="21" t="s">
        <v>572</v>
      </c>
      <c r="W152" s="21" t="s">
        <v>572</v>
      </c>
    </row>
    <row r="153" spans="1:23">
      <c r="A153" s="21" t="s">
        <v>307</v>
      </c>
      <c r="B153" s="21">
        <v>6</v>
      </c>
      <c r="C153" s="21">
        <v>40932837</v>
      </c>
      <c r="D153" s="21">
        <v>0.0069</v>
      </c>
      <c r="E153" s="21">
        <v>0.017</v>
      </c>
      <c r="F153" s="21" t="s">
        <v>572</v>
      </c>
      <c r="G153" s="21">
        <v>0.6848</v>
      </c>
      <c r="H153" s="21">
        <v>0.6754</v>
      </c>
      <c r="I153" s="21" t="s">
        <v>129</v>
      </c>
      <c r="J153" s="21" t="s">
        <v>128</v>
      </c>
      <c r="K153" s="21" t="s">
        <v>573</v>
      </c>
      <c r="L153" s="21" t="s">
        <v>574</v>
      </c>
      <c r="M153" s="21" t="s">
        <v>575</v>
      </c>
      <c r="N153" s="21" t="s">
        <v>576</v>
      </c>
      <c r="O153" s="21" t="b">
        <v>1</v>
      </c>
      <c r="P153" s="21" t="s">
        <v>131</v>
      </c>
      <c r="Q153" s="21" t="s">
        <v>572</v>
      </c>
      <c r="R153" s="21" t="s">
        <v>572</v>
      </c>
      <c r="S153" s="21" t="s">
        <v>572</v>
      </c>
      <c r="T153" s="21" t="s">
        <v>572</v>
      </c>
      <c r="U153" s="21" t="s">
        <v>572</v>
      </c>
      <c r="V153" s="21" t="s">
        <v>572</v>
      </c>
      <c r="W153" s="21" t="s">
        <v>572</v>
      </c>
    </row>
    <row r="154" spans="1:23">
      <c r="A154" s="21" t="s">
        <v>309</v>
      </c>
      <c r="B154" s="21">
        <v>6</v>
      </c>
      <c r="C154" s="21">
        <v>41290313</v>
      </c>
      <c r="D154" s="21">
        <v>-0.0224</v>
      </c>
      <c r="E154" s="21">
        <v>0.0162</v>
      </c>
      <c r="F154" s="21" t="s">
        <v>572</v>
      </c>
      <c r="G154" s="21">
        <v>0.1665</v>
      </c>
      <c r="H154" s="21">
        <v>0.5657</v>
      </c>
      <c r="I154" s="21" t="s">
        <v>129</v>
      </c>
      <c r="J154" s="21" t="s">
        <v>135</v>
      </c>
      <c r="K154" s="21" t="s">
        <v>573</v>
      </c>
      <c r="L154" s="21" t="s">
        <v>574</v>
      </c>
      <c r="M154" s="21" t="s">
        <v>575</v>
      </c>
      <c r="N154" s="21" t="s">
        <v>576</v>
      </c>
      <c r="O154" s="21" t="b">
        <v>1</v>
      </c>
      <c r="P154" s="21" t="s">
        <v>131</v>
      </c>
      <c r="Q154" s="21" t="s">
        <v>572</v>
      </c>
      <c r="R154" s="21" t="s">
        <v>572</v>
      </c>
      <c r="S154" s="21" t="s">
        <v>572</v>
      </c>
      <c r="T154" s="21" t="s">
        <v>572</v>
      </c>
      <c r="U154" s="21" t="s">
        <v>572</v>
      </c>
      <c r="V154" s="21" t="s">
        <v>572</v>
      </c>
      <c r="W154" s="21" t="s">
        <v>572</v>
      </c>
    </row>
    <row r="155" spans="1:23">
      <c r="A155" s="21" t="s">
        <v>157</v>
      </c>
      <c r="B155" s="21">
        <v>4</v>
      </c>
      <c r="C155" s="21">
        <v>103434253</v>
      </c>
      <c r="D155" s="21">
        <v>0.0058</v>
      </c>
      <c r="E155" s="21">
        <v>0.0167</v>
      </c>
      <c r="F155" s="21" t="s">
        <v>572</v>
      </c>
      <c r="G155" s="21">
        <v>0.7272</v>
      </c>
      <c r="H155" s="21">
        <v>0.3484</v>
      </c>
      <c r="I155" s="21" t="s">
        <v>129</v>
      </c>
      <c r="J155" s="21" t="s">
        <v>128</v>
      </c>
      <c r="K155" s="21" t="s">
        <v>573</v>
      </c>
      <c r="L155" s="21" t="s">
        <v>574</v>
      </c>
      <c r="M155" s="21" t="s">
        <v>575</v>
      </c>
      <c r="N155" s="21" t="s">
        <v>576</v>
      </c>
      <c r="O155" s="21" t="b">
        <v>1</v>
      </c>
      <c r="P155" s="21" t="s">
        <v>131</v>
      </c>
      <c r="Q155" s="21" t="s">
        <v>572</v>
      </c>
      <c r="R155" s="21" t="s">
        <v>572</v>
      </c>
      <c r="S155" s="21" t="s">
        <v>572</v>
      </c>
      <c r="T155" s="21" t="s">
        <v>572</v>
      </c>
      <c r="U155" s="21" t="s">
        <v>572</v>
      </c>
      <c r="V155" s="21" t="s">
        <v>572</v>
      </c>
      <c r="W155" s="21" t="s">
        <v>572</v>
      </c>
    </row>
    <row r="156" spans="1:23">
      <c r="A156" s="21" t="s">
        <v>200</v>
      </c>
      <c r="B156" s="21">
        <v>4</v>
      </c>
      <c r="C156" s="21">
        <v>122183759</v>
      </c>
      <c r="D156" s="21">
        <v>-0.0165</v>
      </c>
      <c r="E156" s="21">
        <v>0.0191</v>
      </c>
      <c r="F156" s="21" t="s">
        <v>572</v>
      </c>
      <c r="G156" s="21">
        <v>0.3878</v>
      </c>
      <c r="H156" s="21">
        <v>0.2245</v>
      </c>
      <c r="I156" s="21" t="s">
        <v>135</v>
      </c>
      <c r="J156" s="21" t="s">
        <v>134</v>
      </c>
      <c r="K156" s="21" t="s">
        <v>573</v>
      </c>
      <c r="L156" s="21" t="s">
        <v>574</v>
      </c>
      <c r="M156" s="21" t="s">
        <v>575</v>
      </c>
      <c r="N156" s="21" t="s">
        <v>576</v>
      </c>
      <c r="O156" s="21" t="b">
        <v>1</v>
      </c>
      <c r="P156" s="21" t="s">
        <v>131</v>
      </c>
      <c r="Q156" s="21" t="s">
        <v>572</v>
      </c>
      <c r="R156" s="21" t="s">
        <v>572</v>
      </c>
      <c r="S156" s="21" t="s">
        <v>572</v>
      </c>
      <c r="T156" s="21" t="s">
        <v>572</v>
      </c>
      <c r="U156" s="21" t="s">
        <v>572</v>
      </c>
      <c r="V156" s="21" t="s">
        <v>572</v>
      </c>
      <c r="W156" s="21" t="s">
        <v>572</v>
      </c>
    </row>
    <row r="157" spans="1:23">
      <c r="A157" s="21" t="s">
        <v>151</v>
      </c>
      <c r="B157" s="21">
        <v>2</v>
      </c>
      <c r="C157" s="21">
        <v>219000310</v>
      </c>
      <c r="D157" s="21">
        <v>0.0107</v>
      </c>
      <c r="E157" s="21">
        <v>0.0162</v>
      </c>
      <c r="F157" s="21" t="s">
        <v>572</v>
      </c>
      <c r="G157" s="21">
        <v>0.5107</v>
      </c>
      <c r="H157" s="21">
        <v>0.4085</v>
      </c>
      <c r="I157" s="21" t="s">
        <v>128</v>
      </c>
      <c r="J157" s="21" t="s">
        <v>129</v>
      </c>
      <c r="K157" s="21" t="s">
        <v>573</v>
      </c>
      <c r="L157" s="21" t="s">
        <v>574</v>
      </c>
      <c r="M157" s="21" t="s">
        <v>575</v>
      </c>
      <c r="N157" s="21" t="s">
        <v>576</v>
      </c>
      <c r="O157" s="21" t="b">
        <v>1</v>
      </c>
      <c r="P157" s="21" t="s">
        <v>131</v>
      </c>
      <c r="Q157" s="21" t="s">
        <v>572</v>
      </c>
      <c r="R157" s="21" t="s">
        <v>572</v>
      </c>
      <c r="S157" s="21" t="s">
        <v>572</v>
      </c>
      <c r="T157" s="21" t="s">
        <v>572</v>
      </c>
      <c r="U157" s="21" t="s">
        <v>572</v>
      </c>
      <c r="V157" s="21" t="s">
        <v>572</v>
      </c>
      <c r="W157" s="21" t="s">
        <v>572</v>
      </c>
    </row>
    <row r="158" spans="1:23">
      <c r="A158" s="21" t="s">
        <v>281</v>
      </c>
      <c r="B158" s="21">
        <v>2</v>
      </c>
      <c r="C158" s="21">
        <v>182328214</v>
      </c>
      <c r="D158" s="21">
        <v>0.0274</v>
      </c>
      <c r="E158" s="21">
        <v>0.0161</v>
      </c>
      <c r="F158" s="21" t="s">
        <v>572</v>
      </c>
      <c r="G158" s="21">
        <v>0.0884993</v>
      </c>
      <c r="H158" s="21">
        <v>0.5715</v>
      </c>
      <c r="I158" s="21" t="s">
        <v>134</v>
      </c>
      <c r="J158" s="21" t="s">
        <v>135</v>
      </c>
      <c r="K158" s="21" t="s">
        <v>573</v>
      </c>
      <c r="L158" s="21" t="s">
        <v>574</v>
      </c>
      <c r="M158" s="21" t="s">
        <v>575</v>
      </c>
      <c r="N158" s="21" t="s">
        <v>576</v>
      </c>
      <c r="O158" s="21" t="b">
        <v>1</v>
      </c>
      <c r="P158" s="21" t="s">
        <v>131</v>
      </c>
      <c r="Q158" s="21" t="s">
        <v>572</v>
      </c>
      <c r="R158" s="21" t="s">
        <v>572</v>
      </c>
      <c r="S158" s="21" t="s">
        <v>572</v>
      </c>
      <c r="T158" s="21" t="s">
        <v>572</v>
      </c>
      <c r="U158" s="21" t="s">
        <v>572</v>
      </c>
      <c r="V158" s="21" t="s">
        <v>572</v>
      </c>
      <c r="W158" s="21" t="s">
        <v>572</v>
      </c>
    </row>
    <row r="159" spans="1:23">
      <c r="A159" s="21" t="s">
        <v>400</v>
      </c>
      <c r="B159" s="21">
        <v>6</v>
      </c>
      <c r="C159" s="21">
        <v>139844429</v>
      </c>
      <c r="D159" s="21">
        <v>0.0093</v>
      </c>
      <c r="E159" s="21">
        <v>0.0159</v>
      </c>
      <c r="F159" s="21" t="s">
        <v>572</v>
      </c>
      <c r="G159" s="21">
        <v>0.56</v>
      </c>
      <c r="H159" s="21">
        <v>0.5011</v>
      </c>
      <c r="I159" s="21" t="s">
        <v>134</v>
      </c>
      <c r="J159" s="21" t="s">
        <v>135</v>
      </c>
      <c r="K159" s="21" t="s">
        <v>573</v>
      </c>
      <c r="L159" s="21" t="s">
        <v>574</v>
      </c>
      <c r="M159" s="21" t="s">
        <v>575</v>
      </c>
      <c r="N159" s="21" t="s">
        <v>576</v>
      </c>
      <c r="O159" s="21" t="b">
        <v>1</v>
      </c>
      <c r="P159" s="21" t="s">
        <v>131</v>
      </c>
      <c r="Q159" s="21" t="s">
        <v>572</v>
      </c>
      <c r="R159" s="21" t="s">
        <v>572</v>
      </c>
      <c r="S159" s="21" t="s">
        <v>572</v>
      </c>
      <c r="T159" s="21" t="s">
        <v>572</v>
      </c>
      <c r="U159" s="21" t="s">
        <v>572</v>
      </c>
      <c r="V159" s="21" t="s">
        <v>572</v>
      </c>
      <c r="W159" s="21" t="s">
        <v>572</v>
      </c>
    </row>
    <row r="160" spans="1:23">
      <c r="A160" s="21" t="s">
        <v>288</v>
      </c>
      <c r="B160" s="21">
        <v>1</v>
      </c>
      <c r="C160" s="21">
        <v>156255456</v>
      </c>
      <c r="D160" s="21">
        <v>0.0136</v>
      </c>
      <c r="E160" s="21">
        <v>0.0173</v>
      </c>
      <c r="F160" s="21" t="s">
        <v>572</v>
      </c>
      <c r="G160" s="21">
        <v>0.4303</v>
      </c>
      <c r="H160" s="21">
        <v>0.2986</v>
      </c>
      <c r="I160" s="21" t="s">
        <v>134</v>
      </c>
      <c r="J160" s="21" t="s">
        <v>135</v>
      </c>
      <c r="K160" s="21" t="s">
        <v>573</v>
      </c>
      <c r="L160" s="21" t="s">
        <v>574</v>
      </c>
      <c r="M160" s="21" t="s">
        <v>575</v>
      </c>
      <c r="N160" s="21" t="s">
        <v>576</v>
      </c>
      <c r="O160" s="21" t="b">
        <v>1</v>
      </c>
      <c r="P160" s="21" t="s">
        <v>131</v>
      </c>
      <c r="Q160" s="21" t="s">
        <v>572</v>
      </c>
      <c r="R160" s="21" t="s">
        <v>572</v>
      </c>
      <c r="S160" s="21" t="s">
        <v>572</v>
      </c>
      <c r="T160" s="21" t="s">
        <v>572</v>
      </c>
      <c r="U160" s="21" t="s">
        <v>572</v>
      </c>
      <c r="V160" s="21" t="s">
        <v>572</v>
      </c>
      <c r="W160" s="21" t="s">
        <v>572</v>
      </c>
    </row>
    <row r="161" spans="1:23">
      <c r="A161" s="21" t="s">
        <v>224</v>
      </c>
      <c r="B161" s="21">
        <v>2</v>
      </c>
      <c r="C161" s="21">
        <v>43360065</v>
      </c>
      <c r="D161" s="21">
        <v>-0.0152</v>
      </c>
      <c r="E161" s="21">
        <v>0.0181</v>
      </c>
      <c r="F161" s="21" t="s">
        <v>572</v>
      </c>
      <c r="G161" s="21">
        <v>0.401</v>
      </c>
      <c r="H161" s="21">
        <v>0.2636</v>
      </c>
      <c r="I161" s="21" t="s">
        <v>128</v>
      </c>
      <c r="J161" s="21" t="s">
        <v>134</v>
      </c>
      <c r="K161" s="21" t="s">
        <v>573</v>
      </c>
      <c r="L161" s="21" t="s">
        <v>574</v>
      </c>
      <c r="M161" s="21" t="s">
        <v>575</v>
      </c>
      <c r="N161" s="21" t="s">
        <v>576</v>
      </c>
      <c r="O161" s="21" t="b">
        <v>1</v>
      </c>
      <c r="P161" s="21" t="s">
        <v>131</v>
      </c>
      <c r="Q161" s="21" t="s">
        <v>572</v>
      </c>
      <c r="R161" s="21" t="s">
        <v>572</v>
      </c>
      <c r="S161" s="21" t="s">
        <v>572</v>
      </c>
      <c r="T161" s="21" t="s">
        <v>572</v>
      </c>
      <c r="U161" s="21" t="s">
        <v>572</v>
      </c>
      <c r="V161" s="21" t="s">
        <v>572</v>
      </c>
      <c r="W161" s="21" t="s">
        <v>572</v>
      </c>
    </row>
    <row r="162" spans="1:23">
      <c r="A162" s="21" t="s">
        <v>185</v>
      </c>
      <c r="B162" s="21">
        <v>11</v>
      </c>
      <c r="C162" s="21">
        <v>34702158</v>
      </c>
      <c r="D162" s="21">
        <v>0.0204</v>
      </c>
      <c r="E162" s="21">
        <v>0.0212</v>
      </c>
      <c r="F162" s="21" t="s">
        <v>572</v>
      </c>
      <c r="G162" s="21">
        <v>0.3368</v>
      </c>
      <c r="H162" s="21">
        <v>0.1718</v>
      </c>
      <c r="I162" s="21" t="s">
        <v>128</v>
      </c>
      <c r="J162" s="21" t="s">
        <v>135</v>
      </c>
      <c r="K162" s="21" t="s">
        <v>573</v>
      </c>
      <c r="L162" s="21" t="s">
        <v>574</v>
      </c>
      <c r="M162" s="21" t="s">
        <v>575</v>
      </c>
      <c r="N162" s="21" t="s">
        <v>576</v>
      </c>
      <c r="O162" s="21" t="b">
        <v>1</v>
      </c>
      <c r="P162" s="21" t="s">
        <v>131</v>
      </c>
      <c r="Q162" s="21" t="s">
        <v>572</v>
      </c>
      <c r="R162" s="21" t="s">
        <v>572</v>
      </c>
      <c r="S162" s="21" t="s">
        <v>572</v>
      </c>
      <c r="T162" s="21" t="s">
        <v>572</v>
      </c>
      <c r="U162" s="21" t="s">
        <v>572</v>
      </c>
      <c r="V162" s="21" t="s">
        <v>572</v>
      </c>
      <c r="W162" s="21" t="s">
        <v>572</v>
      </c>
    </row>
    <row r="163" spans="1:23">
      <c r="A163" s="21" t="s">
        <v>483</v>
      </c>
      <c r="B163" s="21">
        <v>1</v>
      </c>
      <c r="C163" s="21">
        <v>26116076</v>
      </c>
      <c r="D163" s="21">
        <v>0.037</v>
      </c>
      <c r="E163" s="21">
        <v>0.018</v>
      </c>
      <c r="F163" s="21" t="s">
        <v>572</v>
      </c>
      <c r="G163" s="21">
        <v>0.0396899</v>
      </c>
      <c r="H163" s="21">
        <v>0.7289</v>
      </c>
      <c r="I163" s="21" t="s">
        <v>134</v>
      </c>
      <c r="J163" s="21" t="s">
        <v>135</v>
      </c>
      <c r="K163" s="21" t="s">
        <v>573</v>
      </c>
      <c r="L163" s="21" t="s">
        <v>574</v>
      </c>
      <c r="M163" s="21" t="s">
        <v>575</v>
      </c>
      <c r="N163" s="21" t="s">
        <v>576</v>
      </c>
      <c r="O163" s="21" t="b">
        <v>1</v>
      </c>
      <c r="P163" s="21" t="s">
        <v>131</v>
      </c>
      <c r="Q163" s="21" t="s">
        <v>572</v>
      </c>
      <c r="R163" s="21" t="s">
        <v>572</v>
      </c>
      <c r="S163" s="21" t="s">
        <v>572</v>
      </c>
      <c r="T163" s="21" t="s">
        <v>572</v>
      </c>
      <c r="U163" s="21" t="s">
        <v>572</v>
      </c>
      <c r="V163" s="21" t="s">
        <v>572</v>
      </c>
      <c r="W163" s="21" t="s">
        <v>572</v>
      </c>
    </row>
    <row r="164" spans="1:23">
      <c r="A164" s="21" t="s">
        <v>304</v>
      </c>
      <c r="B164" s="21">
        <v>1</v>
      </c>
      <c r="C164" s="21">
        <v>209869456</v>
      </c>
      <c r="D164" s="21">
        <v>0.0264</v>
      </c>
      <c r="E164" s="21">
        <v>0.0225</v>
      </c>
      <c r="F164" s="21" t="s">
        <v>572</v>
      </c>
      <c r="G164" s="21">
        <v>0.2393</v>
      </c>
      <c r="H164" s="21">
        <v>0.1505</v>
      </c>
      <c r="I164" s="21" t="s">
        <v>128</v>
      </c>
      <c r="J164" s="21" t="s">
        <v>129</v>
      </c>
      <c r="K164" s="21" t="s">
        <v>573</v>
      </c>
      <c r="L164" s="21" t="s">
        <v>574</v>
      </c>
      <c r="M164" s="21" t="s">
        <v>575</v>
      </c>
      <c r="N164" s="21" t="s">
        <v>576</v>
      </c>
      <c r="O164" s="21" t="b">
        <v>1</v>
      </c>
      <c r="P164" s="21" t="s">
        <v>131</v>
      </c>
      <c r="Q164" s="21" t="s">
        <v>572</v>
      </c>
      <c r="R164" s="21" t="s">
        <v>572</v>
      </c>
      <c r="S164" s="21" t="s">
        <v>572</v>
      </c>
      <c r="T164" s="21" t="s">
        <v>572</v>
      </c>
      <c r="U164" s="21" t="s">
        <v>572</v>
      </c>
      <c r="V164" s="21" t="s">
        <v>572</v>
      </c>
      <c r="W164" s="21" t="s">
        <v>572</v>
      </c>
    </row>
    <row r="165" spans="1:23">
      <c r="A165" s="21" t="s">
        <v>522</v>
      </c>
      <c r="B165" s="21">
        <v>7</v>
      </c>
      <c r="C165" s="21">
        <v>128580680</v>
      </c>
      <c r="D165" s="21">
        <v>-0.0137</v>
      </c>
      <c r="E165" s="21">
        <v>0.016</v>
      </c>
      <c r="F165" s="21" t="s">
        <v>572</v>
      </c>
      <c r="G165" s="21">
        <v>0.3896</v>
      </c>
      <c r="H165" s="21">
        <v>0.5044</v>
      </c>
      <c r="I165" s="21" t="s">
        <v>128</v>
      </c>
      <c r="J165" s="21" t="s">
        <v>135</v>
      </c>
      <c r="K165" s="21" t="s">
        <v>573</v>
      </c>
      <c r="L165" s="21" t="s">
        <v>574</v>
      </c>
      <c r="M165" s="21" t="s">
        <v>575</v>
      </c>
      <c r="N165" s="21" t="s">
        <v>576</v>
      </c>
      <c r="O165" s="21" t="b">
        <v>1</v>
      </c>
      <c r="P165" s="21" t="s">
        <v>131</v>
      </c>
      <c r="Q165" s="21" t="s">
        <v>572</v>
      </c>
      <c r="R165" s="21" t="s">
        <v>572</v>
      </c>
      <c r="S165" s="21" t="s">
        <v>572</v>
      </c>
      <c r="T165" s="21" t="s">
        <v>572</v>
      </c>
      <c r="U165" s="21" t="s">
        <v>572</v>
      </c>
      <c r="V165" s="21" t="s">
        <v>572</v>
      </c>
      <c r="W165" s="21" t="s">
        <v>572</v>
      </c>
    </row>
    <row r="166" spans="1:23">
      <c r="A166" s="21" t="s">
        <v>339</v>
      </c>
      <c r="B166" s="21">
        <v>9</v>
      </c>
      <c r="C166" s="21">
        <v>95857333</v>
      </c>
      <c r="D166" s="21">
        <v>-0.0198</v>
      </c>
      <c r="E166" s="21">
        <v>0.0185</v>
      </c>
      <c r="F166" s="21" t="s">
        <v>572</v>
      </c>
      <c r="G166" s="21">
        <v>0.2842</v>
      </c>
      <c r="H166" s="21">
        <v>0.2457</v>
      </c>
      <c r="I166" s="21" t="s">
        <v>135</v>
      </c>
      <c r="J166" s="21" t="s">
        <v>134</v>
      </c>
      <c r="K166" s="21" t="s">
        <v>573</v>
      </c>
      <c r="L166" s="21" t="s">
        <v>574</v>
      </c>
      <c r="M166" s="21" t="s">
        <v>575</v>
      </c>
      <c r="N166" s="21" t="s">
        <v>576</v>
      </c>
      <c r="O166" s="21" t="b">
        <v>1</v>
      </c>
      <c r="P166" s="21" t="s">
        <v>131</v>
      </c>
      <c r="Q166" s="21" t="s">
        <v>572</v>
      </c>
      <c r="R166" s="21" t="s">
        <v>572</v>
      </c>
      <c r="S166" s="21" t="s">
        <v>572</v>
      </c>
      <c r="T166" s="21" t="s">
        <v>572</v>
      </c>
      <c r="U166" s="21" t="s">
        <v>572</v>
      </c>
      <c r="V166" s="21" t="s">
        <v>572</v>
      </c>
      <c r="W166" s="21" t="s">
        <v>572</v>
      </c>
    </row>
    <row r="167" spans="1:23">
      <c r="A167" s="21" t="s">
        <v>235</v>
      </c>
      <c r="B167" s="21">
        <v>8</v>
      </c>
      <c r="C167" s="21">
        <v>130613614</v>
      </c>
      <c r="D167" s="30">
        <v>-0.0004</v>
      </c>
      <c r="E167" s="21">
        <v>0.0162</v>
      </c>
      <c r="F167" s="21" t="s">
        <v>572</v>
      </c>
      <c r="G167" s="21">
        <v>0.9798</v>
      </c>
      <c r="H167" s="21">
        <v>0.5779</v>
      </c>
      <c r="I167" s="21" t="s">
        <v>134</v>
      </c>
      <c r="J167" s="21" t="s">
        <v>135</v>
      </c>
      <c r="K167" s="21" t="s">
        <v>573</v>
      </c>
      <c r="L167" s="21" t="s">
        <v>574</v>
      </c>
      <c r="M167" s="21" t="s">
        <v>575</v>
      </c>
      <c r="N167" s="21" t="s">
        <v>576</v>
      </c>
      <c r="O167" s="21" t="b">
        <v>1</v>
      </c>
      <c r="P167" s="21" t="s">
        <v>131</v>
      </c>
      <c r="Q167" s="21" t="s">
        <v>572</v>
      </c>
      <c r="R167" s="21" t="s">
        <v>572</v>
      </c>
      <c r="S167" s="21" t="s">
        <v>572</v>
      </c>
      <c r="T167" s="21" t="s">
        <v>572</v>
      </c>
      <c r="U167" s="21" t="s">
        <v>572</v>
      </c>
      <c r="V167" s="21" t="s">
        <v>572</v>
      </c>
      <c r="W167" s="21" t="s">
        <v>572</v>
      </c>
    </row>
    <row r="168" spans="1:23">
      <c r="A168" s="21" t="s">
        <v>330</v>
      </c>
      <c r="B168" s="21">
        <v>8</v>
      </c>
      <c r="C168" s="21">
        <v>142337790</v>
      </c>
      <c r="D168" s="21">
        <v>0.0116</v>
      </c>
      <c r="E168" s="21">
        <v>0.0164</v>
      </c>
      <c r="F168" s="21" t="s">
        <v>572</v>
      </c>
      <c r="G168" s="21">
        <v>0.4804</v>
      </c>
      <c r="H168" s="21">
        <v>0.3688</v>
      </c>
      <c r="I168" s="21" t="s">
        <v>128</v>
      </c>
      <c r="J168" s="21" t="s">
        <v>129</v>
      </c>
      <c r="K168" s="21" t="s">
        <v>573</v>
      </c>
      <c r="L168" s="21" t="s">
        <v>574</v>
      </c>
      <c r="M168" s="21" t="s">
        <v>575</v>
      </c>
      <c r="N168" s="21" t="s">
        <v>576</v>
      </c>
      <c r="O168" s="21" t="b">
        <v>1</v>
      </c>
      <c r="P168" s="21" t="s">
        <v>131</v>
      </c>
      <c r="Q168" s="21" t="s">
        <v>572</v>
      </c>
      <c r="R168" s="21" t="s">
        <v>572</v>
      </c>
      <c r="S168" s="21" t="s">
        <v>572</v>
      </c>
      <c r="T168" s="21" t="s">
        <v>572</v>
      </c>
      <c r="U168" s="21" t="s">
        <v>572</v>
      </c>
      <c r="V168" s="21" t="s">
        <v>572</v>
      </c>
      <c r="W168" s="21" t="s">
        <v>572</v>
      </c>
    </row>
    <row r="169" spans="1:23">
      <c r="A169" s="21" t="s">
        <v>403</v>
      </c>
      <c r="B169" s="21">
        <v>8</v>
      </c>
      <c r="C169" s="21">
        <v>23408920</v>
      </c>
      <c r="D169" s="21">
        <v>-0.0897</v>
      </c>
      <c r="E169" s="21">
        <v>0.0163</v>
      </c>
      <c r="F169" s="21" t="s">
        <v>572</v>
      </c>
      <c r="G169" s="30">
        <v>3.80697e-8</v>
      </c>
      <c r="H169" s="21">
        <v>0.3891</v>
      </c>
      <c r="I169" s="21" t="s">
        <v>128</v>
      </c>
      <c r="J169" s="21" t="s">
        <v>129</v>
      </c>
      <c r="K169" s="21" t="s">
        <v>573</v>
      </c>
      <c r="L169" s="21" t="s">
        <v>574</v>
      </c>
      <c r="M169" s="21" t="s">
        <v>575</v>
      </c>
      <c r="N169" s="21" t="s">
        <v>576</v>
      </c>
      <c r="O169" s="21" t="b">
        <v>1</v>
      </c>
      <c r="P169" s="21" t="s">
        <v>131</v>
      </c>
      <c r="Q169" s="21" t="s">
        <v>572</v>
      </c>
      <c r="R169" s="21" t="s">
        <v>572</v>
      </c>
      <c r="S169" s="21" t="s">
        <v>572</v>
      </c>
      <c r="T169" s="21" t="s">
        <v>572</v>
      </c>
      <c r="U169" s="21" t="s">
        <v>572</v>
      </c>
      <c r="V169" s="21" t="s">
        <v>572</v>
      </c>
      <c r="W169" s="21" t="s">
        <v>572</v>
      </c>
    </row>
    <row r="170" spans="1:23">
      <c r="A170" s="21" t="s">
        <v>436</v>
      </c>
      <c r="B170" s="21">
        <v>8</v>
      </c>
      <c r="C170" s="21">
        <v>19860460</v>
      </c>
      <c r="D170" s="21">
        <v>0.0461</v>
      </c>
      <c r="E170" s="21">
        <v>0.0278</v>
      </c>
      <c r="F170" s="21" t="s">
        <v>572</v>
      </c>
      <c r="G170" s="21">
        <v>0.0969304</v>
      </c>
      <c r="H170" s="21">
        <v>0.08946</v>
      </c>
      <c r="I170" s="21" t="s">
        <v>135</v>
      </c>
      <c r="J170" s="21" t="s">
        <v>129</v>
      </c>
      <c r="K170" s="21" t="s">
        <v>573</v>
      </c>
      <c r="L170" s="21" t="s">
        <v>574</v>
      </c>
      <c r="M170" s="21" t="s">
        <v>575</v>
      </c>
      <c r="N170" s="21" t="s">
        <v>576</v>
      </c>
      <c r="O170" s="21" t="b">
        <v>1</v>
      </c>
      <c r="P170" s="21" t="s">
        <v>131</v>
      </c>
      <c r="Q170" s="21" t="s">
        <v>572</v>
      </c>
      <c r="R170" s="21" t="s">
        <v>572</v>
      </c>
      <c r="S170" s="21" t="s">
        <v>572</v>
      </c>
      <c r="T170" s="21" t="s">
        <v>572</v>
      </c>
      <c r="U170" s="21" t="s">
        <v>572</v>
      </c>
      <c r="V170" s="21" t="s">
        <v>572</v>
      </c>
      <c r="W170" s="21" t="s">
        <v>572</v>
      </c>
    </row>
    <row r="171" spans="1:23">
      <c r="A171" s="21" t="s">
        <v>261</v>
      </c>
      <c r="B171" s="21">
        <v>8</v>
      </c>
      <c r="C171" s="21">
        <v>26298562</v>
      </c>
      <c r="D171" s="21">
        <v>-0.0516</v>
      </c>
      <c r="E171" s="21">
        <v>0.0479</v>
      </c>
      <c r="F171" s="21" t="s">
        <v>572</v>
      </c>
      <c r="G171" s="21">
        <v>0.2811</v>
      </c>
      <c r="H171" s="21">
        <v>0.02885</v>
      </c>
      <c r="I171" s="21" t="s">
        <v>128</v>
      </c>
      <c r="J171" s="21" t="s">
        <v>129</v>
      </c>
      <c r="K171" s="21" t="s">
        <v>573</v>
      </c>
      <c r="L171" s="21" t="s">
        <v>574</v>
      </c>
      <c r="M171" s="21" t="s">
        <v>575</v>
      </c>
      <c r="N171" s="21" t="s">
        <v>576</v>
      </c>
      <c r="O171" s="21" t="b">
        <v>1</v>
      </c>
      <c r="P171" s="21" t="s">
        <v>131</v>
      </c>
      <c r="Q171" s="21" t="s">
        <v>572</v>
      </c>
      <c r="R171" s="21" t="s">
        <v>572</v>
      </c>
      <c r="S171" s="21" t="s">
        <v>572</v>
      </c>
      <c r="T171" s="21" t="s">
        <v>572</v>
      </c>
      <c r="U171" s="21" t="s">
        <v>572</v>
      </c>
      <c r="V171" s="21" t="s">
        <v>572</v>
      </c>
      <c r="W171" s="21" t="s">
        <v>572</v>
      </c>
    </row>
    <row r="172" spans="1:23">
      <c r="A172" s="21" t="s">
        <v>409</v>
      </c>
      <c r="B172" s="21">
        <v>10</v>
      </c>
      <c r="C172" s="21">
        <v>106022789</v>
      </c>
      <c r="D172" s="21">
        <v>0.0157</v>
      </c>
      <c r="E172" s="21">
        <v>0.0178</v>
      </c>
      <c r="F172" s="21" t="s">
        <v>572</v>
      </c>
      <c r="G172" s="21">
        <v>0.3797</v>
      </c>
      <c r="H172" s="21">
        <v>0.2757</v>
      </c>
      <c r="I172" s="21" t="s">
        <v>134</v>
      </c>
      <c r="J172" s="21" t="s">
        <v>129</v>
      </c>
      <c r="K172" s="21" t="s">
        <v>573</v>
      </c>
      <c r="L172" s="21" t="s">
        <v>574</v>
      </c>
      <c r="M172" s="21" t="s">
        <v>575</v>
      </c>
      <c r="N172" s="21" t="s">
        <v>576</v>
      </c>
      <c r="O172" s="21" t="b">
        <v>1</v>
      </c>
      <c r="P172" s="21" t="s">
        <v>131</v>
      </c>
      <c r="Q172" s="21" t="s">
        <v>572</v>
      </c>
      <c r="R172" s="21" t="s">
        <v>572</v>
      </c>
      <c r="S172" s="21" t="s">
        <v>572</v>
      </c>
      <c r="T172" s="21" t="s">
        <v>572</v>
      </c>
      <c r="U172" s="21" t="s">
        <v>572</v>
      </c>
      <c r="V172" s="21" t="s">
        <v>572</v>
      </c>
      <c r="W172" s="21" t="s">
        <v>572</v>
      </c>
    </row>
    <row r="173" spans="1:23">
      <c r="A173" s="21" t="s">
        <v>442</v>
      </c>
      <c r="B173" s="21">
        <v>11</v>
      </c>
      <c r="C173" s="21">
        <v>61603510</v>
      </c>
      <c r="D173" s="21">
        <v>-0.0142</v>
      </c>
      <c r="E173" s="21">
        <v>0.0162</v>
      </c>
      <c r="F173" s="21" t="s">
        <v>572</v>
      </c>
      <c r="G173" s="21">
        <v>0.3817</v>
      </c>
      <c r="H173" s="21">
        <v>0.4154</v>
      </c>
      <c r="I173" s="21" t="s">
        <v>134</v>
      </c>
      <c r="J173" s="21" t="s">
        <v>129</v>
      </c>
      <c r="K173" s="21" t="s">
        <v>573</v>
      </c>
      <c r="L173" s="21" t="s">
        <v>574</v>
      </c>
      <c r="M173" s="21" t="s">
        <v>575</v>
      </c>
      <c r="N173" s="21" t="s">
        <v>576</v>
      </c>
      <c r="O173" s="21" t="b">
        <v>1</v>
      </c>
      <c r="P173" s="21" t="s">
        <v>131</v>
      </c>
      <c r="Q173" s="21" t="s">
        <v>572</v>
      </c>
      <c r="R173" s="21" t="s">
        <v>572</v>
      </c>
      <c r="S173" s="21" t="s">
        <v>572</v>
      </c>
      <c r="T173" s="21" t="s">
        <v>572</v>
      </c>
      <c r="U173" s="21" t="s">
        <v>572</v>
      </c>
      <c r="V173" s="21" t="s">
        <v>572</v>
      </c>
      <c r="W173" s="21" t="s">
        <v>572</v>
      </c>
    </row>
    <row r="174" spans="1:23">
      <c r="A174" s="21" t="s">
        <v>459</v>
      </c>
      <c r="B174" s="21">
        <v>11</v>
      </c>
      <c r="C174" s="21">
        <v>61712131</v>
      </c>
      <c r="D174" s="21">
        <v>-0.0071</v>
      </c>
      <c r="E174" s="21">
        <v>0.0237</v>
      </c>
      <c r="F174" s="21" t="s">
        <v>572</v>
      </c>
      <c r="G174" s="21">
        <v>0.765799</v>
      </c>
      <c r="H174" s="21">
        <v>0.869</v>
      </c>
      <c r="I174" s="21" t="s">
        <v>129</v>
      </c>
      <c r="J174" s="21" t="s">
        <v>128</v>
      </c>
      <c r="K174" s="21" t="s">
        <v>573</v>
      </c>
      <c r="L174" s="21" t="s">
        <v>574</v>
      </c>
      <c r="M174" s="21" t="s">
        <v>575</v>
      </c>
      <c r="N174" s="21" t="s">
        <v>576</v>
      </c>
      <c r="O174" s="21" t="b">
        <v>1</v>
      </c>
      <c r="P174" s="21" t="s">
        <v>131</v>
      </c>
      <c r="Q174" s="21" t="s">
        <v>572</v>
      </c>
      <c r="R174" s="21" t="s">
        <v>572</v>
      </c>
      <c r="S174" s="21" t="s">
        <v>572</v>
      </c>
      <c r="T174" s="21" t="s">
        <v>572</v>
      </c>
      <c r="U174" s="21" t="s">
        <v>572</v>
      </c>
      <c r="V174" s="21" t="s">
        <v>572</v>
      </c>
      <c r="W174" s="21" t="s">
        <v>572</v>
      </c>
    </row>
    <row r="175" spans="1:23">
      <c r="A175" s="21" t="s">
        <v>534</v>
      </c>
      <c r="B175" s="21">
        <v>17</v>
      </c>
      <c r="C175" s="21">
        <v>38143548</v>
      </c>
      <c r="D175" s="21">
        <v>0.008</v>
      </c>
      <c r="E175" s="21">
        <v>0.0159</v>
      </c>
      <c r="F175" s="21" t="s">
        <v>572</v>
      </c>
      <c r="G175" s="21">
        <v>0.617701</v>
      </c>
      <c r="H175" s="21">
        <v>0.4802</v>
      </c>
      <c r="I175" s="21" t="s">
        <v>128</v>
      </c>
      <c r="J175" s="21" t="s">
        <v>129</v>
      </c>
      <c r="K175" s="21" t="s">
        <v>573</v>
      </c>
      <c r="L175" s="21" t="s">
        <v>574</v>
      </c>
      <c r="M175" s="21" t="s">
        <v>575</v>
      </c>
      <c r="N175" s="21" t="s">
        <v>576</v>
      </c>
      <c r="O175" s="21" t="b">
        <v>1</v>
      </c>
      <c r="P175" s="21" t="s">
        <v>131</v>
      </c>
      <c r="Q175" s="21" t="s">
        <v>572</v>
      </c>
      <c r="R175" s="21" t="s">
        <v>572</v>
      </c>
      <c r="S175" s="21" t="s">
        <v>572</v>
      </c>
      <c r="T175" s="21" t="s">
        <v>572</v>
      </c>
      <c r="U175" s="21" t="s">
        <v>572</v>
      </c>
      <c r="V175" s="21" t="s">
        <v>572</v>
      </c>
      <c r="W175" s="21" t="s">
        <v>572</v>
      </c>
    </row>
    <row r="176" spans="1:23">
      <c r="A176" s="21" t="s">
        <v>466</v>
      </c>
      <c r="B176" s="21">
        <v>18</v>
      </c>
      <c r="C176" s="21">
        <v>9889669</v>
      </c>
      <c r="D176" s="21">
        <v>-0.0018</v>
      </c>
      <c r="E176" s="21">
        <v>0.0188</v>
      </c>
      <c r="F176" s="21" t="s">
        <v>572</v>
      </c>
      <c r="G176" s="21">
        <v>0.9235</v>
      </c>
      <c r="H176" s="21">
        <v>0.2352</v>
      </c>
      <c r="I176" s="21" t="s">
        <v>134</v>
      </c>
      <c r="J176" s="21" t="s">
        <v>135</v>
      </c>
      <c r="K176" s="21" t="s">
        <v>573</v>
      </c>
      <c r="L176" s="21" t="s">
        <v>574</v>
      </c>
      <c r="M176" s="21" t="s">
        <v>575</v>
      </c>
      <c r="N176" s="21" t="s">
        <v>576</v>
      </c>
      <c r="O176" s="21" t="b">
        <v>1</v>
      </c>
      <c r="P176" s="21" t="s">
        <v>131</v>
      </c>
      <c r="Q176" s="21" t="s">
        <v>572</v>
      </c>
      <c r="R176" s="21" t="s">
        <v>572</v>
      </c>
      <c r="S176" s="21" t="s">
        <v>572</v>
      </c>
      <c r="T176" s="21" t="s">
        <v>572</v>
      </c>
      <c r="U176" s="21" t="s">
        <v>572</v>
      </c>
      <c r="V176" s="21" t="s">
        <v>572</v>
      </c>
      <c r="W176" s="21" t="s">
        <v>572</v>
      </c>
    </row>
    <row r="177" spans="1:23">
      <c r="A177" s="21" t="s">
        <v>465</v>
      </c>
      <c r="B177" s="21">
        <v>18</v>
      </c>
      <c r="C177" s="21">
        <v>9850581</v>
      </c>
      <c r="D177" s="21">
        <v>-0.0144</v>
      </c>
      <c r="E177" s="21">
        <v>0.0169</v>
      </c>
      <c r="F177" s="21" t="s">
        <v>572</v>
      </c>
      <c r="G177" s="21">
        <v>0.3935</v>
      </c>
      <c r="H177" s="21">
        <v>0.6687</v>
      </c>
      <c r="I177" s="21" t="s">
        <v>134</v>
      </c>
      <c r="J177" s="21" t="s">
        <v>135</v>
      </c>
      <c r="K177" s="21" t="s">
        <v>573</v>
      </c>
      <c r="L177" s="21" t="s">
        <v>574</v>
      </c>
      <c r="M177" s="21" t="s">
        <v>575</v>
      </c>
      <c r="N177" s="21" t="s">
        <v>576</v>
      </c>
      <c r="O177" s="21" t="b">
        <v>1</v>
      </c>
      <c r="P177" s="21" t="s">
        <v>131</v>
      </c>
      <c r="Q177" s="21" t="s">
        <v>572</v>
      </c>
      <c r="R177" s="21" t="s">
        <v>572</v>
      </c>
      <c r="S177" s="21" t="s">
        <v>572</v>
      </c>
      <c r="T177" s="21" t="s">
        <v>572</v>
      </c>
      <c r="U177" s="21" t="s">
        <v>572</v>
      </c>
      <c r="V177" s="21" t="s">
        <v>572</v>
      </c>
      <c r="W177" s="21" t="s">
        <v>572</v>
      </c>
    </row>
    <row r="178" spans="1:23">
      <c r="A178" s="21" t="s">
        <v>362</v>
      </c>
      <c r="B178" s="21">
        <v>17</v>
      </c>
      <c r="C178" s="21">
        <v>4840868</v>
      </c>
      <c r="D178" s="21">
        <v>0.007</v>
      </c>
      <c r="E178" s="21">
        <v>0.0263</v>
      </c>
      <c r="F178" s="21" t="s">
        <v>572</v>
      </c>
      <c r="G178" s="21">
        <v>0.7914</v>
      </c>
      <c r="H178" s="21">
        <v>0.1014</v>
      </c>
      <c r="I178" s="21" t="s">
        <v>134</v>
      </c>
      <c r="J178" s="21" t="s">
        <v>135</v>
      </c>
      <c r="K178" s="21" t="s">
        <v>573</v>
      </c>
      <c r="L178" s="21" t="s">
        <v>574</v>
      </c>
      <c r="M178" s="21" t="s">
        <v>575</v>
      </c>
      <c r="N178" s="21" t="s">
        <v>576</v>
      </c>
      <c r="O178" s="21" t="b">
        <v>1</v>
      </c>
      <c r="P178" s="21" t="s">
        <v>131</v>
      </c>
      <c r="Q178" s="21" t="s">
        <v>572</v>
      </c>
      <c r="R178" s="21" t="s">
        <v>572</v>
      </c>
      <c r="S178" s="21" t="s">
        <v>572</v>
      </c>
      <c r="T178" s="21" t="s">
        <v>572</v>
      </c>
      <c r="U178" s="21" t="s">
        <v>572</v>
      </c>
      <c r="V178" s="21" t="s">
        <v>572</v>
      </c>
      <c r="W178" s="21" t="s">
        <v>572</v>
      </c>
    </row>
    <row r="179" spans="1:23">
      <c r="A179" s="21" t="s">
        <v>316</v>
      </c>
      <c r="B179" s="21">
        <v>2</v>
      </c>
      <c r="C179" s="21">
        <v>113464709</v>
      </c>
      <c r="D179" s="21">
        <v>0.0037</v>
      </c>
      <c r="E179" s="21">
        <v>0.0159</v>
      </c>
      <c r="F179" s="21" t="s">
        <v>572</v>
      </c>
      <c r="G179" s="21">
        <v>0.8155</v>
      </c>
      <c r="H179" s="21">
        <v>0.492</v>
      </c>
      <c r="I179" s="21" t="s">
        <v>135</v>
      </c>
      <c r="J179" s="21" t="s">
        <v>134</v>
      </c>
      <c r="K179" s="21" t="s">
        <v>573</v>
      </c>
      <c r="L179" s="21" t="s">
        <v>574</v>
      </c>
      <c r="M179" s="21" t="s">
        <v>575</v>
      </c>
      <c r="N179" s="21" t="s">
        <v>576</v>
      </c>
      <c r="O179" s="21" t="b">
        <v>1</v>
      </c>
      <c r="P179" s="21" t="s">
        <v>131</v>
      </c>
      <c r="Q179" s="21" t="s">
        <v>572</v>
      </c>
      <c r="R179" s="21" t="s">
        <v>572</v>
      </c>
      <c r="S179" s="21" t="s">
        <v>572</v>
      </c>
      <c r="T179" s="21" t="s">
        <v>572</v>
      </c>
      <c r="U179" s="21" t="s">
        <v>572</v>
      </c>
      <c r="V179" s="21" t="s">
        <v>572</v>
      </c>
      <c r="W179" s="21" t="s">
        <v>572</v>
      </c>
    </row>
    <row r="180" spans="1:23">
      <c r="A180" s="21" t="s">
        <v>437</v>
      </c>
      <c r="B180" s="21">
        <v>9</v>
      </c>
      <c r="C180" s="21">
        <v>107600168</v>
      </c>
      <c r="D180" s="21">
        <v>0.0091</v>
      </c>
      <c r="E180" s="21">
        <v>0.0179</v>
      </c>
      <c r="F180" s="21" t="s">
        <v>572</v>
      </c>
      <c r="G180" s="21">
        <v>0.6131</v>
      </c>
      <c r="H180" s="21">
        <v>0.269</v>
      </c>
      <c r="I180" s="21" t="s">
        <v>135</v>
      </c>
      <c r="J180" s="21" t="s">
        <v>134</v>
      </c>
      <c r="K180" s="21" t="s">
        <v>573</v>
      </c>
      <c r="L180" s="21" t="s">
        <v>574</v>
      </c>
      <c r="M180" s="21" t="s">
        <v>575</v>
      </c>
      <c r="N180" s="21" t="s">
        <v>576</v>
      </c>
      <c r="O180" s="21" t="b">
        <v>1</v>
      </c>
      <c r="P180" s="21" t="s">
        <v>131</v>
      </c>
      <c r="Q180" s="21" t="s">
        <v>572</v>
      </c>
      <c r="R180" s="21" t="s">
        <v>572</v>
      </c>
      <c r="S180" s="21" t="s">
        <v>572</v>
      </c>
      <c r="T180" s="21" t="s">
        <v>572</v>
      </c>
      <c r="U180" s="21" t="s">
        <v>572</v>
      </c>
      <c r="V180" s="21" t="s">
        <v>572</v>
      </c>
      <c r="W180" s="21" t="s">
        <v>572</v>
      </c>
    </row>
    <row r="181" spans="1:23">
      <c r="A181" s="21" t="s">
        <v>177</v>
      </c>
      <c r="B181" s="21">
        <v>9</v>
      </c>
      <c r="C181" s="21">
        <v>127009395</v>
      </c>
      <c r="D181" s="21">
        <v>0.0339</v>
      </c>
      <c r="E181" s="21">
        <v>0.0206</v>
      </c>
      <c r="F181" s="21" t="s">
        <v>572</v>
      </c>
      <c r="G181" s="21">
        <v>0.0989305</v>
      </c>
      <c r="H181" s="21">
        <v>0.1807</v>
      </c>
      <c r="I181" s="21" t="s">
        <v>128</v>
      </c>
      <c r="J181" s="21" t="s">
        <v>129</v>
      </c>
      <c r="K181" s="21" t="s">
        <v>573</v>
      </c>
      <c r="L181" s="21" t="s">
        <v>574</v>
      </c>
      <c r="M181" s="21" t="s">
        <v>575</v>
      </c>
      <c r="N181" s="21" t="s">
        <v>576</v>
      </c>
      <c r="O181" s="21" t="b">
        <v>1</v>
      </c>
      <c r="P181" s="21" t="s">
        <v>131</v>
      </c>
      <c r="Q181" s="21" t="s">
        <v>572</v>
      </c>
      <c r="R181" s="21" t="s">
        <v>572</v>
      </c>
      <c r="S181" s="21" t="s">
        <v>572</v>
      </c>
      <c r="T181" s="21" t="s">
        <v>572</v>
      </c>
      <c r="U181" s="21" t="s">
        <v>572</v>
      </c>
      <c r="V181" s="21" t="s">
        <v>572</v>
      </c>
      <c r="W181" s="21" t="s">
        <v>572</v>
      </c>
    </row>
    <row r="182" spans="1:23">
      <c r="A182" s="21" t="s">
        <v>320</v>
      </c>
      <c r="B182" s="21">
        <v>14</v>
      </c>
      <c r="C182" s="21">
        <v>35572163</v>
      </c>
      <c r="D182" s="21">
        <v>0.0032</v>
      </c>
      <c r="E182" s="21">
        <v>0.0331</v>
      </c>
      <c r="F182" s="21" t="s">
        <v>572</v>
      </c>
      <c r="G182" s="21">
        <v>0.9222</v>
      </c>
      <c r="H182" s="21">
        <v>0.06086</v>
      </c>
      <c r="I182" s="21" t="s">
        <v>134</v>
      </c>
      <c r="J182" s="21" t="s">
        <v>135</v>
      </c>
      <c r="K182" s="21" t="s">
        <v>573</v>
      </c>
      <c r="L182" s="21" t="s">
        <v>574</v>
      </c>
      <c r="M182" s="21" t="s">
        <v>575</v>
      </c>
      <c r="N182" s="21" t="s">
        <v>576</v>
      </c>
      <c r="O182" s="21" t="b">
        <v>1</v>
      </c>
      <c r="P182" s="21" t="s">
        <v>131</v>
      </c>
      <c r="Q182" s="21" t="s">
        <v>572</v>
      </c>
      <c r="R182" s="21" t="s">
        <v>572</v>
      </c>
      <c r="S182" s="21" t="s">
        <v>572</v>
      </c>
      <c r="T182" s="21" t="s">
        <v>572</v>
      </c>
      <c r="U182" s="21" t="s">
        <v>572</v>
      </c>
      <c r="V182" s="21" t="s">
        <v>572</v>
      </c>
      <c r="W182" s="21" t="s">
        <v>572</v>
      </c>
    </row>
    <row r="183" spans="1:23">
      <c r="A183" s="21" t="s">
        <v>253</v>
      </c>
      <c r="B183" s="21">
        <v>14</v>
      </c>
      <c r="C183" s="21">
        <v>61944422</v>
      </c>
      <c r="D183" s="21">
        <v>0.0268</v>
      </c>
      <c r="E183" s="21">
        <v>0.0474</v>
      </c>
      <c r="F183" s="21" t="s">
        <v>572</v>
      </c>
      <c r="G183" s="21">
        <v>0.5716</v>
      </c>
      <c r="H183" s="21">
        <v>0.02965</v>
      </c>
      <c r="I183" s="21" t="s">
        <v>135</v>
      </c>
      <c r="J183" s="21" t="s">
        <v>134</v>
      </c>
      <c r="K183" s="21" t="s">
        <v>573</v>
      </c>
      <c r="L183" s="21" t="s">
        <v>574</v>
      </c>
      <c r="M183" s="21" t="s">
        <v>575</v>
      </c>
      <c r="N183" s="21" t="s">
        <v>576</v>
      </c>
      <c r="O183" s="21" t="b">
        <v>1</v>
      </c>
      <c r="P183" s="21" t="s">
        <v>131</v>
      </c>
      <c r="Q183" s="21" t="s">
        <v>572</v>
      </c>
      <c r="R183" s="21" t="s">
        <v>572</v>
      </c>
      <c r="S183" s="21" t="s">
        <v>572</v>
      </c>
      <c r="T183" s="21" t="s">
        <v>572</v>
      </c>
      <c r="U183" s="21" t="s">
        <v>572</v>
      </c>
      <c r="V183" s="21" t="s">
        <v>572</v>
      </c>
      <c r="W183" s="21" t="s">
        <v>572</v>
      </c>
    </row>
    <row r="184" spans="1:23">
      <c r="A184" s="21" t="s">
        <v>290</v>
      </c>
      <c r="B184" s="21">
        <v>9</v>
      </c>
      <c r="C184" s="21">
        <v>36148722</v>
      </c>
      <c r="D184" s="21">
        <v>0.0168</v>
      </c>
      <c r="E184" s="21">
        <v>0.0177</v>
      </c>
      <c r="F184" s="21" t="s">
        <v>572</v>
      </c>
      <c r="G184" s="21">
        <v>0.3438</v>
      </c>
      <c r="H184" s="21">
        <v>0.2786</v>
      </c>
      <c r="I184" s="21" t="s">
        <v>134</v>
      </c>
      <c r="J184" s="21" t="s">
        <v>135</v>
      </c>
      <c r="K184" s="21" t="s">
        <v>573</v>
      </c>
      <c r="L184" s="21" t="s">
        <v>574</v>
      </c>
      <c r="M184" s="21" t="s">
        <v>575</v>
      </c>
      <c r="N184" s="21" t="s">
        <v>576</v>
      </c>
      <c r="O184" s="21" t="b">
        <v>1</v>
      </c>
      <c r="P184" s="21" t="s">
        <v>131</v>
      </c>
      <c r="Q184" s="21" t="s">
        <v>572</v>
      </c>
      <c r="R184" s="21" t="s">
        <v>572</v>
      </c>
      <c r="S184" s="21" t="s">
        <v>572</v>
      </c>
      <c r="T184" s="21" t="s">
        <v>572</v>
      </c>
      <c r="U184" s="21" t="s">
        <v>572</v>
      </c>
      <c r="V184" s="21" t="s">
        <v>572</v>
      </c>
      <c r="W184" s="21" t="s">
        <v>572</v>
      </c>
    </row>
    <row r="185" spans="1:23">
      <c r="A185" s="21" t="s">
        <v>457</v>
      </c>
      <c r="B185" s="21">
        <v>17</v>
      </c>
      <c r="C185" s="21">
        <v>1491377</v>
      </c>
      <c r="D185" s="21">
        <v>-0.017</v>
      </c>
      <c r="E185" s="21">
        <v>0.0163</v>
      </c>
      <c r="F185" s="21" t="s">
        <v>572</v>
      </c>
      <c r="G185" s="21">
        <v>0.2967</v>
      </c>
      <c r="H185" s="21">
        <v>0.5545</v>
      </c>
      <c r="I185" s="21" t="s">
        <v>129</v>
      </c>
      <c r="J185" s="21" t="s">
        <v>135</v>
      </c>
      <c r="K185" s="21" t="s">
        <v>573</v>
      </c>
      <c r="L185" s="21" t="s">
        <v>574</v>
      </c>
      <c r="M185" s="21" t="s">
        <v>575</v>
      </c>
      <c r="N185" s="21" t="s">
        <v>576</v>
      </c>
      <c r="O185" s="21" t="b">
        <v>1</v>
      </c>
      <c r="P185" s="21" t="s">
        <v>131</v>
      </c>
      <c r="Q185" s="21" t="s">
        <v>572</v>
      </c>
      <c r="R185" s="21" t="s">
        <v>572</v>
      </c>
      <c r="S185" s="21" t="s">
        <v>572</v>
      </c>
      <c r="T185" s="21" t="s">
        <v>572</v>
      </c>
      <c r="U185" s="21" t="s">
        <v>572</v>
      </c>
      <c r="V185" s="21" t="s">
        <v>572</v>
      </c>
      <c r="W185" s="21" t="s">
        <v>572</v>
      </c>
    </row>
    <row r="186" spans="1:23">
      <c r="A186" s="21" t="s">
        <v>515</v>
      </c>
      <c r="B186" s="21">
        <v>20</v>
      </c>
      <c r="C186" s="21">
        <v>23078996</v>
      </c>
      <c r="D186" s="21">
        <v>-0.0019</v>
      </c>
      <c r="E186" s="21">
        <v>0.0216</v>
      </c>
      <c r="F186" s="21" t="s">
        <v>572</v>
      </c>
      <c r="G186" s="21">
        <v>0.9287</v>
      </c>
      <c r="H186" s="21">
        <v>0.834</v>
      </c>
      <c r="I186" s="21" t="s">
        <v>128</v>
      </c>
      <c r="J186" s="21" t="s">
        <v>129</v>
      </c>
      <c r="K186" s="21" t="s">
        <v>573</v>
      </c>
      <c r="L186" s="21" t="s">
        <v>574</v>
      </c>
      <c r="M186" s="21" t="s">
        <v>575</v>
      </c>
      <c r="N186" s="21" t="s">
        <v>576</v>
      </c>
      <c r="O186" s="21" t="b">
        <v>1</v>
      </c>
      <c r="P186" s="21" t="s">
        <v>131</v>
      </c>
      <c r="Q186" s="21" t="s">
        <v>572</v>
      </c>
      <c r="R186" s="21" t="s">
        <v>572</v>
      </c>
      <c r="S186" s="21" t="s">
        <v>572</v>
      </c>
      <c r="T186" s="21" t="s">
        <v>572</v>
      </c>
      <c r="U186" s="21" t="s">
        <v>572</v>
      </c>
      <c r="V186" s="21" t="s">
        <v>572</v>
      </c>
      <c r="W186" s="21" t="s">
        <v>572</v>
      </c>
    </row>
    <row r="187" spans="1:23">
      <c r="A187" s="21" t="s">
        <v>238</v>
      </c>
      <c r="B187" s="21">
        <v>12</v>
      </c>
      <c r="C187" s="21">
        <v>69506844</v>
      </c>
      <c r="D187" s="21">
        <v>-0.0486</v>
      </c>
      <c r="E187" s="21">
        <v>0.0552</v>
      </c>
      <c r="F187" s="21" t="s">
        <v>572</v>
      </c>
      <c r="G187" s="21">
        <v>0.3789</v>
      </c>
      <c r="H187" s="21">
        <v>0.02257</v>
      </c>
      <c r="I187" s="21" t="s">
        <v>128</v>
      </c>
      <c r="J187" s="21" t="s">
        <v>129</v>
      </c>
      <c r="K187" s="21" t="s">
        <v>573</v>
      </c>
      <c r="L187" s="21" t="s">
        <v>574</v>
      </c>
      <c r="M187" s="21" t="s">
        <v>575</v>
      </c>
      <c r="N187" s="21" t="s">
        <v>576</v>
      </c>
      <c r="O187" s="21" t="b">
        <v>1</v>
      </c>
      <c r="P187" s="21" t="s">
        <v>131</v>
      </c>
      <c r="Q187" s="21" t="s">
        <v>572</v>
      </c>
      <c r="R187" s="21" t="s">
        <v>572</v>
      </c>
      <c r="S187" s="21" t="s">
        <v>572</v>
      </c>
      <c r="T187" s="21" t="s">
        <v>572</v>
      </c>
      <c r="U187" s="21" t="s">
        <v>572</v>
      </c>
      <c r="V187" s="21" t="s">
        <v>572</v>
      </c>
      <c r="W187" s="21" t="s">
        <v>572</v>
      </c>
    </row>
    <row r="188" spans="1:23">
      <c r="A188" s="21" t="s">
        <v>239</v>
      </c>
      <c r="B188" s="21">
        <v>12</v>
      </c>
      <c r="C188" s="21">
        <v>69724962</v>
      </c>
      <c r="D188" s="21">
        <v>0.0135</v>
      </c>
      <c r="E188" s="21">
        <v>0.0441</v>
      </c>
      <c r="F188" s="21" t="s">
        <v>572</v>
      </c>
      <c r="G188" s="21">
        <v>0.7602</v>
      </c>
      <c r="H188" s="21">
        <v>0.03564</v>
      </c>
      <c r="I188" s="21" t="s">
        <v>128</v>
      </c>
      <c r="J188" s="21" t="s">
        <v>135</v>
      </c>
      <c r="K188" s="21" t="s">
        <v>573</v>
      </c>
      <c r="L188" s="21" t="s">
        <v>574</v>
      </c>
      <c r="M188" s="21" t="s">
        <v>575</v>
      </c>
      <c r="N188" s="21" t="s">
        <v>576</v>
      </c>
      <c r="O188" s="21" t="b">
        <v>1</v>
      </c>
      <c r="P188" s="21" t="s">
        <v>131</v>
      </c>
      <c r="Q188" s="21" t="s">
        <v>572</v>
      </c>
      <c r="R188" s="21" t="s">
        <v>572</v>
      </c>
      <c r="S188" s="21" t="s">
        <v>572</v>
      </c>
      <c r="T188" s="21" t="s">
        <v>572</v>
      </c>
      <c r="U188" s="21" t="s">
        <v>572</v>
      </c>
      <c r="V188" s="21" t="s">
        <v>572</v>
      </c>
      <c r="W188" s="21" t="s">
        <v>572</v>
      </c>
    </row>
    <row r="189" spans="1:23">
      <c r="A189" s="21" t="s">
        <v>343</v>
      </c>
      <c r="B189" s="21">
        <v>12</v>
      </c>
      <c r="C189" s="21">
        <v>92525880</v>
      </c>
      <c r="D189" s="21">
        <v>0.0021</v>
      </c>
      <c r="E189" s="21">
        <v>0.0235</v>
      </c>
      <c r="F189" s="21" t="s">
        <v>572</v>
      </c>
      <c r="G189" s="21">
        <v>0.9304</v>
      </c>
      <c r="H189" s="21">
        <v>0.8677</v>
      </c>
      <c r="I189" s="21" t="s">
        <v>128</v>
      </c>
      <c r="J189" s="21" t="s">
        <v>129</v>
      </c>
      <c r="K189" s="21" t="s">
        <v>573</v>
      </c>
      <c r="L189" s="21" t="s">
        <v>574</v>
      </c>
      <c r="M189" s="21" t="s">
        <v>575</v>
      </c>
      <c r="N189" s="21" t="s">
        <v>576</v>
      </c>
      <c r="O189" s="21" t="b">
        <v>1</v>
      </c>
      <c r="P189" s="21" t="s">
        <v>131</v>
      </c>
      <c r="Q189" s="21" t="s">
        <v>572</v>
      </c>
      <c r="R189" s="21" t="s">
        <v>572</v>
      </c>
      <c r="S189" s="21" t="s">
        <v>572</v>
      </c>
      <c r="T189" s="21" t="s">
        <v>572</v>
      </c>
      <c r="U189" s="21" t="s">
        <v>572</v>
      </c>
      <c r="V189" s="21" t="s">
        <v>572</v>
      </c>
      <c r="W189" s="21" t="s">
        <v>572</v>
      </c>
    </row>
    <row r="190" spans="1:23">
      <c r="A190" s="21" t="s">
        <v>405</v>
      </c>
      <c r="B190" s="21">
        <v>17</v>
      </c>
      <c r="C190" s="21">
        <v>33946107</v>
      </c>
      <c r="D190" s="21">
        <v>-0.0091</v>
      </c>
      <c r="E190" s="21">
        <v>0.016</v>
      </c>
      <c r="F190" s="21" t="s">
        <v>572</v>
      </c>
      <c r="G190" s="21">
        <v>0.5674</v>
      </c>
      <c r="H190" s="21">
        <v>0.4767</v>
      </c>
      <c r="I190" s="21" t="s">
        <v>135</v>
      </c>
      <c r="J190" s="21" t="s">
        <v>134</v>
      </c>
      <c r="K190" s="21" t="s">
        <v>573</v>
      </c>
      <c r="L190" s="21" t="s">
        <v>574</v>
      </c>
      <c r="M190" s="21" t="s">
        <v>575</v>
      </c>
      <c r="N190" s="21" t="s">
        <v>576</v>
      </c>
      <c r="O190" s="21" t="b">
        <v>1</v>
      </c>
      <c r="P190" s="21" t="s">
        <v>131</v>
      </c>
      <c r="Q190" s="21" t="s">
        <v>572</v>
      </c>
      <c r="R190" s="21" t="s">
        <v>572</v>
      </c>
      <c r="S190" s="21" t="s">
        <v>572</v>
      </c>
      <c r="T190" s="21" t="s">
        <v>572</v>
      </c>
      <c r="U190" s="21" t="s">
        <v>572</v>
      </c>
      <c r="V190" s="21" t="s">
        <v>572</v>
      </c>
      <c r="W190" s="21" t="s">
        <v>572</v>
      </c>
    </row>
    <row r="191" spans="1:23">
      <c r="A191" s="21" t="s">
        <v>497</v>
      </c>
      <c r="B191" s="21">
        <v>19</v>
      </c>
      <c r="C191" s="21">
        <v>52616063</v>
      </c>
      <c r="D191" s="21">
        <v>-0.0309</v>
      </c>
      <c r="E191" s="21">
        <v>0.0401</v>
      </c>
      <c r="F191" s="21" t="s">
        <v>572</v>
      </c>
      <c r="G191" s="21">
        <v>0.4406</v>
      </c>
      <c r="H191" s="21">
        <v>0.04177</v>
      </c>
      <c r="I191" s="21" t="s">
        <v>128</v>
      </c>
      <c r="J191" s="21" t="s">
        <v>129</v>
      </c>
      <c r="K191" s="21" t="s">
        <v>573</v>
      </c>
      <c r="L191" s="21" t="s">
        <v>574</v>
      </c>
      <c r="M191" s="21" t="s">
        <v>575</v>
      </c>
      <c r="N191" s="21" t="s">
        <v>576</v>
      </c>
      <c r="O191" s="21" t="b">
        <v>1</v>
      </c>
      <c r="P191" s="21" t="s">
        <v>131</v>
      </c>
      <c r="Q191" s="21" t="s">
        <v>572</v>
      </c>
      <c r="R191" s="21" t="s">
        <v>572</v>
      </c>
      <c r="S191" s="21" t="s">
        <v>572</v>
      </c>
      <c r="T191" s="21" t="s">
        <v>572</v>
      </c>
      <c r="U191" s="21" t="s">
        <v>572</v>
      </c>
      <c r="V191" s="21" t="s">
        <v>572</v>
      </c>
      <c r="W191" s="21" t="s">
        <v>572</v>
      </c>
    </row>
    <row r="192" spans="1:23">
      <c r="A192" s="21" t="s">
        <v>493</v>
      </c>
      <c r="B192" s="21">
        <v>19</v>
      </c>
      <c r="C192" s="21">
        <v>52253150</v>
      </c>
      <c r="D192" s="21">
        <v>0.0185</v>
      </c>
      <c r="E192" s="21">
        <v>0.0162</v>
      </c>
      <c r="F192" s="21" t="s">
        <v>572</v>
      </c>
      <c r="G192" s="21">
        <v>0.2529</v>
      </c>
      <c r="H192" s="21">
        <v>0.581</v>
      </c>
      <c r="I192" s="21" t="s">
        <v>129</v>
      </c>
      <c r="J192" s="21" t="s">
        <v>128</v>
      </c>
      <c r="K192" s="21" t="s">
        <v>573</v>
      </c>
      <c r="L192" s="21" t="s">
        <v>574</v>
      </c>
      <c r="M192" s="21" t="s">
        <v>575</v>
      </c>
      <c r="N192" s="21" t="s">
        <v>576</v>
      </c>
      <c r="O192" s="21" t="b">
        <v>1</v>
      </c>
      <c r="P192" s="21" t="s">
        <v>131</v>
      </c>
      <c r="Q192" s="21" t="s">
        <v>572</v>
      </c>
      <c r="R192" s="21" t="s">
        <v>572</v>
      </c>
      <c r="S192" s="21" t="s">
        <v>572</v>
      </c>
      <c r="T192" s="21" t="s">
        <v>572</v>
      </c>
      <c r="U192" s="21" t="s">
        <v>572</v>
      </c>
      <c r="V192" s="21" t="s">
        <v>572</v>
      </c>
      <c r="W192" s="21" t="s">
        <v>572</v>
      </c>
    </row>
    <row r="193" spans="1:23">
      <c r="A193" s="21" t="s">
        <v>277</v>
      </c>
      <c r="B193" s="21">
        <v>22</v>
      </c>
      <c r="C193" s="21">
        <v>41757647</v>
      </c>
      <c r="D193" s="21">
        <v>0.0215</v>
      </c>
      <c r="E193" s="21">
        <v>0.0182</v>
      </c>
      <c r="F193" s="21" t="s">
        <v>572</v>
      </c>
      <c r="G193" s="21">
        <v>0.236</v>
      </c>
      <c r="H193" s="21">
        <v>0.2631</v>
      </c>
      <c r="I193" s="21" t="s">
        <v>134</v>
      </c>
      <c r="J193" s="21" t="s">
        <v>135</v>
      </c>
      <c r="K193" s="21" t="s">
        <v>573</v>
      </c>
      <c r="L193" s="21" t="s">
        <v>574</v>
      </c>
      <c r="M193" s="21" t="s">
        <v>575</v>
      </c>
      <c r="N193" s="21" t="s">
        <v>576</v>
      </c>
      <c r="O193" s="21" t="b">
        <v>1</v>
      </c>
      <c r="P193" s="21" t="s">
        <v>131</v>
      </c>
      <c r="Q193" s="21" t="s">
        <v>572</v>
      </c>
      <c r="R193" s="21" t="s">
        <v>572</v>
      </c>
      <c r="S193" s="21" t="s">
        <v>572</v>
      </c>
      <c r="T193" s="21" t="s">
        <v>572</v>
      </c>
      <c r="U193" s="21" t="s">
        <v>572</v>
      </c>
      <c r="V193" s="21" t="s">
        <v>572</v>
      </c>
      <c r="W193" s="21" t="s">
        <v>572</v>
      </c>
    </row>
    <row r="194" spans="1:23">
      <c r="A194" s="21" t="s">
        <v>383</v>
      </c>
      <c r="B194" s="21">
        <v>19</v>
      </c>
      <c r="C194" s="21">
        <v>48839201</v>
      </c>
      <c r="D194" s="21">
        <v>-0.0871</v>
      </c>
      <c r="E194" s="21">
        <v>0.0486</v>
      </c>
      <c r="F194" s="21" t="s">
        <v>572</v>
      </c>
      <c r="G194" s="21">
        <v>0.0733905</v>
      </c>
      <c r="H194" s="21">
        <v>0.02733</v>
      </c>
      <c r="I194" s="21" t="s">
        <v>129</v>
      </c>
      <c r="J194" s="21" t="s">
        <v>128</v>
      </c>
      <c r="K194" s="21" t="s">
        <v>573</v>
      </c>
      <c r="L194" s="21" t="s">
        <v>574</v>
      </c>
      <c r="M194" s="21" t="s">
        <v>575</v>
      </c>
      <c r="N194" s="21" t="s">
        <v>576</v>
      </c>
      <c r="O194" s="21" t="b">
        <v>1</v>
      </c>
      <c r="P194" s="21" t="s">
        <v>131</v>
      </c>
      <c r="Q194" s="21" t="s">
        <v>572</v>
      </c>
      <c r="R194" s="21" t="s">
        <v>572</v>
      </c>
      <c r="S194" s="21" t="s">
        <v>572</v>
      </c>
      <c r="T194" s="21" t="s">
        <v>572</v>
      </c>
      <c r="U194" s="21" t="s">
        <v>572</v>
      </c>
      <c r="V194" s="21" t="s">
        <v>572</v>
      </c>
      <c r="W194" s="21" t="s">
        <v>572</v>
      </c>
    </row>
    <row r="195" spans="1:23">
      <c r="A195" s="21" t="s">
        <v>382</v>
      </c>
      <c r="B195" s="21">
        <v>19</v>
      </c>
      <c r="C195" s="21">
        <v>48840828</v>
      </c>
      <c r="D195" s="21">
        <v>-0.0716</v>
      </c>
      <c r="E195" s="21">
        <v>0.0563</v>
      </c>
      <c r="F195" s="21" t="s">
        <v>572</v>
      </c>
      <c r="G195" s="21">
        <v>0.2035</v>
      </c>
      <c r="H195" s="21">
        <v>0.02065</v>
      </c>
      <c r="I195" s="21" t="s">
        <v>135</v>
      </c>
      <c r="J195" s="21" t="s">
        <v>134</v>
      </c>
      <c r="K195" s="21" t="s">
        <v>573</v>
      </c>
      <c r="L195" s="21" t="s">
        <v>574</v>
      </c>
      <c r="M195" s="21" t="s">
        <v>575</v>
      </c>
      <c r="N195" s="21" t="s">
        <v>576</v>
      </c>
      <c r="O195" s="21" t="b">
        <v>1</v>
      </c>
      <c r="P195" s="21" t="s">
        <v>131</v>
      </c>
      <c r="Q195" s="21" t="s">
        <v>572</v>
      </c>
      <c r="R195" s="21" t="s">
        <v>572</v>
      </c>
      <c r="S195" s="21" t="s">
        <v>572</v>
      </c>
      <c r="T195" s="21" t="s">
        <v>572</v>
      </c>
      <c r="U195" s="21" t="s">
        <v>572</v>
      </c>
      <c r="V195" s="21" t="s">
        <v>572</v>
      </c>
      <c r="W195" s="21" t="s">
        <v>572</v>
      </c>
    </row>
    <row r="196" spans="1:23">
      <c r="A196" s="21" t="s">
        <v>373</v>
      </c>
      <c r="B196" s="21">
        <v>15</v>
      </c>
      <c r="C196" s="21">
        <v>39994050</v>
      </c>
      <c r="D196" s="21">
        <v>-0.088</v>
      </c>
      <c r="E196" s="21">
        <v>0.0488</v>
      </c>
      <c r="F196" s="21" t="s">
        <v>572</v>
      </c>
      <c r="G196" s="21">
        <v>0.0710297</v>
      </c>
      <c r="H196" s="21">
        <v>0.02822</v>
      </c>
      <c r="I196" s="21" t="s">
        <v>134</v>
      </c>
      <c r="J196" s="21" t="s">
        <v>135</v>
      </c>
      <c r="K196" s="21" t="s">
        <v>573</v>
      </c>
      <c r="L196" s="21" t="s">
        <v>574</v>
      </c>
      <c r="M196" s="21" t="s">
        <v>575</v>
      </c>
      <c r="N196" s="21" t="s">
        <v>576</v>
      </c>
      <c r="O196" s="21" t="b">
        <v>1</v>
      </c>
      <c r="P196" s="21" t="s">
        <v>131</v>
      </c>
      <c r="Q196" s="21" t="s">
        <v>572</v>
      </c>
      <c r="R196" s="21" t="s">
        <v>572</v>
      </c>
      <c r="S196" s="21" t="s">
        <v>572</v>
      </c>
      <c r="T196" s="21" t="s">
        <v>572</v>
      </c>
      <c r="U196" s="21" t="s">
        <v>572</v>
      </c>
      <c r="V196" s="21" t="s">
        <v>572</v>
      </c>
      <c r="W196" s="21" t="s">
        <v>572</v>
      </c>
    </row>
    <row r="197" spans="1:23">
      <c r="A197" s="21" t="s">
        <v>530</v>
      </c>
      <c r="B197" s="21">
        <v>14</v>
      </c>
      <c r="C197" s="21">
        <v>94848305</v>
      </c>
      <c r="D197" s="21">
        <v>-0.0035</v>
      </c>
      <c r="E197" s="21">
        <v>0.0355</v>
      </c>
      <c r="F197" s="21" t="s">
        <v>572</v>
      </c>
      <c r="G197" s="21">
        <v>0.9209</v>
      </c>
      <c r="H197" s="21">
        <v>0.05272</v>
      </c>
      <c r="I197" s="21" t="s">
        <v>134</v>
      </c>
      <c r="J197" s="21" t="s">
        <v>135</v>
      </c>
      <c r="K197" s="21" t="s">
        <v>573</v>
      </c>
      <c r="L197" s="21" t="s">
        <v>574</v>
      </c>
      <c r="M197" s="21" t="s">
        <v>575</v>
      </c>
      <c r="N197" s="21" t="s">
        <v>576</v>
      </c>
      <c r="O197" s="21" t="b">
        <v>1</v>
      </c>
      <c r="P197" s="21" t="s">
        <v>131</v>
      </c>
      <c r="Q197" s="21" t="s">
        <v>572</v>
      </c>
      <c r="R197" s="21" t="s">
        <v>572</v>
      </c>
      <c r="S197" s="21" t="s">
        <v>572</v>
      </c>
      <c r="T197" s="21" t="s">
        <v>572</v>
      </c>
      <c r="U197" s="21" t="s">
        <v>572</v>
      </c>
      <c r="V197" s="21" t="s">
        <v>572</v>
      </c>
      <c r="W197" s="21" t="s">
        <v>572</v>
      </c>
    </row>
    <row r="198" spans="1:23">
      <c r="A198" s="21" t="s">
        <v>531</v>
      </c>
      <c r="B198" s="21">
        <v>14</v>
      </c>
      <c r="C198" s="21">
        <v>94854852</v>
      </c>
      <c r="D198" s="21">
        <v>-0.0138</v>
      </c>
      <c r="E198" s="21">
        <v>0.0182</v>
      </c>
      <c r="F198" s="21" t="s">
        <v>572</v>
      </c>
      <c r="G198" s="21">
        <v>0.4504</v>
      </c>
      <c r="H198" s="21">
        <v>0.2664</v>
      </c>
      <c r="I198" s="21" t="s">
        <v>128</v>
      </c>
      <c r="J198" s="21" t="s">
        <v>129</v>
      </c>
      <c r="K198" s="21" t="s">
        <v>573</v>
      </c>
      <c r="L198" s="21" t="s">
        <v>574</v>
      </c>
      <c r="M198" s="21" t="s">
        <v>575</v>
      </c>
      <c r="N198" s="21" t="s">
        <v>576</v>
      </c>
      <c r="O198" s="21" t="b">
        <v>1</v>
      </c>
      <c r="P198" s="21" t="s">
        <v>131</v>
      </c>
      <c r="Q198" s="21" t="s">
        <v>572</v>
      </c>
      <c r="R198" s="21" t="s">
        <v>572</v>
      </c>
      <c r="S198" s="21" t="s">
        <v>572</v>
      </c>
      <c r="T198" s="21" t="s">
        <v>572</v>
      </c>
      <c r="U198" s="21" t="s">
        <v>572</v>
      </c>
      <c r="V198" s="21" t="s">
        <v>572</v>
      </c>
      <c r="W198" s="21" t="s">
        <v>572</v>
      </c>
    </row>
    <row r="199" spans="1:23">
      <c r="A199" s="21" t="s">
        <v>372</v>
      </c>
      <c r="B199" s="21">
        <v>15</v>
      </c>
      <c r="C199" s="21">
        <v>39584031</v>
      </c>
      <c r="D199" s="21">
        <v>0.0079</v>
      </c>
      <c r="E199" s="21">
        <v>0.0173</v>
      </c>
      <c r="F199" s="21" t="s">
        <v>572</v>
      </c>
      <c r="G199" s="21">
        <v>0.6466</v>
      </c>
      <c r="H199" s="21">
        <v>0.6973</v>
      </c>
      <c r="I199" s="21" t="s">
        <v>135</v>
      </c>
      <c r="J199" s="21" t="s">
        <v>128</v>
      </c>
      <c r="K199" s="21" t="s">
        <v>573</v>
      </c>
      <c r="L199" s="21" t="s">
        <v>574</v>
      </c>
      <c r="M199" s="21" t="s">
        <v>575</v>
      </c>
      <c r="N199" s="21" t="s">
        <v>576</v>
      </c>
      <c r="O199" s="21" t="b">
        <v>1</v>
      </c>
      <c r="P199" s="21" t="s">
        <v>131</v>
      </c>
      <c r="Q199" s="21" t="s">
        <v>572</v>
      </c>
      <c r="R199" s="21" t="s">
        <v>572</v>
      </c>
      <c r="S199" s="21" t="s">
        <v>572</v>
      </c>
      <c r="T199" s="21" t="s">
        <v>572</v>
      </c>
      <c r="U199" s="21" t="s">
        <v>572</v>
      </c>
      <c r="V199" s="21" t="s">
        <v>572</v>
      </c>
      <c r="W199" s="21" t="s">
        <v>572</v>
      </c>
    </row>
    <row r="200" spans="1:23">
      <c r="A200" s="21" t="s">
        <v>540</v>
      </c>
      <c r="B200" s="21">
        <v>19</v>
      </c>
      <c r="C200" s="21">
        <v>817783</v>
      </c>
      <c r="D200" s="21">
        <v>-0.0483</v>
      </c>
      <c r="E200" s="21">
        <v>0.0341</v>
      </c>
      <c r="F200" s="21" t="s">
        <v>572</v>
      </c>
      <c r="G200" s="21">
        <v>0.1569</v>
      </c>
      <c r="H200" s="21">
        <v>0.05796</v>
      </c>
      <c r="I200" s="21" t="s">
        <v>128</v>
      </c>
      <c r="J200" s="21" t="s">
        <v>129</v>
      </c>
      <c r="K200" s="21" t="s">
        <v>573</v>
      </c>
      <c r="L200" s="21" t="s">
        <v>574</v>
      </c>
      <c r="M200" s="21" t="s">
        <v>575</v>
      </c>
      <c r="N200" s="21" t="s">
        <v>576</v>
      </c>
      <c r="O200" s="21" t="b">
        <v>1</v>
      </c>
      <c r="P200" s="21" t="s">
        <v>131</v>
      </c>
      <c r="Q200" s="21" t="s">
        <v>572</v>
      </c>
      <c r="R200" s="21" t="s">
        <v>572</v>
      </c>
      <c r="S200" s="21" t="s">
        <v>572</v>
      </c>
      <c r="T200" s="21" t="s">
        <v>572</v>
      </c>
      <c r="U200" s="21" t="s">
        <v>572</v>
      </c>
      <c r="V200" s="21" t="s">
        <v>572</v>
      </c>
      <c r="W200" s="21" t="s">
        <v>572</v>
      </c>
    </row>
    <row r="201" spans="1:23">
      <c r="A201" s="21" t="s">
        <v>537</v>
      </c>
      <c r="B201" s="21">
        <v>19</v>
      </c>
      <c r="C201" s="21">
        <v>1030956</v>
      </c>
      <c r="D201" s="21">
        <v>-0.0498</v>
      </c>
      <c r="E201" s="21">
        <v>0.0201</v>
      </c>
      <c r="F201" s="21" t="s">
        <v>572</v>
      </c>
      <c r="G201" s="21">
        <v>0.0134602</v>
      </c>
      <c r="H201" s="21">
        <v>0.8002</v>
      </c>
      <c r="I201" s="21" t="s">
        <v>129</v>
      </c>
      <c r="J201" s="21" t="s">
        <v>135</v>
      </c>
      <c r="K201" s="21" t="s">
        <v>573</v>
      </c>
      <c r="L201" s="21" t="s">
        <v>574</v>
      </c>
      <c r="M201" s="21" t="s">
        <v>575</v>
      </c>
      <c r="N201" s="21" t="s">
        <v>576</v>
      </c>
      <c r="O201" s="21" t="b">
        <v>1</v>
      </c>
      <c r="P201" s="21" t="s">
        <v>131</v>
      </c>
      <c r="Q201" s="21" t="s">
        <v>572</v>
      </c>
      <c r="R201" s="21" t="s">
        <v>572</v>
      </c>
      <c r="S201" s="21" t="s">
        <v>572</v>
      </c>
      <c r="T201" s="21" t="s">
        <v>572</v>
      </c>
      <c r="U201" s="21" t="s">
        <v>572</v>
      </c>
      <c r="V201" s="21" t="s">
        <v>572</v>
      </c>
      <c r="W201" s="21" t="s">
        <v>572</v>
      </c>
    </row>
    <row r="202" spans="1:23">
      <c r="A202" s="21" t="s">
        <v>423</v>
      </c>
      <c r="B202" s="21">
        <v>1</v>
      </c>
      <c r="C202" s="21">
        <v>161210729</v>
      </c>
      <c r="D202" s="21">
        <v>0.022</v>
      </c>
      <c r="E202" s="21">
        <v>0.0174</v>
      </c>
      <c r="F202" s="21" t="s">
        <v>572</v>
      </c>
      <c r="G202" s="21">
        <v>0.2057</v>
      </c>
      <c r="H202" s="21">
        <v>0.3063</v>
      </c>
      <c r="I202" s="21" t="s">
        <v>129</v>
      </c>
      <c r="J202" s="21" t="s">
        <v>128</v>
      </c>
      <c r="K202" s="21" t="s">
        <v>573</v>
      </c>
      <c r="L202" s="21" t="s">
        <v>574</v>
      </c>
      <c r="M202" s="21" t="s">
        <v>575</v>
      </c>
      <c r="N202" s="21" t="s">
        <v>576</v>
      </c>
      <c r="O202" s="21" t="b">
        <v>1</v>
      </c>
      <c r="P202" s="21" t="s">
        <v>131</v>
      </c>
      <c r="Q202" s="21" t="s">
        <v>572</v>
      </c>
      <c r="R202" s="21" t="s">
        <v>572</v>
      </c>
      <c r="S202" s="21" t="s">
        <v>572</v>
      </c>
      <c r="T202" s="21" t="s">
        <v>572</v>
      </c>
      <c r="U202" s="21" t="s">
        <v>572</v>
      </c>
      <c r="V202" s="21" t="s">
        <v>572</v>
      </c>
      <c r="W202" s="21" t="s">
        <v>572</v>
      </c>
    </row>
    <row r="203" spans="1:23">
      <c r="A203" s="21" t="s">
        <v>188</v>
      </c>
      <c r="B203" s="21">
        <v>1</v>
      </c>
      <c r="C203" s="21">
        <v>92753336</v>
      </c>
      <c r="D203" s="21">
        <v>-0.0077</v>
      </c>
      <c r="E203" s="21">
        <v>0.0492</v>
      </c>
      <c r="F203" s="21" t="s">
        <v>572</v>
      </c>
      <c r="G203" s="21">
        <v>0.8752</v>
      </c>
      <c r="H203" s="21">
        <v>0.02714</v>
      </c>
      <c r="I203" s="21" t="s">
        <v>129</v>
      </c>
      <c r="J203" s="21" t="s">
        <v>128</v>
      </c>
      <c r="K203" s="21" t="s">
        <v>573</v>
      </c>
      <c r="L203" s="21" t="s">
        <v>574</v>
      </c>
      <c r="M203" s="21" t="s">
        <v>575</v>
      </c>
      <c r="N203" s="21" t="s">
        <v>576</v>
      </c>
      <c r="O203" s="21" t="b">
        <v>1</v>
      </c>
      <c r="P203" s="21" t="s">
        <v>131</v>
      </c>
      <c r="Q203" s="21" t="s">
        <v>572</v>
      </c>
      <c r="R203" s="21" t="s">
        <v>572</v>
      </c>
      <c r="S203" s="21" t="s">
        <v>572</v>
      </c>
      <c r="T203" s="21" t="s">
        <v>572</v>
      </c>
      <c r="U203" s="21" t="s">
        <v>572</v>
      </c>
      <c r="V203" s="21" t="s">
        <v>572</v>
      </c>
      <c r="W203" s="21" t="s">
        <v>572</v>
      </c>
    </row>
    <row r="204" spans="1:23">
      <c r="A204" s="21" t="s">
        <v>426</v>
      </c>
      <c r="B204" s="21">
        <v>1</v>
      </c>
      <c r="C204" s="21">
        <v>150364873</v>
      </c>
      <c r="D204" s="21">
        <v>-0.022</v>
      </c>
      <c r="E204" s="21">
        <v>0.0234</v>
      </c>
      <c r="F204" s="21" t="s">
        <v>572</v>
      </c>
      <c r="G204" s="21">
        <v>0.3469</v>
      </c>
      <c r="H204" s="21">
        <v>0.1343</v>
      </c>
      <c r="I204" s="21" t="s">
        <v>134</v>
      </c>
      <c r="J204" s="21" t="s">
        <v>135</v>
      </c>
      <c r="K204" s="21" t="s">
        <v>573</v>
      </c>
      <c r="L204" s="21" t="s">
        <v>574</v>
      </c>
      <c r="M204" s="21" t="s">
        <v>575</v>
      </c>
      <c r="N204" s="21" t="s">
        <v>576</v>
      </c>
      <c r="O204" s="21" t="b">
        <v>1</v>
      </c>
      <c r="P204" s="21" t="s">
        <v>131</v>
      </c>
      <c r="Q204" s="21" t="s">
        <v>572</v>
      </c>
      <c r="R204" s="21" t="s">
        <v>572</v>
      </c>
      <c r="S204" s="21" t="s">
        <v>572</v>
      </c>
      <c r="T204" s="21" t="s">
        <v>572</v>
      </c>
      <c r="U204" s="21" t="s">
        <v>572</v>
      </c>
      <c r="V204" s="21" t="s">
        <v>572</v>
      </c>
      <c r="W204" s="21" t="s">
        <v>572</v>
      </c>
    </row>
    <row r="205" spans="1:23">
      <c r="A205" s="21" t="s">
        <v>434</v>
      </c>
      <c r="B205" s="21">
        <v>2</v>
      </c>
      <c r="C205" s="21">
        <v>27730940</v>
      </c>
      <c r="D205" s="21">
        <v>-0.0127</v>
      </c>
      <c r="E205" s="21">
        <v>0.0167</v>
      </c>
      <c r="F205" s="21" t="s">
        <v>572</v>
      </c>
      <c r="G205" s="21">
        <v>0.4455</v>
      </c>
      <c r="H205" s="21">
        <v>0.648</v>
      </c>
      <c r="I205" s="21" t="s">
        <v>129</v>
      </c>
      <c r="J205" s="21" t="s">
        <v>128</v>
      </c>
      <c r="K205" s="21" t="s">
        <v>573</v>
      </c>
      <c r="L205" s="21" t="s">
        <v>574</v>
      </c>
      <c r="M205" s="21" t="s">
        <v>575</v>
      </c>
      <c r="N205" s="21" t="s">
        <v>576</v>
      </c>
      <c r="O205" s="21" t="b">
        <v>1</v>
      </c>
      <c r="P205" s="21" t="s">
        <v>131</v>
      </c>
      <c r="Q205" s="21" t="s">
        <v>572</v>
      </c>
      <c r="R205" s="21" t="s">
        <v>572</v>
      </c>
      <c r="S205" s="21" t="s">
        <v>572</v>
      </c>
      <c r="T205" s="21" t="s">
        <v>572</v>
      </c>
      <c r="U205" s="21" t="s">
        <v>572</v>
      </c>
      <c r="V205" s="21" t="s">
        <v>572</v>
      </c>
      <c r="W205" s="21" t="s">
        <v>572</v>
      </c>
    </row>
    <row r="206" spans="1:23">
      <c r="A206" s="21" t="s">
        <v>391</v>
      </c>
      <c r="B206" s="21">
        <v>4</v>
      </c>
      <c r="C206" s="21">
        <v>84167573</v>
      </c>
      <c r="D206" s="21">
        <v>-0.0119</v>
      </c>
      <c r="E206" s="21">
        <v>0.0233</v>
      </c>
      <c r="F206" s="21" t="s">
        <v>572</v>
      </c>
      <c r="G206" s="21">
        <v>0.6078</v>
      </c>
      <c r="H206" s="21">
        <v>0.1368</v>
      </c>
      <c r="I206" s="21" t="s">
        <v>128</v>
      </c>
      <c r="J206" s="21" t="s">
        <v>129</v>
      </c>
      <c r="K206" s="21" t="s">
        <v>573</v>
      </c>
      <c r="L206" s="21" t="s">
        <v>574</v>
      </c>
      <c r="M206" s="21" t="s">
        <v>575</v>
      </c>
      <c r="N206" s="21" t="s">
        <v>576</v>
      </c>
      <c r="O206" s="21" t="b">
        <v>1</v>
      </c>
      <c r="P206" s="21" t="s">
        <v>131</v>
      </c>
      <c r="Q206" s="21" t="s">
        <v>572</v>
      </c>
      <c r="R206" s="21" t="s">
        <v>572</v>
      </c>
      <c r="S206" s="21" t="s">
        <v>572</v>
      </c>
      <c r="T206" s="21" t="s">
        <v>572</v>
      </c>
      <c r="U206" s="21" t="s">
        <v>572</v>
      </c>
      <c r="V206" s="21" t="s">
        <v>572</v>
      </c>
      <c r="W206" s="21" t="s">
        <v>572</v>
      </c>
    </row>
    <row r="207" spans="1:23">
      <c r="A207" s="21" t="s">
        <v>318</v>
      </c>
      <c r="B207" s="21">
        <v>4</v>
      </c>
      <c r="C207" s="21">
        <v>140795327</v>
      </c>
      <c r="D207" s="21">
        <v>0.015</v>
      </c>
      <c r="E207" s="21">
        <v>0.016</v>
      </c>
      <c r="F207" s="21" t="s">
        <v>572</v>
      </c>
      <c r="G207" s="21">
        <v>0.3463</v>
      </c>
      <c r="H207" s="21">
        <v>0.4757</v>
      </c>
      <c r="I207" s="21" t="s">
        <v>134</v>
      </c>
      <c r="J207" s="21" t="s">
        <v>135</v>
      </c>
      <c r="K207" s="21" t="s">
        <v>573</v>
      </c>
      <c r="L207" s="21" t="s">
        <v>574</v>
      </c>
      <c r="M207" s="21" t="s">
        <v>575</v>
      </c>
      <c r="N207" s="21" t="s">
        <v>576</v>
      </c>
      <c r="O207" s="21" t="b">
        <v>1</v>
      </c>
      <c r="P207" s="21" t="s">
        <v>131</v>
      </c>
      <c r="Q207" s="21" t="s">
        <v>572</v>
      </c>
      <c r="R207" s="21" t="s">
        <v>572</v>
      </c>
      <c r="S207" s="21" t="s">
        <v>572</v>
      </c>
      <c r="T207" s="21" t="s">
        <v>572</v>
      </c>
      <c r="U207" s="21" t="s">
        <v>572</v>
      </c>
      <c r="V207" s="21" t="s">
        <v>572</v>
      </c>
      <c r="W207" s="21" t="s">
        <v>572</v>
      </c>
    </row>
    <row r="208" spans="1:23">
      <c r="A208" s="21" t="s">
        <v>153</v>
      </c>
      <c r="B208" s="21">
        <v>2</v>
      </c>
      <c r="C208" s="21">
        <v>219523436</v>
      </c>
      <c r="D208" s="21">
        <v>-0.046</v>
      </c>
      <c r="E208" s="21">
        <v>0.0638</v>
      </c>
      <c r="F208" s="21" t="s">
        <v>572</v>
      </c>
      <c r="G208" s="21">
        <v>0.4708</v>
      </c>
      <c r="H208" s="21">
        <v>0.01574</v>
      </c>
      <c r="I208" s="21" t="s">
        <v>128</v>
      </c>
      <c r="J208" s="21" t="s">
        <v>129</v>
      </c>
      <c r="K208" s="21" t="s">
        <v>573</v>
      </c>
      <c r="L208" s="21" t="s">
        <v>574</v>
      </c>
      <c r="M208" s="21" t="s">
        <v>575</v>
      </c>
      <c r="N208" s="21" t="s">
        <v>576</v>
      </c>
      <c r="O208" s="21" t="b">
        <v>1</v>
      </c>
      <c r="P208" s="21" t="s">
        <v>131</v>
      </c>
      <c r="Q208" s="21" t="s">
        <v>572</v>
      </c>
      <c r="R208" s="21" t="s">
        <v>572</v>
      </c>
      <c r="S208" s="21" t="s">
        <v>572</v>
      </c>
      <c r="T208" s="21" t="s">
        <v>572</v>
      </c>
      <c r="U208" s="21" t="s">
        <v>572</v>
      </c>
      <c r="V208" s="21" t="s">
        <v>572</v>
      </c>
      <c r="W208" s="21" t="s">
        <v>572</v>
      </c>
    </row>
    <row r="209" spans="1:23">
      <c r="A209" s="21" t="s">
        <v>208</v>
      </c>
      <c r="B209" s="21">
        <v>3</v>
      </c>
      <c r="C209" s="21">
        <v>141645272</v>
      </c>
      <c r="D209" s="21">
        <v>0.0046</v>
      </c>
      <c r="E209" s="21">
        <v>0.0183</v>
      </c>
      <c r="F209" s="21" t="s">
        <v>572</v>
      </c>
      <c r="G209" s="21">
        <v>0.8021</v>
      </c>
      <c r="H209" s="21">
        <v>0.2551</v>
      </c>
      <c r="I209" s="21" t="s">
        <v>129</v>
      </c>
      <c r="J209" s="21" t="s">
        <v>128</v>
      </c>
      <c r="K209" s="21" t="s">
        <v>573</v>
      </c>
      <c r="L209" s="21" t="s">
        <v>574</v>
      </c>
      <c r="M209" s="21" t="s">
        <v>575</v>
      </c>
      <c r="N209" s="21" t="s">
        <v>576</v>
      </c>
      <c r="O209" s="21" t="b">
        <v>1</v>
      </c>
      <c r="P209" s="21" t="s">
        <v>131</v>
      </c>
      <c r="Q209" s="21" t="s">
        <v>572</v>
      </c>
      <c r="R209" s="21" t="s">
        <v>572</v>
      </c>
      <c r="S209" s="21" t="s">
        <v>572</v>
      </c>
      <c r="T209" s="21" t="s">
        <v>572</v>
      </c>
      <c r="U209" s="21" t="s">
        <v>572</v>
      </c>
      <c r="V209" s="21" t="s">
        <v>572</v>
      </c>
      <c r="W209" s="21" t="s">
        <v>572</v>
      </c>
    </row>
    <row r="210" spans="1:23">
      <c r="A210" s="21" t="s">
        <v>272</v>
      </c>
      <c r="B210" s="21">
        <v>3</v>
      </c>
      <c r="C210" s="21">
        <v>71410012</v>
      </c>
      <c r="D210" s="21">
        <v>-0.0137</v>
      </c>
      <c r="E210" s="21">
        <v>0.0214</v>
      </c>
      <c r="F210" s="21" t="s">
        <v>572</v>
      </c>
      <c r="G210" s="21">
        <v>0.522701</v>
      </c>
      <c r="H210" s="21">
        <v>0.1689</v>
      </c>
      <c r="I210" s="21" t="s">
        <v>129</v>
      </c>
      <c r="J210" s="21" t="s">
        <v>128</v>
      </c>
      <c r="K210" s="21" t="s">
        <v>573</v>
      </c>
      <c r="L210" s="21" t="s">
        <v>574</v>
      </c>
      <c r="M210" s="21" t="s">
        <v>575</v>
      </c>
      <c r="N210" s="21" t="s">
        <v>576</v>
      </c>
      <c r="O210" s="21" t="b">
        <v>1</v>
      </c>
      <c r="P210" s="21" t="s">
        <v>131</v>
      </c>
      <c r="Q210" s="21" t="s">
        <v>572</v>
      </c>
      <c r="R210" s="21" t="s">
        <v>572</v>
      </c>
      <c r="S210" s="21" t="s">
        <v>572</v>
      </c>
      <c r="T210" s="21" t="s">
        <v>572</v>
      </c>
      <c r="U210" s="21" t="s">
        <v>572</v>
      </c>
      <c r="V210" s="21" t="s">
        <v>572</v>
      </c>
      <c r="W210" s="21" t="s">
        <v>572</v>
      </c>
    </row>
    <row r="211" spans="1:23">
      <c r="A211" s="21" t="s">
        <v>352</v>
      </c>
      <c r="B211" s="21">
        <v>3</v>
      </c>
      <c r="C211" s="21">
        <v>56849749</v>
      </c>
      <c r="D211" s="21">
        <v>-0.0111</v>
      </c>
      <c r="E211" s="21">
        <v>0.0175</v>
      </c>
      <c r="F211" s="21" t="s">
        <v>572</v>
      </c>
      <c r="G211" s="21">
        <v>0.5241</v>
      </c>
      <c r="H211" s="21">
        <v>0.705</v>
      </c>
      <c r="I211" s="21" t="s">
        <v>129</v>
      </c>
      <c r="J211" s="21" t="s">
        <v>128</v>
      </c>
      <c r="K211" s="21" t="s">
        <v>573</v>
      </c>
      <c r="L211" s="21" t="s">
        <v>574</v>
      </c>
      <c r="M211" s="21" t="s">
        <v>575</v>
      </c>
      <c r="N211" s="21" t="s">
        <v>576</v>
      </c>
      <c r="O211" s="21" t="b">
        <v>1</v>
      </c>
      <c r="P211" s="21" t="s">
        <v>131</v>
      </c>
      <c r="Q211" s="21" t="s">
        <v>572</v>
      </c>
      <c r="R211" s="21" t="s">
        <v>572</v>
      </c>
      <c r="S211" s="21" t="s">
        <v>572</v>
      </c>
      <c r="T211" s="21" t="s">
        <v>572</v>
      </c>
      <c r="U211" s="21" t="s">
        <v>572</v>
      </c>
      <c r="V211" s="21" t="s">
        <v>572</v>
      </c>
      <c r="W211" s="21" t="s">
        <v>572</v>
      </c>
    </row>
    <row r="212" spans="1:23">
      <c r="A212" s="21" t="s">
        <v>163</v>
      </c>
      <c r="B212" s="21">
        <v>6</v>
      </c>
      <c r="C212" s="21">
        <v>2833739</v>
      </c>
      <c r="D212" s="21">
        <v>-0.0242</v>
      </c>
      <c r="E212" s="21">
        <v>0.0167</v>
      </c>
      <c r="F212" s="21" t="s">
        <v>572</v>
      </c>
      <c r="G212" s="21">
        <v>0.1474</v>
      </c>
      <c r="H212" s="21">
        <v>0.6302</v>
      </c>
      <c r="I212" s="21" t="s">
        <v>135</v>
      </c>
      <c r="J212" s="21" t="s">
        <v>134</v>
      </c>
      <c r="K212" s="21" t="s">
        <v>573</v>
      </c>
      <c r="L212" s="21" t="s">
        <v>574</v>
      </c>
      <c r="M212" s="21" t="s">
        <v>575</v>
      </c>
      <c r="N212" s="21" t="s">
        <v>576</v>
      </c>
      <c r="O212" s="21" t="b">
        <v>1</v>
      </c>
      <c r="P212" s="21" t="s">
        <v>131</v>
      </c>
      <c r="Q212" s="21" t="s">
        <v>572</v>
      </c>
      <c r="R212" s="21" t="s">
        <v>572</v>
      </c>
      <c r="S212" s="21" t="s">
        <v>572</v>
      </c>
      <c r="T212" s="21" t="s">
        <v>572</v>
      </c>
      <c r="U212" s="21" t="s">
        <v>572</v>
      </c>
      <c r="V212" s="21" t="s">
        <v>572</v>
      </c>
      <c r="W212" s="21" t="s">
        <v>572</v>
      </c>
    </row>
    <row r="213" spans="1:23">
      <c r="A213" s="21" t="s">
        <v>148</v>
      </c>
      <c r="B213" s="21">
        <v>6</v>
      </c>
      <c r="C213" s="21">
        <v>15775282</v>
      </c>
      <c r="D213" s="21">
        <v>0.0893</v>
      </c>
      <c r="E213" s="21">
        <v>0.071</v>
      </c>
      <c r="F213" s="21" t="s">
        <v>572</v>
      </c>
      <c r="G213" s="21">
        <v>0.2084</v>
      </c>
      <c r="H213" s="21">
        <v>0.01168</v>
      </c>
      <c r="I213" s="21" t="s">
        <v>135</v>
      </c>
      <c r="J213" s="21" t="s">
        <v>129</v>
      </c>
      <c r="K213" s="21" t="s">
        <v>573</v>
      </c>
      <c r="L213" s="21" t="s">
        <v>574</v>
      </c>
      <c r="M213" s="21" t="s">
        <v>575</v>
      </c>
      <c r="N213" s="21" t="s">
        <v>576</v>
      </c>
      <c r="O213" s="21" t="b">
        <v>1</v>
      </c>
      <c r="P213" s="21" t="s">
        <v>131</v>
      </c>
      <c r="Q213" s="21" t="s">
        <v>572</v>
      </c>
      <c r="R213" s="21" t="s">
        <v>572</v>
      </c>
      <c r="S213" s="21" t="s">
        <v>572</v>
      </c>
      <c r="T213" s="21" t="s">
        <v>572</v>
      </c>
      <c r="U213" s="21" t="s">
        <v>572</v>
      </c>
      <c r="V213" s="21" t="s">
        <v>572</v>
      </c>
      <c r="W213" s="21" t="s">
        <v>572</v>
      </c>
    </row>
    <row r="214" spans="1:23">
      <c r="A214" s="21" t="s">
        <v>308</v>
      </c>
      <c r="B214" s="21">
        <v>6</v>
      </c>
      <c r="C214" s="21">
        <v>41170494</v>
      </c>
      <c r="D214" s="21">
        <v>-0.0134</v>
      </c>
      <c r="E214" s="21">
        <v>0.0248</v>
      </c>
      <c r="F214" s="21" t="s">
        <v>572</v>
      </c>
      <c r="G214" s="21">
        <v>0.588</v>
      </c>
      <c r="H214" s="21">
        <v>0.8811</v>
      </c>
      <c r="I214" s="21" t="s">
        <v>129</v>
      </c>
      <c r="J214" s="21" t="s">
        <v>134</v>
      </c>
      <c r="K214" s="21" t="s">
        <v>573</v>
      </c>
      <c r="L214" s="21" t="s">
        <v>574</v>
      </c>
      <c r="M214" s="21" t="s">
        <v>575</v>
      </c>
      <c r="N214" s="21" t="s">
        <v>576</v>
      </c>
      <c r="O214" s="21" t="b">
        <v>1</v>
      </c>
      <c r="P214" s="21" t="s">
        <v>131</v>
      </c>
      <c r="Q214" s="21" t="s">
        <v>572</v>
      </c>
      <c r="R214" s="21" t="s">
        <v>572</v>
      </c>
      <c r="S214" s="21" t="s">
        <v>572</v>
      </c>
      <c r="T214" s="21" t="s">
        <v>572</v>
      </c>
      <c r="U214" s="21" t="s">
        <v>572</v>
      </c>
      <c r="V214" s="21" t="s">
        <v>572</v>
      </c>
      <c r="W214" s="21" t="s">
        <v>572</v>
      </c>
    </row>
    <row r="215" spans="1:23">
      <c r="A215" s="21" t="s">
        <v>275</v>
      </c>
      <c r="B215" s="21">
        <v>6</v>
      </c>
      <c r="C215" s="21">
        <v>31353329</v>
      </c>
      <c r="D215" s="21">
        <v>-0.0897</v>
      </c>
      <c r="E215" s="21">
        <v>0.03</v>
      </c>
      <c r="F215" s="21" t="s">
        <v>572</v>
      </c>
      <c r="G215" s="21">
        <v>0.002813</v>
      </c>
      <c r="H215" s="21">
        <v>0.0916</v>
      </c>
      <c r="I215" s="21" t="s">
        <v>134</v>
      </c>
      <c r="J215" s="21" t="s">
        <v>135</v>
      </c>
      <c r="K215" s="21" t="s">
        <v>573</v>
      </c>
      <c r="L215" s="21" t="s">
        <v>574</v>
      </c>
      <c r="M215" s="21" t="s">
        <v>575</v>
      </c>
      <c r="N215" s="21" t="s">
        <v>576</v>
      </c>
      <c r="O215" s="21" t="b">
        <v>1</v>
      </c>
      <c r="P215" s="21" t="s">
        <v>131</v>
      </c>
      <c r="Q215" s="21" t="s">
        <v>572</v>
      </c>
      <c r="R215" s="21" t="s">
        <v>572</v>
      </c>
      <c r="S215" s="21" t="s">
        <v>572</v>
      </c>
      <c r="T215" s="21" t="s">
        <v>572</v>
      </c>
      <c r="U215" s="21" t="s">
        <v>572</v>
      </c>
      <c r="V215" s="21" t="s">
        <v>572</v>
      </c>
      <c r="W215" s="21" t="s">
        <v>572</v>
      </c>
    </row>
    <row r="216" spans="1:23">
      <c r="A216" s="21" t="s">
        <v>191</v>
      </c>
      <c r="B216" s="21">
        <v>5</v>
      </c>
      <c r="C216" s="21">
        <v>82832139</v>
      </c>
      <c r="D216" s="21">
        <v>-0.0078</v>
      </c>
      <c r="E216" s="21">
        <v>0.0159</v>
      </c>
      <c r="F216" s="21" t="s">
        <v>572</v>
      </c>
      <c r="G216" s="21">
        <v>0.6241</v>
      </c>
      <c r="H216" s="21">
        <v>0.5034</v>
      </c>
      <c r="I216" s="21" t="s">
        <v>135</v>
      </c>
      <c r="J216" s="21" t="s">
        <v>129</v>
      </c>
      <c r="K216" s="21" t="s">
        <v>573</v>
      </c>
      <c r="L216" s="21" t="s">
        <v>574</v>
      </c>
      <c r="M216" s="21" t="s">
        <v>575</v>
      </c>
      <c r="N216" s="21" t="s">
        <v>576</v>
      </c>
      <c r="O216" s="21" t="b">
        <v>1</v>
      </c>
      <c r="P216" s="21" t="s">
        <v>131</v>
      </c>
      <c r="Q216" s="21" t="s">
        <v>572</v>
      </c>
      <c r="R216" s="21" t="s">
        <v>572</v>
      </c>
      <c r="S216" s="21" t="s">
        <v>572</v>
      </c>
      <c r="T216" s="21" t="s">
        <v>572</v>
      </c>
      <c r="U216" s="21" t="s">
        <v>572</v>
      </c>
      <c r="V216" s="21" t="s">
        <v>572</v>
      </c>
      <c r="W216" s="21" t="s">
        <v>572</v>
      </c>
    </row>
    <row r="217" spans="1:23">
      <c r="A217" s="21" t="s">
        <v>136</v>
      </c>
      <c r="B217" s="21">
        <v>5</v>
      </c>
      <c r="C217" s="21">
        <v>179168097</v>
      </c>
      <c r="D217" s="21">
        <v>-0.0387</v>
      </c>
      <c r="E217" s="21">
        <v>0.0168</v>
      </c>
      <c r="F217" s="21" t="s">
        <v>572</v>
      </c>
      <c r="G217" s="21">
        <v>0.02142</v>
      </c>
      <c r="H217" s="21">
        <v>0.3392</v>
      </c>
      <c r="I217" s="21" t="s">
        <v>129</v>
      </c>
      <c r="J217" s="21" t="s">
        <v>128</v>
      </c>
      <c r="K217" s="21" t="s">
        <v>573</v>
      </c>
      <c r="L217" s="21" t="s">
        <v>574</v>
      </c>
      <c r="M217" s="21" t="s">
        <v>575</v>
      </c>
      <c r="N217" s="21" t="s">
        <v>576</v>
      </c>
      <c r="O217" s="21" t="b">
        <v>1</v>
      </c>
      <c r="P217" s="21" t="s">
        <v>131</v>
      </c>
      <c r="Q217" s="21" t="s">
        <v>572</v>
      </c>
      <c r="R217" s="21" t="s">
        <v>572</v>
      </c>
      <c r="S217" s="21" t="s">
        <v>572</v>
      </c>
      <c r="T217" s="21" t="s">
        <v>572</v>
      </c>
      <c r="U217" s="21" t="s">
        <v>572</v>
      </c>
      <c r="V217" s="21" t="s">
        <v>572</v>
      </c>
      <c r="W217" s="21" t="s">
        <v>572</v>
      </c>
    </row>
    <row r="218" spans="1:23">
      <c r="A218" s="21" t="s">
        <v>367</v>
      </c>
      <c r="B218" s="21">
        <v>5</v>
      </c>
      <c r="C218" s="21">
        <v>88180196</v>
      </c>
      <c r="D218" s="21">
        <v>0.0174</v>
      </c>
      <c r="E218" s="21">
        <v>0.0342</v>
      </c>
      <c r="F218" s="21" t="s">
        <v>572</v>
      </c>
      <c r="G218" s="21">
        <v>0.6109</v>
      </c>
      <c r="H218" s="21">
        <v>0.05608</v>
      </c>
      <c r="I218" s="21" t="s">
        <v>129</v>
      </c>
      <c r="J218" s="21" t="s">
        <v>128</v>
      </c>
      <c r="K218" s="21" t="s">
        <v>573</v>
      </c>
      <c r="L218" s="21" t="s">
        <v>574</v>
      </c>
      <c r="M218" s="21" t="s">
        <v>575</v>
      </c>
      <c r="N218" s="21" t="s">
        <v>576</v>
      </c>
      <c r="O218" s="21" t="b">
        <v>1</v>
      </c>
      <c r="P218" s="21" t="s">
        <v>131</v>
      </c>
      <c r="Q218" s="21" t="s">
        <v>572</v>
      </c>
      <c r="R218" s="21" t="s">
        <v>572</v>
      </c>
      <c r="S218" s="21" t="s">
        <v>572</v>
      </c>
      <c r="T218" s="21" t="s">
        <v>572</v>
      </c>
      <c r="U218" s="21" t="s">
        <v>572</v>
      </c>
      <c r="V218" s="21" t="s">
        <v>572</v>
      </c>
      <c r="W218" s="21" t="s">
        <v>572</v>
      </c>
    </row>
    <row r="219" spans="1:23">
      <c r="A219" s="21" t="s">
        <v>133</v>
      </c>
      <c r="B219" s="21">
        <v>5</v>
      </c>
      <c r="C219" s="21">
        <v>173205318</v>
      </c>
      <c r="D219" s="21">
        <v>-0.0197</v>
      </c>
      <c r="E219" s="21">
        <v>0.0179</v>
      </c>
      <c r="F219" s="21" t="s">
        <v>572</v>
      </c>
      <c r="G219" s="21">
        <v>0.2723</v>
      </c>
      <c r="H219" s="21">
        <v>0.728</v>
      </c>
      <c r="I219" s="21" t="s">
        <v>134</v>
      </c>
      <c r="J219" s="21" t="s">
        <v>135</v>
      </c>
      <c r="K219" s="21" t="s">
        <v>573</v>
      </c>
      <c r="L219" s="21" t="s">
        <v>574</v>
      </c>
      <c r="M219" s="21" t="s">
        <v>575</v>
      </c>
      <c r="N219" s="21" t="s">
        <v>576</v>
      </c>
      <c r="O219" s="21" t="b">
        <v>1</v>
      </c>
      <c r="P219" s="21" t="s">
        <v>131</v>
      </c>
      <c r="Q219" s="21" t="s">
        <v>572</v>
      </c>
      <c r="R219" s="21" t="s">
        <v>572</v>
      </c>
      <c r="S219" s="21" t="s">
        <v>572</v>
      </c>
      <c r="T219" s="21" t="s">
        <v>572</v>
      </c>
      <c r="U219" s="21" t="s">
        <v>572</v>
      </c>
      <c r="V219" s="21" t="s">
        <v>572</v>
      </c>
      <c r="W219" s="21" t="s">
        <v>572</v>
      </c>
    </row>
    <row r="220" spans="1:23">
      <c r="A220" s="21" t="s">
        <v>164</v>
      </c>
      <c r="B220" s="21">
        <v>6</v>
      </c>
      <c r="C220" s="21">
        <v>2910529</v>
      </c>
      <c r="D220" s="21">
        <v>-0.0247</v>
      </c>
      <c r="E220" s="21">
        <v>0.0199</v>
      </c>
      <c r="F220" s="21" t="s">
        <v>572</v>
      </c>
      <c r="G220" s="21">
        <v>0.2152</v>
      </c>
      <c r="H220" s="21">
        <v>0.2018</v>
      </c>
      <c r="I220" s="21" t="s">
        <v>135</v>
      </c>
      <c r="J220" s="21" t="s">
        <v>134</v>
      </c>
      <c r="K220" s="21" t="s">
        <v>573</v>
      </c>
      <c r="L220" s="21" t="s">
        <v>574</v>
      </c>
      <c r="M220" s="21" t="s">
        <v>575</v>
      </c>
      <c r="N220" s="21" t="s">
        <v>576</v>
      </c>
      <c r="O220" s="21" t="b">
        <v>1</v>
      </c>
      <c r="P220" s="21" t="s">
        <v>131</v>
      </c>
      <c r="Q220" s="21" t="s">
        <v>572</v>
      </c>
      <c r="R220" s="21" t="s">
        <v>572</v>
      </c>
      <c r="S220" s="21" t="s">
        <v>572</v>
      </c>
      <c r="T220" s="21" t="s">
        <v>572</v>
      </c>
      <c r="U220" s="21" t="s">
        <v>572</v>
      </c>
      <c r="V220" s="21" t="s">
        <v>572</v>
      </c>
      <c r="W220" s="21" t="s">
        <v>572</v>
      </c>
    </row>
    <row r="221" spans="1:23">
      <c r="A221" s="21" t="s">
        <v>490</v>
      </c>
      <c r="B221" s="21">
        <v>6</v>
      </c>
      <c r="C221" s="21">
        <v>2919316</v>
      </c>
      <c r="D221" s="21">
        <v>0.0188</v>
      </c>
      <c r="E221" s="21">
        <v>0.0206</v>
      </c>
      <c r="F221" s="21" t="s">
        <v>572</v>
      </c>
      <c r="G221" s="21">
        <v>0.363</v>
      </c>
      <c r="H221" s="21">
        <v>0.1855</v>
      </c>
      <c r="I221" s="21" t="s">
        <v>129</v>
      </c>
      <c r="J221" s="21" t="s">
        <v>128</v>
      </c>
      <c r="K221" s="21" t="s">
        <v>573</v>
      </c>
      <c r="L221" s="21" t="s">
        <v>574</v>
      </c>
      <c r="M221" s="21" t="s">
        <v>575</v>
      </c>
      <c r="N221" s="21" t="s">
        <v>576</v>
      </c>
      <c r="O221" s="21" t="b">
        <v>1</v>
      </c>
      <c r="P221" s="21" t="s">
        <v>131</v>
      </c>
      <c r="Q221" s="21" t="s">
        <v>572</v>
      </c>
      <c r="R221" s="21" t="s">
        <v>572</v>
      </c>
      <c r="S221" s="21" t="s">
        <v>572</v>
      </c>
      <c r="T221" s="21" t="s">
        <v>572</v>
      </c>
      <c r="U221" s="21" t="s">
        <v>572</v>
      </c>
      <c r="V221" s="21" t="s">
        <v>572</v>
      </c>
      <c r="W221" s="21" t="s">
        <v>572</v>
      </c>
    </row>
    <row r="222" spans="1:23">
      <c r="A222" s="21" t="s">
        <v>223</v>
      </c>
      <c r="B222" s="21">
        <v>2</v>
      </c>
      <c r="C222" s="21">
        <v>43561780</v>
      </c>
      <c r="D222" s="21">
        <v>0.0028</v>
      </c>
      <c r="E222" s="21">
        <v>0.0159</v>
      </c>
      <c r="F222" s="21" t="s">
        <v>572</v>
      </c>
      <c r="G222" s="21">
        <v>0.8588</v>
      </c>
      <c r="H222" s="21">
        <v>0.4779</v>
      </c>
      <c r="I222" s="21" t="s">
        <v>134</v>
      </c>
      <c r="J222" s="21" t="s">
        <v>135</v>
      </c>
      <c r="K222" s="21" t="s">
        <v>573</v>
      </c>
      <c r="L222" s="21" t="s">
        <v>574</v>
      </c>
      <c r="M222" s="21" t="s">
        <v>575</v>
      </c>
      <c r="N222" s="21" t="s">
        <v>576</v>
      </c>
      <c r="O222" s="21" t="b">
        <v>1</v>
      </c>
      <c r="P222" s="21" t="s">
        <v>131</v>
      </c>
      <c r="Q222" s="21" t="s">
        <v>572</v>
      </c>
      <c r="R222" s="21" t="s">
        <v>572</v>
      </c>
      <c r="S222" s="21" t="s">
        <v>572</v>
      </c>
      <c r="T222" s="21" t="s">
        <v>572</v>
      </c>
      <c r="U222" s="21" t="s">
        <v>572</v>
      </c>
      <c r="V222" s="21" t="s">
        <v>572</v>
      </c>
      <c r="W222" s="21" t="s">
        <v>572</v>
      </c>
    </row>
    <row r="223" spans="1:23">
      <c r="A223" s="21" t="s">
        <v>481</v>
      </c>
      <c r="B223" s="21">
        <v>1</v>
      </c>
      <c r="C223" s="21">
        <v>26447976</v>
      </c>
      <c r="D223" s="21">
        <v>0.0519</v>
      </c>
      <c r="E223" s="21">
        <v>0.0451</v>
      </c>
      <c r="F223" s="21" t="s">
        <v>572</v>
      </c>
      <c r="G223" s="21">
        <v>0.2499</v>
      </c>
      <c r="H223" s="21">
        <v>0.03208</v>
      </c>
      <c r="I223" s="21" t="s">
        <v>135</v>
      </c>
      <c r="J223" s="21" t="s">
        <v>134</v>
      </c>
      <c r="K223" s="21" t="s">
        <v>573</v>
      </c>
      <c r="L223" s="21" t="s">
        <v>574</v>
      </c>
      <c r="M223" s="21" t="s">
        <v>575</v>
      </c>
      <c r="N223" s="21" t="s">
        <v>576</v>
      </c>
      <c r="O223" s="21" t="b">
        <v>1</v>
      </c>
      <c r="P223" s="21" t="s">
        <v>131</v>
      </c>
      <c r="Q223" s="21" t="s">
        <v>572</v>
      </c>
      <c r="R223" s="21" t="s">
        <v>572</v>
      </c>
      <c r="S223" s="21" t="s">
        <v>572</v>
      </c>
      <c r="T223" s="21" t="s">
        <v>572</v>
      </c>
      <c r="U223" s="21" t="s">
        <v>572</v>
      </c>
      <c r="V223" s="21" t="s">
        <v>572</v>
      </c>
      <c r="W223" s="21" t="s">
        <v>572</v>
      </c>
    </row>
    <row r="224" spans="1:23">
      <c r="A224" s="21" t="s">
        <v>265</v>
      </c>
      <c r="B224" s="21">
        <v>7</v>
      </c>
      <c r="C224" s="21">
        <v>105918922</v>
      </c>
      <c r="D224" s="21">
        <v>0.0149</v>
      </c>
      <c r="E224" s="21">
        <v>0.0175</v>
      </c>
      <c r="F224" s="21" t="s">
        <v>572</v>
      </c>
      <c r="G224" s="21">
        <v>0.3968</v>
      </c>
      <c r="H224" s="21">
        <v>0.7067</v>
      </c>
      <c r="I224" s="21" t="s">
        <v>128</v>
      </c>
      <c r="J224" s="21" t="s">
        <v>134</v>
      </c>
      <c r="K224" s="21" t="s">
        <v>573</v>
      </c>
      <c r="L224" s="21" t="s">
        <v>574</v>
      </c>
      <c r="M224" s="21" t="s">
        <v>575</v>
      </c>
      <c r="N224" s="21" t="s">
        <v>576</v>
      </c>
      <c r="O224" s="21" t="b">
        <v>1</v>
      </c>
      <c r="P224" s="21" t="s">
        <v>131</v>
      </c>
      <c r="Q224" s="21" t="s">
        <v>572</v>
      </c>
      <c r="R224" s="21" t="s">
        <v>572</v>
      </c>
      <c r="S224" s="21" t="s">
        <v>572</v>
      </c>
      <c r="T224" s="21" t="s">
        <v>572</v>
      </c>
      <c r="U224" s="21" t="s">
        <v>572</v>
      </c>
      <c r="V224" s="21" t="s">
        <v>572</v>
      </c>
      <c r="W224" s="21" t="s">
        <v>572</v>
      </c>
    </row>
    <row r="225" spans="1:23">
      <c r="A225" s="21" t="s">
        <v>192</v>
      </c>
      <c r="B225" s="21">
        <v>7</v>
      </c>
      <c r="C225" s="21">
        <v>137881690</v>
      </c>
      <c r="D225" s="21">
        <v>-0.0051</v>
      </c>
      <c r="E225" s="21">
        <v>0.0173</v>
      </c>
      <c r="F225" s="21" t="s">
        <v>572</v>
      </c>
      <c r="G225" s="21">
        <v>0.7663</v>
      </c>
      <c r="H225" s="21">
        <v>0.6919</v>
      </c>
      <c r="I225" s="21" t="s">
        <v>129</v>
      </c>
      <c r="J225" s="21" t="s">
        <v>128</v>
      </c>
      <c r="K225" s="21" t="s">
        <v>573</v>
      </c>
      <c r="L225" s="21" t="s">
        <v>574</v>
      </c>
      <c r="M225" s="21" t="s">
        <v>575</v>
      </c>
      <c r="N225" s="21" t="s">
        <v>576</v>
      </c>
      <c r="O225" s="21" t="b">
        <v>1</v>
      </c>
      <c r="P225" s="21" t="s">
        <v>131</v>
      </c>
      <c r="Q225" s="21" t="s">
        <v>572</v>
      </c>
      <c r="R225" s="21" t="s">
        <v>572</v>
      </c>
      <c r="S225" s="21" t="s">
        <v>572</v>
      </c>
      <c r="T225" s="21" t="s">
        <v>572</v>
      </c>
      <c r="U225" s="21" t="s">
        <v>572</v>
      </c>
      <c r="V225" s="21" t="s">
        <v>572</v>
      </c>
      <c r="W225" s="21" t="s">
        <v>572</v>
      </c>
    </row>
    <row r="226" spans="1:23">
      <c r="A226" s="21" t="s">
        <v>354</v>
      </c>
      <c r="B226" s="21">
        <v>7</v>
      </c>
      <c r="C226" s="21">
        <v>44962797</v>
      </c>
      <c r="D226" s="21">
        <v>-0.0345</v>
      </c>
      <c r="E226" s="21">
        <v>0.0723</v>
      </c>
      <c r="F226" s="21" t="s">
        <v>572</v>
      </c>
      <c r="G226" s="21">
        <v>0.6336</v>
      </c>
      <c r="H226" s="21">
        <v>0.0133</v>
      </c>
      <c r="I226" s="21" t="s">
        <v>135</v>
      </c>
      <c r="J226" s="21" t="s">
        <v>128</v>
      </c>
      <c r="K226" s="21" t="s">
        <v>573</v>
      </c>
      <c r="L226" s="21" t="s">
        <v>574</v>
      </c>
      <c r="M226" s="21" t="s">
        <v>575</v>
      </c>
      <c r="N226" s="21" t="s">
        <v>576</v>
      </c>
      <c r="O226" s="21" t="b">
        <v>1</v>
      </c>
      <c r="P226" s="21" t="s">
        <v>131</v>
      </c>
      <c r="Q226" s="21" t="s">
        <v>572</v>
      </c>
      <c r="R226" s="21" t="s">
        <v>572</v>
      </c>
      <c r="S226" s="21" t="s">
        <v>572</v>
      </c>
      <c r="T226" s="21" t="s">
        <v>572</v>
      </c>
      <c r="U226" s="21" t="s">
        <v>572</v>
      </c>
      <c r="V226" s="21" t="s">
        <v>572</v>
      </c>
      <c r="W226" s="21" t="s">
        <v>572</v>
      </c>
    </row>
    <row r="227" spans="1:23">
      <c r="A227" s="21" t="s">
        <v>356</v>
      </c>
      <c r="B227" s="21">
        <v>7</v>
      </c>
      <c r="C227" s="21">
        <v>44998748</v>
      </c>
      <c r="D227" s="21">
        <v>0.0143</v>
      </c>
      <c r="E227" s="21">
        <v>0.0173</v>
      </c>
      <c r="F227" s="21" t="s">
        <v>572</v>
      </c>
      <c r="G227" s="21">
        <v>0.4075</v>
      </c>
      <c r="H227" s="21">
        <v>0.3138</v>
      </c>
      <c r="I227" s="21" t="s">
        <v>129</v>
      </c>
      <c r="J227" s="21" t="s">
        <v>128</v>
      </c>
      <c r="K227" s="21" t="s">
        <v>573</v>
      </c>
      <c r="L227" s="21" t="s">
        <v>574</v>
      </c>
      <c r="M227" s="21" t="s">
        <v>575</v>
      </c>
      <c r="N227" s="21" t="s">
        <v>576</v>
      </c>
      <c r="O227" s="21" t="b">
        <v>1</v>
      </c>
      <c r="P227" s="21" t="s">
        <v>131</v>
      </c>
      <c r="Q227" s="21" t="s">
        <v>572</v>
      </c>
      <c r="R227" s="21" t="s">
        <v>572</v>
      </c>
      <c r="S227" s="21" t="s">
        <v>572</v>
      </c>
      <c r="T227" s="21" t="s">
        <v>572</v>
      </c>
      <c r="U227" s="21" t="s">
        <v>572</v>
      </c>
      <c r="V227" s="21" t="s">
        <v>572</v>
      </c>
      <c r="W227" s="21" t="s">
        <v>572</v>
      </c>
    </row>
    <row r="228" spans="1:23">
      <c r="A228" s="21" t="s">
        <v>511</v>
      </c>
      <c r="B228" s="21">
        <v>12</v>
      </c>
      <c r="C228" s="21">
        <v>10320202</v>
      </c>
      <c r="D228" s="21">
        <v>0.0085</v>
      </c>
      <c r="E228" s="21">
        <v>0.0164</v>
      </c>
      <c r="F228" s="21" t="s">
        <v>572</v>
      </c>
      <c r="G228" s="21">
        <v>0.6062</v>
      </c>
      <c r="H228" s="21">
        <v>0.6191</v>
      </c>
      <c r="I228" s="21" t="s">
        <v>128</v>
      </c>
      <c r="J228" s="21" t="s">
        <v>134</v>
      </c>
      <c r="K228" s="21" t="s">
        <v>573</v>
      </c>
      <c r="L228" s="21" t="s">
        <v>574</v>
      </c>
      <c r="M228" s="21" t="s">
        <v>575</v>
      </c>
      <c r="N228" s="21" t="s">
        <v>576</v>
      </c>
      <c r="O228" s="21" t="b">
        <v>1</v>
      </c>
      <c r="P228" s="21" t="s">
        <v>131</v>
      </c>
      <c r="Q228" s="21" t="s">
        <v>572</v>
      </c>
      <c r="R228" s="21" t="s">
        <v>572</v>
      </c>
      <c r="S228" s="21" t="s">
        <v>572</v>
      </c>
      <c r="T228" s="21" t="s">
        <v>572</v>
      </c>
      <c r="U228" s="21" t="s">
        <v>572</v>
      </c>
      <c r="V228" s="21" t="s">
        <v>572</v>
      </c>
      <c r="W228" s="21" t="s">
        <v>572</v>
      </c>
    </row>
    <row r="229" spans="1:23">
      <c r="A229" s="21" t="s">
        <v>251</v>
      </c>
      <c r="B229" s="21">
        <v>14</v>
      </c>
      <c r="C229" s="21">
        <v>61952839</v>
      </c>
      <c r="D229" s="21">
        <v>0.0105</v>
      </c>
      <c r="E229" s="21">
        <v>0.0329</v>
      </c>
      <c r="F229" s="21" t="s">
        <v>572</v>
      </c>
      <c r="G229" s="21">
        <v>0.7508</v>
      </c>
      <c r="H229" s="21">
        <v>0.06508</v>
      </c>
      <c r="I229" s="21" t="s">
        <v>129</v>
      </c>
      <c r="J229" s="21" t="s">
        <v>134</v>
      </c>
      <c r="K229" s="21" t="s">
        <v>573</v>
      </c>
      <c r="L229" s="21" t="s">
        <v>574</v>
      </c>
      <c r="M229" s="21" t="s">
        <v>575</v>
      </c>
      <c r="N229" s="21" t="s">
        <v>576</v>
      </c>
      <c r="O229" s="21" t="b">
        <v>1</v>
      </c>
      <c r="P229" s="21" t="s">
        <v>131</v>
      </c>
      <c r="Q229" s="21" t="s">
        <v>572</v>
      </c>
      <c r="R229" s="21" t="s">
        <v>572</v>
      </c>
      <c r="S229" s="21" t="s">
        <v>572</v>
      </c>
      <c r="T229" s="21" t="s">
        <v>572</v>
      </c>
      <c r="U229" s="21" t="s">
        <v>572</v>
      </c>
      <c r="V229" s="21" t="s">
        <v>572</v>
      </c>
      <c r="W229" s="21" t="s">
        <v>572</v>
      </c>
    </row>
    <row r="230" spans="1:23">
      <c r="A230" s="21" t="s">
        <v>259</v>
      </c>
      <c r="B230" s="21">
        <v>8</v>
      </c>
      <c r="C230" s="21">
        <v>26235017</v>
      </c>
      <c r="D230" s="21">
        <v>0.0362</v>
      </c>
      <c r="E230" s="21">
        <v>0.0225</v>
      </c>
      <c r="F230" s="21" t="s">
        <v>572</v>
      </c>
      <c r="G230" s="21">
        <v>0.1082</v>
      </c>
      <c r="H230" s="21">
        <v>0.1486</v>
      </c>
      <c r="I230" s="21" t="s">
        <v>135</v>
      </c>
      <c r="J230" s="21" t="s">
        <v>134</v>
      </c>
      <c r="K230" s="21" t="s">
        <v>573</v>
      </c>
      <c r="L230" s="21" t="s">
        <v>574</v>
      </c>
      <c r="M230" s="21" t="s">
        <v>575</v>
      </c>
      <c r="N230" s="21" t="s">
        <v>576</v>
      </c>
      <c r="O230" s="21" t="b">
        <v>1</v>
      </c>
      <c r="P230" s="21" t="s">
        <v>131</v>
      </c>
      <c r="Q230" s="21" t="s">
        <v>572</v>
      </c>
      <c r="R230" s="21" t="s">
        <v>572</v>
      </c>
      <c r="S230" s="21" t="s">
        <v>572</v>
      </c>
      <c r="T230" s="21" t="s">
        <v>572</v>
      </c>
      <c r="U230" s="21" t="s">
        <v>572</v>
      </c>
      <c r="V230" s="21" t="s">
        <v>572</v>
      </c>
      <c r="W230" s="21" t="s">
        <v>572</v>
      </c>
    </row>
    <row r="231" spans="1:23">
      <c r="A231" s="21" t="s">
        <v>378</v>
      </c>
      <c r="B231" s="21">
        <v>17</v>
      </c>
      <c r="C231" s="21">
        <v>80107566</v>
      </c>
      <c r="D231" s="21">
        <v>-0.003</v>
      </c>
      <c r="E231" s="21">
        <v>0.0172</v>
      </c>
      <c r="F231" s="21" t="s">
        <v>572</v>
      </c>
      <c r="G231" s="21">
        <v>0.8595</v>
      </c>
      <c r="H231" s="21">
        <v>0.3105</v>
      </c>
      <c r="I231" s="21" t="s">
        <v>129</v>
      </c>
      <c r="J231" s="21" t="s">
        <v>135</v>
      </c>
      <c r="K231" s="21" t="s">
        <v>573</v>
      </c>
      <c r="L231" s="21" t="s">
        <v>574</v>
      </c>
      <c r="M231" s="21" t="s">
        <v>575</v>
      </c>
      <c r="N231" s="21" t="s">
        <v>576</v>
      </c>
      <c r="O231" s="21" t="b">
        <v>1</v>
      </c>
      <c r="P231" s="21" t="s">
        <v>131</v>
      </c>
      <c r="Q231" s="21" t="s">
        <v>572</v>
      </c>
      <c r="R231" s="21" t="s">
        <v>572</v>
      </c>
      <c r="S231" s="21" t="s">
        <v>572</v>
      </c>
      <c r="T231" s="21" t="s">
        <v>572</v>
      </c>
      <c r="U231" s="21" t="s">
        <v>572</v>
      </c>
      <c r="V231" s="21" t="s">
        <v>572</v>
      </c>
      <c r="W231" s="21" t="s">
        <v>572</v>
      </c>
    </row>
    <row r="232" spans="1:23">
      <c r="A232" s="21" t="s">
        <v>443</v>
      </c>
      <c r="B232" s="21">
        <v>16</v>
      </c>
      <c r="C232" s="21">
        <v>56990716</v>
      </c>
      <c r="D232" s="21">
        <v>-0.0219</v>
      </c>
      <c r="E232" s="21">
        <v>0.0177</v>
      </c>
      <c r="F232" s="21" t="s">
        <v>572</v>
      </c>
      <c r="G232" s="21">
        <v>0.2161</v>
      </c>
      <c r="H232" s="21">
        <v>0.2795</v>
      </c>
      <c r="I232" s="21" t="s">
        <v>134</v>
      </c>
      <c r="J232" s="21" t="s">
        <v>129</v>
      </c>
      <c r="K232" s="21" t="s">
        <v>573</v>
      </c>
      <c r="L232" s="21" t="s">
        <v>574</v>
      </c>
      <c r="M232" s="21" t="s">
        <v>575</v>
      </c>
      <c r="N232" s="21" t="s">
        <v>576</v>
      </c>
      <c r="O232" s="21" t="b">
        <v>1</v>
      </c>
      <c r="P232" s="21" t="s">
        <v>131</v>
      </c>
      <c r="Q232" s="21" t="s">
        <v>572</v>
      </c>
      <c r="R232" s="21" t="s">
        <v>572</v>
      </c>
      <c r="S232" s="21" t="s">
        <v>572</v>
      </c>
      <c r="T232" s="21" t="s">
        <v>572</v>
      </c>
      <c r="U232" s="21" t="s">
        <v>572</v>
      </c>
      <c r="V232" s="21" t="s">
        <v>572</v>
      </c>
      <c r="W232" s="21" t="s">
        <v>572</v>
      </c>
    </row>
    <row r="233" spans="1:23">
      <c r="A233" s="21" t="s">
        <v>526</v>
      </c>
      <c r="B233" s="21">
        <v>17</v>
      </c>
      <c r="C233" s="21">
        <v>72613003</v>
      </c>
      <c r="D233" s="21">
        <v>-0.0992</v>
      </c>
      <c r="E233" s="21">
        <v>0.1089</v>
      </c>
      <c r="F233" s="21" t="s">
        <v>572</v>
      </c>
      <c r="G233" s="21">
        <v>0.362</v>
      </c>
      <c r="H233" s="21">
        <v>0.005846</v>
      </c>
      <c r="I233" s="21" t="s">
        <v>128</v>
      </c>
      <c r="J233" s="21" t="s">
        <v>129</v>
      </c>
      <c r="K233" s="21" t="s">
        <v>573</v>
      </c>
      <c r="L233" s="21" t="s">
        <v>574</v>
      </c>
      <c r="M233" s="21" t="s">
        <v>575</v>
      </c>
      <c r="N233" s="21" t="s">
        <v>576</v>
      </c>
      <c r="O233" s="21" t="b">
        <v>1</v>
      </c>
      <c r="P233" s="21" t="s">
        <v>131</v>
      </c>
      <c r="Q233" s="21" t="s">
        <v>572</v>
      </c>
      <c r="R233" s="21" t="s">
        <v>572</v>
      </c>
      <c r="S233" s="21" t="s">
        <v>572</v>
      </c>
      <c r="T233" s="21" t="s">
        <v>572</v>
      </c>
      <c r="U233" s="21" t="s">
        <v>572</v>
      </c>
      <c r="V233" s="21" t="s">
        <v>572</v>
      </c>
      <c r="W233" s="21" t="s">
        <v>572</v>
      </c>
    </row>
    <row r="234" spans="1:23">
      <c r="A234" s="21" t="s">
        <v>527</v>
      </c>
      <c r="B234" s="21">
        <v>17</v>
      </c>
      <c r="C234" s="21">
        <v>72653890</v>
      </c>
      <c r="D234" s="21">
        <v>0.0397</v>
      </c>
      <c r="E234" s="21">
        <v>0.0233</v>
      </c>
      <c r="F234" s="21" t="s">
        <v>572</v>
      </c>
      <c r="G234" s="21">
        <v>0.0887892</v>
      </c>
      <c r="H234" s="21">
        <v>0.1344</v>
      </c>
      <c r="I234" s="21" t="s">
        <v>129</v>
      </c>
      <c r="J234" s="21" t="s">
        <v>134</v>
      </c>
      <c r="K234" s="21" t="s">
        <v>573</v>
      </c>
      <c r="L234" s="21" t="s">
        <v>574</v>
      </c>
      <c r="M234" s="21" t="s">
        <v>575</v>
      </c>
      <c r="N234" s="21" t="s">
        <v>576</v>
      </c>
      <c r="O234" s="21" t="b">
        <v>1</v>
      </c>
      <c r="P234" s="21" t="s">
        <v>131</v>
      </c>
      <c r="Q234" s="21" t="s">
        <v>572</v>
      </c>
      <c r="R234" s="21" t="s">
        <v>572</v>
      </c>
      <c r="S234" s="21" t="s">
        <v>572</v>
      </c>
      <c r="T234" s="21" t="s">
        <v>572</v>
      </c>
      <c r="U234" s="21" t="s">
        <v>572</v>
      </c>
      <c r="V234" s="21" t="s">
        <v>572</v>
      </c>
      <c r="W234" s="21" t="s">
        <v>572</v>
      </c>
    </row>
    <row r="235" spans="1:23">
      <c r="A235" s="21" t="s">
        <v>449</v>
      </c>
      <c r="B235" s="21">
        <v>15</v>
      </c>
      <c r="C235" s="21">
        <v>90345066</v>
      </c>
      <c r="D235" s="21">
        <v>-0.2454</v>
      </c>
      <c r="E235" s="21">
        <v>0.1161</v>
      </c>
      <c r="F235" s="21" t="s">
        <v>572</v>
      </c>
      <c r="G235" s="21">
        <v>0.03459</v>
      </c>
      <c r="H235" s="21">
        <v>0.004438</v>
      </c>
      <c r="I235" s="21" t="s">
        <v>129</v>
      </c>
      <c r="J235" s="21" t="s">
        <v>128</v>
      </c>
      <c r="K235" s="21" t="s">
        <v>573</v>
      </c>
      <c r="L235" s="21" t="s">
        <v>574</v>
      </c>
      <c r="M235" s="21" t="s">
        <v>575</v>
      </c>
      <c r="N235" s="21" t="s">
        <v>576</v>
      </c>
      <c r="O235" s="21" t="b">
        <v>1</v>
      </c>
      <c r="P235" s="21" t="s">
        <v>131</v>
      </c>
      <c r="Q235" s="21" t="s">
        <v>572</v>
      </c>
      <c r="R235" s="21" t="s">
        <v>572</v>
      </c>
      <c r="S235" s="21" t="s">
        <v>572</v>
      </c>
      <c r="T235" s="21" t="s">
        <v>572</v>
      </c>
      <c r="U235" s="21" t="s">
        <v>572</v>
      </c>
      <c r="V235" s="21" t="s">
        <v>572</v>
      </c>
      <c r="W235" s="21" t="s">
        <v>572</v>
      </c>
    </row>
    <row r="236" spans="1:23">
      <c r="A236" s="21" t="s">
        <v>368</v>
      </c>
      <c r="B236" s="21">
        <v>11</v>
      </c>
      <c r="C236" s="21">
        <v>243268</v>
      </c>
      <c r="D236" s="30">
        <v>-0.0005</v>
      </c>
      <c r="E236" s="21">
        <v>0.0177</v>
      </c>
      <c r="F236" s="21" t="s">
        <v>572</v>
      </c>
      <c r="G236" s="21">
        <v>0.9795</v>
      </c>
      <c r="H236" s="21">
        <v>0.2812</v>
      </c>
      <c r="I236" s="21" t="s">
        <v>135</v>
      </c>
      <c r="J236" s="21" t="s">
        <v>128</v>
      </c>
      <c r="K236" s="21" t="s">
        <v>573</v>
      </c>
      <c r="L236" s="21" t="s">
        <v>574</v>
      </c>
      <c r="M236" s="21" t="s">
        <v>575</v>
      </c>
      <c r="N236" s="21" t="s">
        <v>576</v>
      </c>
      <c r="O236" s="21" t="b">
        <v>1</v>
      </c>
      <c r="P236" s="21" t="s">
        <v>131</v>
      </c>
      <c r="Q236" s="21" t="s">
        <v>572</v>
      </c>
      <c r="R236" s="21" t="s">
        <v>572</v>
      </c>
      <c r="S236" s="21" t="s">
        <v>572</v>
      </c>
      <c r="T236" s="21" t="s">
        <v>572</v>
      </c>
      <c r="U236" s="21" t="s">
        <v>572</v>
      </c>
      <c r="V236" s="21" t="s">
        <v>572</v>
      </c>
      <c r="W236" s="21" t="s">
        <v>572</v>
      </c>
    </row>
    <row r="237" spans="1:23">
      <c r="A237" s="21" t="s">
        <v>380</v>
      </c>
      <c r="B237" s="21">
        <v>12</v>
      </c>
      <c r="C237" s="21">
        <v>111973358</v>
      </c>
      <c r="D237" s="21">
        <v>0.0303</v>
      </c>
      <c r="E237" s="21">
        <v>0.0162</v>
      </c>
      <c r="F237" s="21" t="s">
        <v>572</v>
      </c>
      <c r="G237" s="21">
        <v>0.0607603</v>
      </c>
      <c r="H237" s="21">
        <v>0.5867</v>
      </c>
      <c r="I237" s="21" t="s">
        <v>135</v>
      </c>
      <c r="J237" s="21" t="s">
        <v>134</v>
      </c>
      <c r="K237" s="21" t="s">
        <v>573</v>
      </c>
      <c r="L237" s="21" t="s">
        <v>574</v>
      </c>
      <c r="M237" s="21" t="s">
        <v>575</v>
      </c>
      <c r="N237" s="21" t="s">
        <v>576</v>
      </c>
      <c r="O237" s="21" t="b">
        <v>1</v>
      </c>
      <c r="P237" s="21" t="s">
        <v>131</v>
      </c>
      <c r="Q237" s="21" t="s">
        <v>572</v>
      </c>
      <c r="R237" s="21" t="s">
        <v>572</v>
      </c>
      <c r="S237" s="21" t="s">
        <v>572</v>
      </c>
      <c r="T237" s="21" t="s">
        <v>572</v>
      </c>
      <c r="U237" s="21" t="s">
        <v>572</v>
      </c>
      <c r="V237" s="21" t="s">
        <v>572</v>
      </c>
      <c r="W237" s="21" t="s">
        <v>572</v>
      </c>
    </row>
    <row r="238" spans="1:23">
      <c r="A238" s="21" t="s">
        <v>181</v>
      </c>
      <c r="B238" s="21">
        <v>12</v>
      </c>
      <c r="C238" s="21">
        <v>111833788</v>
      </c>
      <c r="D238" s="21">
        <v>0.0295</v>
      </c>
      <c r="E238" s="21">
        <v>0.0163</v>
      </c>
      <c r="F238" s="21" t="s">
        <v>572</v>
      </c>
      <c r="G238" s="21">
        <v>0.0709692</v>
      </c>
      <c r="H238" s="21">
        <v>0.5984</v>
      </c>
      <c r="I238" s="21" t="s">
        <v>134</v>
      </c>
      <c r="J238" s="21" t="s">
        <v>135</v>
      </c>
      <c r="K238" s="21" t="s">
        <v>573</v>
      </c>
      <c r="L238" s="21" t="s">
        <v>574</v>
      </c>
      <c r="M238" s="21" t="s">
        <v>575</v>
      </c>
      <c r="N238" s="21" t="s">
        <v>576</v>
      </c>
      <c r="O238" s="21" t="b">
        <v>1</v>
      </c>
      <c r="P238" s="21" t="s">
        <v>131</v>
      </c>
      <c r="Q238" s="21" t="s">
        <v>572</v>
      </c>
      <c r="R238" s="21" t="s">
        <v>572</v>
      </c>
      <c r="S238" s="21" t="s">
        <v>572</v>
      </c>
      <c r="T238" s="21" t="s">
        <v>572</v>
      </c>
      <c r="U238" s="21" t="s">
        <v>572</v>
      </c>
      <c r="V238" s="21" t="s">
        <v>572</v>
      </c>
      <c r="W238" s="21" t="s">
        <v>572</v>
      </c>
    </row>
    <row r="239" spans="1:23">
      <c r="A239" s="21" t="s">
        <v>270</v>
      </c>
      <c r="B239" s="21">
        <v>12</v>
      </c>
      <c r="C239" s="21">
        <v>111865049</v>
      </c>
      <c r="D239" s="21">
        <v>0.0302</v>
      </c>
      <c r="E239" s="21">
        <v>0.0162</v>
      </c>
      <c r="F239" s="21" t="s">
        <v>572</v>
      </c>
      <c r="G239" s="21">
        <v>0.0619199</v>
      </c>
      <c r="H239" s="21">
        <v>0.5877</v>
      </c>
      <c r="I239" s="21" t="s">
        <v>135</v>
      </c>
      <c r="J239" s="21" t="s">
        <v>129</v>
      </c>
      <c r="K239" s="21" t="s">
        <v>573</v>
      </c>
      <c r="L239" s="21" t="s">
        <v>574</v>
      </c>
      <c r="M239" s="21" t="s">
        <v>575</v>
      </c>
      <c r="N239" s="21" t="s">
        <v>576</v>
      </c>
      <c r="O239" s="21" t="b">
        <v>1</v>
      </c>
      <c r="P239" s="21" t="s">
        <v>131</v>
      </c>
      <c r="Q239" s="21" t="s">
        <v>572</v>
      </c>
      <c r="R239" s="21" t="s">
        <v>572</v>
      </c>
      <c r="S239" s="21" t="s">
        <v>572</v>
      </c>
      <c r="T239" s="21" t="s">
        <v>572</v>
      </c>
      <c r="U239" s="21" t="s">
        <v>572</v>
      </c>
      <c r="V239" s="21" t="s">
        <v>572</v>
      </c>
      <c r="W239" s="21" t="s">
        <v>572</v>
      </c>
    </row>
    <row r="240" spans="1:23">
      <c r="A240" s="21" t="s">
        <v>502</v>
      </c>
      <c r="B240" s="21">
        <v>19</v>
      </c>
      <c r="C240" s="21">
        <v>52177917</v>
      </c>
      <c r="D240" s="21">
        <v>-0.037</v>
      </c>
      <c r="E240" s="21">
        <v>0.024</v>
      </c>
      <c r="F240" s="21" t="s">
        <v>572</v>
      </c>
      <c r="G240" s="21">
        <v>0.1239</v>
      </c>
      <c r="H240" s="21">
        <v>0.8731</v>
      </c>
      <c r="I240" s="21" t="s">
        <v>128</v>
      </c>
      <c r="J240" s="21" t="s">
        <v>129</v>
      </c>
      <c r="K240" s="21" t="s">
        <v>573</v>
      </c>
      <c r="L240" s="21" t="s">
        <v>574</v>
      </c>
      <c r="M240" s="21" t="s">
        <v>575</v>
      </c>
      <c r="N240" s="21" t="s">
        <v>576</v>
      </c>
      <c r="O240" s="21" t="b">
        <v>1</v>
      </c>
      <c r="P240" s="21" t="s">
        <v>131</v>
      </c>
      <c r="Q240" s="21" t="s">
        <v>572</v>
      </c>
      <c r="R240" s="21" t="s">
        <v>572</v>
      </c>
      <c r="S240" s="21" t="s">
        <v>572</v>
      </c>
      <c r="T240" s="21" t="s">
        <v>572</v>
      </c>
      <c r="U240" s="21" t="s">
        <v>572</v>
      </c>
      <c r="V240" s="21" t="s">
        <v>572</v>
      </c>
      <c r="W240" s="21" t="s">
        <v>572</v>
      </c>
    </row>
    <row r="241" spans="1:23">
      <c r="A241" s="21" t="s">
        <v>464</v>
      </c>
      <c r="B241" s="21">
        <v>17</v>
      </c>
      <c r="C241" s="21">
        <v>33944055</v>
      </c>
      <c r="D241" s="21">
        <v>-0.0029</v>
      </c>
      <c r="E241" s="21">
        <v>0.021</v>
      </c>
      <c r="F241" s="21" t="s">
        <v>572</v>
      </c>
      <c r="G241" s="21">
        <v>0.8903</v>
      </c>
      <c r="H241" s="21">
        <v>0.1725</v>
      </c>
      <c r="I241" s="21" t="s">
        <v>135</v>
      </c>
      <c r="J241" s="21" t="s">
        <v>129</v>
      </c>
      <c r="K241" s="21" t="s">
        <v>573</v>
      </c>
      <c r="L241" s="21" t="s">
        <v>574</v>
      </c>
      <c r="M241" s="21" t="s">
        <v>575</v>
      </c>
      <c r="N241" s="21" t="s">
        <v>576</v>
      </c>
      <c r="O241" s="21" t="b">
        <v>1</v>
      </c>
      <c r="P241" s="21" t="s">
        <v>131</v>
      </c>
      <c r="Q241" s="21" t="s">
        <v>572</v>
      </c>
      <c r="R241" s="21" t="s">
        <v>572</v>
      </c>
      <c r="S241" s="21" t="s">
        <v>572</v>
      </c>
      <c r="T241" s="21" t="s">
        <v>572</v>
      </c>
      <c r="U241" s="21" t="s">
        <v>572</v>
      </c>
      <c r="V241" s="21" t="s">
        <v>572</v>
      </c>
      <c r="W241" s="21" t="s">
        <v>572</v>
      </c>
    </row>
    <row r="242" spans="1:23">
      <c r="A242" s="21" t="s">
        <v>504</v>
      </c>
      <c r="B242" s="21">
        <v>19</v>
      </c>
      <c r="C242" s="21">
        <v>52513095</v>
      </c>
      <c r="D242" s="21">
        <v>-0.1442</v>
      </c>
      <c r="E242" s="21">
        <v>0.0985</v>
      </c>
      <c r="F242" s="21" t="s">
        <v>572</v>
      </c>
      <c r="G242" s="21">
        <v>0.1432</v>
      </c>
      <c r="H242" s="21">
        <v>0.006655</v>
      </c>
      <c r="I242" s="21" t="s">
        <v>129</v>
      </c>
      <c r="J242" s="21" t="s">
        <v>134</v>
      </c>
      <c r="K242" s="21" t="s">
        <v>573</v>
      </c>
      <c r="L242" s="21" t="s">
        <v>574</v>
      </c>
      <c r="M242" s="21" t="s">
        <v>575</v>
      </c>
      <c r="N242" s="21" t="s">
        <v>576</v>
      </c>
      <c r="O242" s="21" t="b">
        <v>1</v>
      </c>
      <c r="P242" s="21" t="s">
        <v>131</v>
      </c>
      <c r="Q242" s="21" t="s">
        <v>572</v>
      </c>
      <c r="R242" s="21" t="s">
        <v>572</v>
      </c>
      <c r="S242" s="21" t="s">
        <v>572</v>
      </c>
      <c r="T242" s="21" t="s">
        <v>572</v>
      </c>
      <c r="U242" s="21" t="s">
        <v>572</v>
      </c>
      <c r="V242" s="21" t="s">
        <v>572</v>
      </c>
      <c r="W242" s="21" t="s">
        <v>572</v>
      </c>
    </row>
    <row r="243" spans="1:23">
      <c r="A243" s="21" t="s">
        <v>370</v>
      </c>
      <c r="B243" s="21">
        <v>12</v>
      </c>
      <c r="C243" s="21">
        <v>122216910</v>
      </c>
      <c r="D243" s="30">
        <v>-0.0007</v>
      </c>
      <c r="E243" s="21">
        <v>0.026</v>
      </c>
      <c r="F243" s="21" t="s">
        <v>572</v>
      </c>
      <c r="G243" s="21">
        <v>0.9795</v>
      </c>
      <c r="H243" s="21">
        <v>0.1075</v>
      </c>
      <c r="I243" s="21" t="s">
        <v>135</v>
      </c>
      <c r="J243" s="21" t="s">
        <v>134</v>
      </c>
      <c r="K243" s="21" t="s">
        <v>573</v>
      </c>
      <c r="L243" s="21" t="s">
        <v>574</v>
      </c>
      <c r="M243" s="21" t="s">
        <v>575</v>
      </c>
      <c r="N243" s="21" t="s">
        <v>576</v>
      </c>
      <c r="O243" s="21" t="b">
        <v>1</v>
      </c>
      <c r="P243" s="21" t="s">
        <v>131</v>
      </c>
      <c r="Q243" s="21" t="s">
        <v>572</v>
      </c>
      <c r="R243" s="21" t="s">
        <v>572</v>
      </c>
      <c r="S243" s="21" t="s">
        <v>572</v>
      </c>
      <c r="T243" s="21" t="s">
        <v>572</v>
      </c>
      <c r="U243" s="21" t="s">
        <v>572</v>
      </c>
      <c r="V243" s="21" t="s">
        <v>572</v>
      </c>
      <c r="W243" s="21" t="s">
        <v>572</v>
      </c>
    </row>
    <row r="244" spans="1:23">
      <c r="A244" s="21" t="s">
        <v>256</v>
      </c>
      <c r="B244" s="21">
        <v>15</v>
      </c>
      <c r="C244" s="21">
        <v>58467742</v>
      </c>
      <c r="D244" s="21">
        <v>0.0012</v>
      </c>
      <c r="E244" s="21">
        <v>0.016</v>
      </c>
      <c r="F244" s="21" t="s">
        <v>572</v>
      </c>
      <c r="G244" s="21">
        <v>0.9416</v>
      </c>
      <c r="H244" s="21">
        <v>0.4486</v>
      </c>
      <c r="I244" s="21" t="s">
        <v>135</v>
      </c>
      <c r="J244" s="21" t="s">
        <v>129</v>
      </c>
      <c r="K244" s="21" t="s">
        <v>573</v>
      </c>
      <c r="L244" s="21" t="s">
        <v>574</v>
      </c>
      <c r="M244" s="21" t="s">
        <v>575</v>
      </c>
      <c r="N244" s="21" t="s">
        <v>576</v>
      </c>
      <c r="O244" s="21" t="b">
        <v>1</v>
      </c>
      <c r="P244" s="21" t="s">
        <v>131</v>
      </c>
      <c r="Q244" s="21" t="s">
        <v>572</v>
      </c>
      <c r="R244" s="21" t="s">
        <v>572</v>
      </c>
      <c r="S244" s="21" t="s">
        <v>572</v>
      </c>
      <c r="T244" s="21" t="s">
        <v>572</v>
      </c>
      <c r="U244" s="21" t="s">
        <v>572</v>
      </c>
      <c r="V244" s="21" t="s">
        <v>572</v>
      </c>
      <c r="W244" s="21" t="s">
        <v>572</v>
      </c>
    </row>
    <row r="245" spans="1:23">
      <c r="A245" s="21" t="s">
        <v>450</v>
      </c>
      <c r="B245" s="21">
        <v>15</v>
      </c>
      <c r="C245" s="21">
        <v>90361705</v>
      </c>
      <c r="D245" s="21">
        <v>0.0099</v>
      </c>
      <c r="E245" s="21">
        <v>0.0225</v>
      </c>
      <c r="F245" s="21" t="s">
        <v>572</v>
      </c>
      <c r="G245" s="21">
        <v>0.6593</v>
      </c>
      <c r="H245" s="21">
        <v>0.1486</v>
      </c>
      <c r="I245" s="21" t="s">
        <v>134</v>
      </c>
      <c r="J245" s="21" t="s">
        <v>135</v>
      </c>
      <c r="K245" s="21" t="s">
        <v>573</v>
      </c>
      <c r="L245" s="21" t="s">
        <v>574</v>
      </c>
      <c r="M245" s="21" t="s">
        <v>575</v>
      </c>
      <c r="N245" s="21" t="s">
        <v>576</v>
      </c>
      <c r="O245" s="21" t="b">
        <v>1</v>
      </c>
      <c r="P245" s="21" t="s">
        <v>131</v>
      </c>
      <c r="Q245" s="21" t="s">
        <v>572</v>
      </c>
      <c r="R245" s="21" t="s">
        <v>572</v>
      </c>
      <c r="S245" s="21" t="s">
        <v>572</v>
      </c>
      <c r="T245" s="21" t="s">
        <v>572</v>
      </c>
      <c r="U245" s="21" t="s">
        <v>572</v>
      </c>
      <c r="V245" s="21" t="s">
        <v>572</v>
      </c>
      <c r="W245" s="21" t="s">
        <v>572</v>
      </c>
    </row>
    <row r="246" spans="1:23">
      <c r="A246" s="21" t="s">
        <v>446</v>
      </c>
      <c r="B246" s="21">
        <v>15</v>
      </c>
      <c r="C246" s="21">
        <v>90304789</v>
      </c>
      <c r="D246" s="21">
        <v>0.0356</v>
      </c>
      <c r="E246" s="21">
        <v>0.0517</v>
      </c>
      <c r="F246" s="21" t="s">
        <v>572</v>
      </c>
      <c r="G246" s="21">
        <v>0.490999</v>
      </c>
      <c r="H246" s="21">
        <v>0.02417</v>
      </c>
      <c r="I246" s="21" t="s">
        <v>134</v>
      </c>
      <c r="J246" s="21" t="s">
        <v>135</v>
      </c>
      <c r="K246" s="21" t="s">
        <v>573</v>
      </c>
      <c r="L246" s="21" t="s">
        <v>574</v>
      </c>
      <c r="M246" s="21" t="s">
        <v>575</v>
      </c>
      <c r="N246" s="21" t="s">
        <v>576</v>
      </c>
      <c r="O246" s="21" t="b">
        <v>1</v>
      </c>
      <c r="P246" s="21" t="s">
        <v>131</v>
      </c>
      <c r="Q246" s="21" t="s">
        <v>572</v>
      </c>
      <c r="R246" s="21" t="s">
        <v>572</v>
      </c>
      <c r="S246" s="21" t="s">
        <v>572</v>
      </c>
      <c r="T246" s="21" t="s">
        <v>572</v>
      </c>
      <c r="U246" s="21" t="s">
        <v>572</v>
      </c>
      <c r="V246" s="21" t="s">
        <v>572</v>
      </c>
      <c r="W246" s="21" t="s">
        <v>572</v>
      </c>
    </row>
    <row r="247" spans="1:23">
      <c r="A247" s="21" t="s">
        <v>159</v>
      </c>
      <c r="B247" s="21">
        <v>8</v>
      </c>
      <c r="C247" s="21">
        <v>61679038</v>
      </c>
      <c r="D247" s="30">
        <v>0.0007</v>
      </c>
      <c r="E247" s="21">
        <v>0.0213</v>
      </c>
      <c r="F247" s="21" t="s">
        <v>572</v>
      </c>
      <c r="G247" s="21">
        <v>0.972</v>
      </c>
      <c r="H247" s="21">
        <v>0.8328</v>
      </c>
      <c r="I247" s="21" t="s">
        <v>128</v>
      </c>
      <c r="J247" s="21" t="s">
        <v>134</v>
      </c>
      <c r="K247" s="21" t="s">
        <v>573</v>
      </c>
      <c r="L247" s="21" t="s">
        <v>574</v>
      </c>
      <c r="M247" s="21" t="s">
        <v>575</v>
      </c>
      <c r="N247" s="21" t="s">
        <v>576</v>
      </c>
      <c r="O247" s="21" t="b">
        <v>1</v>
      </c>
      <c r="P247" s="21" t="s">
        <v>131</v>
      </c>
      <c r="Q247" s="21" t="s">
        <v>572</v>
      </c>
      <c r="R247" s="21" t="s">
        <v>572</v>
      </c>
      <c r="S247" s="21" t="s">
        <v>572</v>
      </c>
      <c r="T247" s="21" t="s">
        <v>572</v>
      </c>
      <c r="U247" s="21" t="s">
        <v>572</v>
      </c>
      <c r="V247" s="21" t="s">
        <v>572</v>
      </c>
      <c r="W247" s="21" t="s">
        <v>572</v>
      </c>
    </row>
    <row r="248" spans="1:23">
      <c r="A248" s="21" t="s">
        <v>440</v>
      </c>
      <c r="B248" s="21">
        <v>9</v>
      </c>
      <c r="C248" s="21">
        <v>107869834</v>
      </c>
      <c r="D248" s="21">
        <v>-0.0022</v>
      </c>
      <c r="E248" s="21">
        <v>0.0203</v>
      </c>
      <c r="F248" s="21" t="s">
        <v>572</v>
      </c>
      <c r="G248" s="21">
        <v>0.9151</v>
      </c>
      <c r="H248" s="21">
        <v>0.1905</v>
      </c>
      <c r="I248" s="21" t="s">
        <v>134</v>
      </c>
      <c r="J248" s="21" t="s">
        <v>135</v>
      </c>
      <c r="K248" s="21" t="s">
        <v>573</v>
      </c>
      <c r="L248" s="21" t="s">
        <v>574</v>
      </c>
      <c r="M248" s="21" t="s">
        <v>575</v>
      </c>
      <c r="N248" s="21" t="s">
        <v>576</v>
      </c>
      <c r="O248" s="21" t="b">
        <v>1</v>
      </c>
      <c r="P248" s="21" t="s">
        <v>131</v>
      </c>
      <c r="Q248" s="21" t="s">
        <v>572</v>
      </c>
      <c r="R248" s="21" t="s">
        <v>572</v>
      </c>
      <c r="S248" s="21" t="s">
        <v>572</v>
      </c>
      <c r="T248" s="21" t="s">
        <v>572</v>
      </c>
      <c r="U248" s="21" t="s">
        <v>572</v>
      </c>
      <c r="V248" s="21" t="s">
        <v>572</v>
      </c>
      <c r="W248" s="21" t="s">
        <v>572</v>
      </c>
    </row>
    <row r="249" spans="1:23">
      <c r="A249" s="21" t="s">
        <v>193</v>
      </c>
      <c r="B249" s="21">
        <v>9</v>
      </c>
      <c r="C249" s="21">
        <v>113912553</v>
      </c>
      <c r="D249" s="21">
        <v>-0.0341</v>
      </c>
      <c r="E249" s="21">
        <v>0.0159</v>
      </c>
      <c r="F249" s="21" t="s">
        <v>572</v>
      </c>
      <c r="G249" s="21">
        <v>0.0320701</v>
      </c>
      <c r="H249" s="21">
        <v>0.471</v>
      </c>
      <c r="I249" s="21" t="s">
        <v>135</v>
      </c>
      <c r="J249" s="21" t="s">
        <v>134</v>
      </c>
      <c r="K249" s="21" t="s">
        <v>573</v>
      </c>
      <c r="L249" s="21" t="s">
        <v>574</v>
      </c>
      <c r="M249" s="21" t="s">
        <v>575</v>
      </c>
      <c r="N249" s="21" t="s">
        <v>576</v>
      </c>
      <c r="O249" s="21" t="b">
        <v>1</v>
      </c>
      <c r="P249" s="21" t="s">
        <v>131</v>
      </c>
      <c r="Q249" s="21" t="s">
        <v>572</v>
      </c>
      <c r="R249" s="21" t="s">
        <v>572</v>
      </c>
      <c r="S249" s="21" t="s">
        <v>572</v>
      </c>
      <c r="T249" s="21" t="s">
        <v>572</v>
      </c>
      <c r="U249" s="21" t="s">
        <v>572</v>
      </c>
      <c r="V249" s="21" t="s">
        <v>572</v>
      </c>
      <c r="W249" s="21" t="s">
        <v>572</v>
      </c>
    </row>
    <row r="250" spans="1:23">
      <c r="A250" s="21" t="s">
        <v>520</v>
      </c>
      <c r="B250" s="21">
        <v>7</v>
      </c>
      <c r="C250" s="21">
        <v>48223146</v>
      </c>
      <c r="D250" s="21">
        <v>-0.0509</v>
      </c>
      <c r="E250" s="21">
        <v>0.0408</v>
      </c>
      <c r="F250" s="21" t="s">
        <v>572</v>
      </c>
      <c r="G250" s="21">
        <v>0.2117</v>
      </c>
      <c r="H250" s="21">
        <v>0.03914</v>
      </c>
      <c r="I250" s="21" t="s">
        <v>134</v>
      </c>
      <c r="J250" s="21" t="s">
        <v>135</v>
      </c>
      <c r="K250" s="21" t="s">
        <v>573</v>
      </c>
      <c r="L250" s="21" t="s">
        <v>574</v>
      </c>
      <c r="M250" s="21" t="s">
        <v>575</v>
      </c>
      <c r="N250" s="21" t="s">
        <v>576</v>
      </c>
      <c r="O250" s="21" t="b">
        <v>1</v>
      </c>
      <c r="P250" s="21" t="s">
        <v>131</v>
      </c>
      <c r="Q250" s="21" t="s">
        <v>572</v>
      </c>
      <c r="R250" s="21" t="s">
        <v>572</v>
      </c>
      <c r="S250" s="21" t="s">
        <v>572</v>
      </c>
      <c r="T250" s="21" t="s">
        <v>572</v>
      </c>
      <c r="U250" s="21" t="s">
        <v>572</v>
      </c>
      <c r="V250" s="21" t="s">
        <v>572</v>
      </c>
      <c r="W250" s="21" t="s">
        <v>572</v>
      </c>
    </row>
    <row r="251" spans="1:23">
      <c r="A251" s="21" t="s">
        <v>366</v>
      </c>
      <c r="B251" s="21">
        <v>3</v>
      </c>
      <c r="C251" s="21">
        <v>187456594</v>
      </c>
      <c r="D251" s="21">
        <v>0.0127</v>
      </c>
      <c r="E251" s="21">
        <v>0.0166</v>
      </c>
      <c r="F251" s="21" t="s">
        <v>572</v>
      </c>
      <c r="G251" s="21">
        <v>0.4419</v>
      </c>
      <c r="H251" s="21">
        <v>0.6272</v>
      </c>
      <c r="I251" s="21" t="s">
        <v>129</v>
      </c>
      <c r="J251" s="21" t="s">
        <v>134</v>
      </c>
      <c r="K251" s="21" t="s">
        <v>573</v>
      </c>
      <c r="L251" s="21" t="s">
        <v>574</v>
      </c>
      <c r="M251" s="21" t="s">
        <v>575</v>
      </c>
      <c r="N251" s="21" t="s">
        <v>576</v>
      </c>
      <c r="O251" s="21" t="b">
        <v>1</v>
      </c>
      <c r="P251" s="21" t="s">
        <v>131</v>
      </c>
      <c r="Q251" s="21" t="s">
        <v>572</v>
      </c>
      <c r="R251" s="21" t="s">
        <v>572</v>
      </c>
      <c r="S251" s="21" t="s">
        <v>572</v>
      </c>
      <c r="T251" s="21" t="s">
        <v>572</v>
      </c>
      <c r="U251" s="21" t="s">
        <v>572</v>
      </c>
      <c r="V251" s="21" t="s">
        <v>572</v>
      </c>
      <c r="W251" s="21" t="s">
        <v>572</v>
      </c>
    </row>
    <row r="252" spans="1:23">
      <c r="A252" s="21" t="s">
        <v>229</v>
      </c>
      <c r="B252" s="21">
        <v>9</v>
      </c>
      <c r="C252" s="21">
        <v>137766790</v>
      </c>
      <c r="D252" s="21">
        <v>0.021</v>
      </c>
      <c r="E252" s="21">
        <v>0.0181</v>
      </c>
      <c r="F252" s="21" t="s">
        <v>572</v>
      </c>
      <c r="G252" s="21">
        <v>0.2459</v>
      </c>
      <c r="H252" s="21">
        <v>0.2622</v>
      </c>
      <c r="I252" s="21" t="s">
        <v>135</v>
      </c>
      <c r="J252" s="21" t="s">
        <v>128</v>
      </c>
      <c r="K252" s="21" t="s">
        <v>573</v>
      </c>
      <c r="L252" s="21" t="s">
        <v>574</v>
      </c>
      <c r="M252" s="21" t="s">
        <v>575</v>
      </c>
      <c r="N252" s="21" t="s">
        <v>576</v>
      </c>
      <c r="O252" s="21" t="b">
        <v>1</v>
      </c>
      <c r="P252" s="21" t="s">
        <v>131</v>
      </c>
      <c r="Q252" s="21" t="s">
        <v>572</v>
      </c>
      <c r="R252" s="21" t="s">
        <v>572</v>
      </c>
      <c r="S252" s="21" t="s">
        <v>572</v>
      </c>
      <c r="T252" s="21" t="s">
        <v>572</v>
      </c>
      <c r="U252" s="21" t="s">
        <v>572</v>
      </c>
      <c r="V252" s="21" t="s">
        <v>572</v>
      </c>
      <c r="W252" s="21" t="s">
        <v>572</v>
      </c>
    </row>
    <row r="253" spans="1:23">
      <c r="A253" s="21" t="s">
        <v>438</v>
      </c>
      <c r="B253" s="21">
        <v>9</v>
      </c>
      <c r="C253" s="21">
        <v>107891888</v>
      </c>
      <c r="D253" s="21">
        <v>-0.0128</v>
      </c>
      <c r="E253" s="21">
        <v>0.0429</v>
      </c>
      <c r="F253" s="21" t="s">
        <v>572</v>
      </c>
      <c r="G253" s="21">
        <v>0.766</v>
      </c>
      <c r="H253" s="21">
        <v>0.03578</v>
      </c>
      <c r="I253" s="21" t="s">
        <v>135</v>
      </c>
      <c r="J253" s="21" t="s">
        <v>134</v>
      </c>
      <c r="K253" s="21" t="s">
        <v>573</v>
      </c>
      <c r="L253" s="21" t="s">
        <v>574</v>
      </c>
      <c r="M253" s="21" t="s">
        <v>575</v>
      </c>
      <c r="N253" s="21" t="s">
        <v>576</v>
      </c>
      <c r="O253" s="21" t="b">
        <v>1</v>
      </c>
      <c r="P253" s="21" t="s">
        <v>131</v>
      </c>
      <c r="Q253" s="21" t="s">
        <v>572</v>
      </c>
      <c r="R253" s="21" t="s">
        <v>572</v>
      </c>
      <c r="S253" s="21" t="s">
        <v>572</v>
      </c>
      <c r="T253" s="21" t="s">
        <v>572</v>
      </c>
      <c r="U253" s="21" t="s">
        <v>572</v>
      </c>
      <c r="V253" s="21" t="s">
        <v>572</v>
      </c>
      <c r="W253" s="21" t="s">
        <v>572</v>
      </c>
    </row>
    <row r="254" spans="1:23">
      <c r="A254" s="21" t="s">
        <v>494</v>
      </c>
      <c r="B254" s="21">
        <v>19</v>
      </c>
      <c r="C254" s="21">
        <v>52271669</v>
      </c>
      <c r="D254" s="21">
        <v>0.2038</v>
      </c>
      <c r="E254" s="21">
        <v>0.0805</v>
      </c>
      <c r="F254" s="21" t="s">
        <v>572</v>
      </c>
      <c r="G254" s="21">
        <v>0.01136</v>
      </c>
      <c r="H254" s="21">
        <v>0.01023</v>
      </c>
      <c r="I254" s="21" t="s">
        <v>134</v>
      </c>
      <c r="J254" s="21" t="s">
        <v>135</v>
      </c>
      <c r="K254" s="21" t="s">
        <v>573</v>
      </c>
      <c r="L254" s="21" t="s">
        <v>574</v>
      </c>
      <c r="M254" s="21" t="s">
        <v>575</v>
      </c>
      <c r="N254" s="21" t="s">
        <v>576</v>
      </c>
      <c r="O254" s="21" t="b">
        <v>1</v>
      </c>
      <c r="P254" s="21" t="s">
        <v>131</v>
      </c>
      <c r="Q254" s="21" t="s">
        <v>572</v>
      </c>
      <c r="R254" s="21" t="s">
        <v>572</v>
      </c>
      <c r="S254" s="21" t="s">
        <v>572</v>
      </c>
      <c r="T254" s="21" t="s">
        <v>572</v>
      </c>
      <c r="U254" s="21" t="s">
        <v>572</v>
      </c>
      <c r="V254" s="21" t="s">
        <v>572</v>
      </c>
      <c r="W254" s="21" t="s">
        <v>572</v>
      </c>
    </row>
    <row r="255" spans="1:23">
      <c r="A255" s="21" t="s">
        <v>417</v>
      </c>
      <c r="B255" s="21">
        <v>21</v>
      </c>
      <c r="C255" s="21">
        <v>15964278</v>
      </c>
      <c r="D255" s="21">
        <v>0.0035</v>
      </c>
      <c r="E255" s="21">
        <v>0.016</v>
      </c>
      <c r="F255" s="21" t="s">
        <v>572</v>
      </c>
      <c r="G255" s="21">
        <v>0.8247</v>
      </c>
      <c r="H255" s="21">
        <v>0.5185</v>
      </c>
      <c r="I255" s="21" t="s">
        <v>128</v>
      </c>
      <c r="J255" s="21" t="s">
        <v>129</v>
      </c>
      <c r="K255" s="21" t="s">
        <v>573</v>
      </c>
      <c r="L255" s="21" t="s">
        <v>574</v>
      </c>
      <c r="M255" s="21" t="s">
        <v>575</v>
      </c>
      <c r="N255" s="21" t="s">
        <v>576</v>
      </c>
      <c r="O255" s="21" t="b">
        <v>1</v>
      </c>
      <c r="P255" s="21" t="s">
        <v>131</v>
      </c>
      <c r="Q255" s="21" t="s">
        <v>572</v>
      </c>
      <c r="R255" s="21" t="s">
        <v>572</v>
      </c>
      <c r="S255" s="21" t="s">
        <v>572</v>
      </c>
      <c r="T255" s="21" t="s">
        <v>572</v>
      </c>
      <c r="U255" s="21" t="s">
        <v>572</v>
      </c>
      <c r="V255" s="21" t="s">
        <v>572</v>
      </c>
      <c r="W255" s="21" t="s">
        <v>572</v>
      </c>
    </row>
    <row r="256" spans="1:23">
      <c r="A256" s="21" t="s">
        <v>328</v>
      </c>
      <c r="B256" s="21">
        <v>22</v>
      </c>
      <c r="C256" s="21">
        <v>39306784</v>
      </c>
      <c r="D256" s="21">
        <v>0.0362</v>
      </c>
      <c r="E256" s="21">
        <v>0.0248</v>
      </c>
      <c r="F256" s="21" t="s">
        <v>572</v>
      </c>
      <c r="G256" s="21">
        <v>0.1435</v>
      </c>
      <c r="H256" s="21">
        <v>0.1215</v>
      </c>
      <c r="I256" s="21" t="s">
        <v>128</v>
      </c>
      <c r="J256" s="21" t="s">
        <v>129</v>
      </c>
      <c r="K256" s="21" t="s">
        <v>573</v>
      </c>
      <c r="L256" s="21" t="s">
        <v>574</v>
      </c>
      <c r="M256" s="21" t="s">
        <v>575</v>
      </c>
      <c r="N256" s="21" t="s">
        <v>576</v>
      </c>
      <c r="O256" s="21" t="b">
        <v>1</v>
      </c>
      <c r="P256" s="21" t="s">
        <v>131</v>
      </c>
      <c r="Q256" s="21" t="s">
        <v>572</v>
      </c>
      <c r="R256" s="21" t="s">
        <v>572</v>
      </c>
      <c r="S256" s="21" t="s">
        <v>572</v>
      </c>
      <c r="T256" s="21" t="s">
        <v>572</v>
      </c>
      <c r="U256" s="21" t="s">
        <v>572</v>
      </c>
      <c r="V256" s="21" t="s">
        <v>572</v>
      </c>
      <c r="W256" s="21" t="s">
        <v>572</v>
      </c>
    </row>
    <row r="257" spans="1:23">
      <c r="A257" s="21" t="s">
        <v>533</v>
      </c>
      <c r="B257" s="21">
        <v>14</v>
      </c>
      <c r="C257" s="21">
        <v>94982057</v>
      </c>
      <c r="D257" s="21">
        <v>0.0362</v>
      </c>
      <c r="E257" s="21">
        <v>0.0916</v>
      </c>
      <c r="F257" s="21" t="s">
        <v>572</v>
      </c>
      <c r="G257" s="21">
        <v>0.6924</v>
      </c>
      <c r="H257" s="21">
        <v>0.008251</v>
      </c>
      <c r="I257" s="21" t="s">
        <v>128</v>
      </c>
      <c r="J257" s="21" t="s">
        <v>129</v>
      </c>
      <c r="K257" s="21" t="s">
        <v>573</v>
      </c>
      <c r="L257" s="21" t="s">
        <v>574</v>
      </c>
      <c r="M257" s="21" t="s">
        <v>575</v>
      </c>
      <c r="N257" s="21" t="s">
        <v>576</v>
      </c>
      <c r="O257" s="21" t="b">
        <v>1</v>
      </c>
      <c r="P257" s="21" t="s">
        <v>131</v>
      </c>
      <c r="Q257" s="21" t="s">
        <v>572</v>
      </c>
      <c r="R257" s="21" t="s">
        <v>572</v>
      </c>
      <c r="S257" s="21" t="s">
        <v>572</v>
      </c>
      <c r="T257" s="21" t="s">
        <v>572</v>
      </c>
      <c r="U257" s="21" t="s">
        <v>572</v>
      </c>
      <c r="V257" s="21" t="s">
        <v>572</v>
      </c>
      <c r="W257" s="21" t="s">
        <v>572</v>
      </c>
    </row>
    <row r="258" spans="1:23">
      <c r="A258" s="21" t="s">
        <v>170</v>
      </c>
      <c r="B258" s="21">
        <v>22</v>
      </c>
      <c r="C258" s="21">
        <v>50734392</v>
      </c>
      <c r="D258" s="21">
        <v>0.046</v>
      </c>
      <c r="E258" s="21">
        <v>0.0244</v>
      </c>
      <c r="F258" s="21" t="s">
        <v>572</v>
      </c>
      <c r="G258" s="21">
        <v>0.0594101</v>
      </c>
      <c r="H258" s="21">
        <v>0.121</v>
      </c>
      <c r="I258" s="21" t="s">
        <v>134</v>
      </c>
      <c r="J258" s="21" t="s">
        <v>135</v>
      </c>
      <c r="K258" s="21" t="s">
        <v>573</v>
      </c>
      <c r="L258" s="21" t="s">
        <v>574</v>
      </c>
      <c r="M258" s="21" t="s">
        <v>575</v>
      </c>
      <c r="N258" s="21" t="s">
        <v>576</v>
      </c>
      <c r="O258" s="21" t="b">
        <v>1</v>
      </c>
      <c r="P258" s="21" t="s">
        <v>131</v>
      </c>
      <c r="Q258" s="21" t="s">
        <v>572</v>
      </c>
      <c r="R258" s="21" t="s">
        <v>572</v>
      </c>
      <c r="S258" s="21" t="s">
        <v>572</v>
      </c>
      <c r="T258" s="21" t="s">
        <v>572</v>
      </c>
      <c r="U258" s="21" t="s">
        <v>572</v>
      </c>
      <c r="V258" s="21" t="s">
        <v>572</v>
      </c>
      <c r="W258" s="21" t="s">
        <v>572</v>
      </c>
    </row>
    <row r="259" spans="1:23">
      <c r="A259" s="21" t="s">
        <v>541</v>
      </c>
      <c r="B259" s="21">
        <v>19</v>
      </c>
      <c r="C259" s="21">
        <v>850299</v>
      </c>
      <c r="D259" s="21">
        <v>0.0105</v>
      </c>
      <c r="E259" s="21">
        <v>0.0332</v>
      </c>
      <c r="F259" s="21" t="s">
        <v>572</v>
      </c>
      <c r="G259" s="21">
        <v>0.7526</v>
      </c>
      <c r="H259" s="21">
        <v>0.06287</v>
      </c>
      <c r="I259" s="21" t="s">
        <v>134</v>
      </c>
      <c r="J259" s="21" t="s">
        <v>135</v>
      </c>
      <c r="K259" s="21" t="s">
        <v>573</v>
      </c>
      <c r="L259" s="21" t="s">
        <v>574</v>
      </c>
      <c r="M259" s="21" t="s">
        <v>575</v>
      </c>
      <c r="N259" s="21" t="s">
        <v>576</v>
      </c>
      <c r="O259" s="21" t="b">
        <v>1</v>
      </c>
      <c r="P259" s="21" t="s">
        <v>131</v>
      </c>
      <c r="Q259" s="21" t="s">
        <v>572</v>
      </c>
      <c r="R259" s="21" t="s">
        <v>572</v>
      </c>
      <c r="S259" s="21" t="s">
        <v>572</v>
      </c>
      <c r="T259" s="21" t="s">
        <v>572</v>
      </c>
      <c r="U259" s="21" t="s">
        <v>572</v>
      </c>
      <c r="V259" s="21" t="s">
        <v>572</v>
      </c>
      <c r="W259" s="21" t="s">
        <v>572</v>
      </c>
    </row>
    <row r="260" spans="1:23">
      <c r="A260" s="21" t="s">
        <v>539</v>
      </c>
      <c r="B260" s="21">
        <v>19</v>
      </c>
      <c r="C260" s="21">
        <v>903857</v>
      </c>
      <c r="D260" s="21">
        <v>-0.0198</v>
      </c>
      <c r="E260" s="21">
        <v>0.0166</v>
      </c>
      <c r="F260" s="21" t="s">
        <v>572</v>
      </c>
      <c r="G260" s="21">
        <v>0.2314</v>
      </c>
      <c r="H260" s="21">
        <v>0.6201</v>
      </c>
      <c r="I260" s="21" t="s">
        <v>128</v>
      </c>
      <c r="J260" s="21" t="s">
        <v>129</v>
      </c>
      <c r="K260" s="21" t="s">
        <v>573</v>
      </c>
      <c r="L260" s="21" t="s">
        <v>574</v>
      </c>
      <c r="M260" s="21" t="s">
        <v>575</v>
      </c>
      <c r="N260" s="21" t="s">
        <v>576</v>
      </c>
      <c r="O260" s="21" t="b">
        <v>1</v>
      </c>
      <c r="P260" s="21" t="s">
        <v>131</v>
      </c>
      <c r="Q260" s="21" t="s">
        <v>572</v>
      </c>
      <c r="R260" s="21" t="s">
        <v>572</v>
      </c>
      <c r="S260" s="21" t="s">
        <v>572</v>
      </c>
      <c r="T260" s="21" t="s">
        <v>572</v>
      </c>
      <c r="U260" s="21" t="s">
        <v>572</v>
      </c>
      <c r="V260" s="21" t="s">
        <v>572</v>
      </c>
      <c r="W260" s="21" t="s">
        <v>572</v>
      </c>
    </row>
    <row r="261" spans="1:23">
      <c r="A261" s="21" t="s">
        <v>452</v>
      </c>
      <c r="B261" s="21">
        <v>19</v>
      </c>
      <c r="C261" s="21">
        <v>4559474</v>
      </c>
      <c r="D261" s="21">
        <v>0.0746</v>
      </c>
      <c r="E261" s="21">
        <v>0.0456</v>
      </c>
      <c r="F261" s="21" t="s">
        <v>572</v>
      </c>
      <c r="G261" s="21">
        <v>0.1017</v>
      </c>
      <c r="H261" s="21">
        <v>0.0326</v>
      </c>
      <c r="I261" s="21" t="s">
        <v>135</v>
      </c>
      <c r="J261" s="21" t="s">
        <v>134</v>
      </c>
      <c r="K261" s="21" t="s">
        <v>573</v>
      </c>
      <c r="L261" s="21" t="s">
        <v>574</v>
      </c>
      <c r="M261" s="21" t="s">
        <v>575</v>
      </c>
      <c r="N261" s="21" t="s">
        <v>576</v>
      </c>
      <c r="O261" s="21" t="b">
        <v>1</v>
      </c>
      <c r="P261" s="21" t="s">
        <v>131</v>
      </c>
      <c r="Q261" s="21" t="s">
        <v>572</v>
      </c>
      <c r="R261" s="21" t="s">
        <v>572</v>
      </c>
      <c r="S261" s="21" t="s">
        <v>572</v>
      </c>
      <c r="T261" s="21" t="s">
        <v>572</v>
      </c>
      <c r="U261" s="21" t="s">
        <v>572</v>
      </c>
      <c r="V261" s="21" t="s">
        <v>572</v>
      </c>
      <c r="W261" s="21" t="s">
        <v>572</v>
      </c>
    </row>
    <row r="262" spans="1:23">
      <c r="A262" s="21" t="s">
        <v>512</v>
      </c>
      <c r="B262" s="21">
        <v>22</v>
      </c>
      <c r="C262" s="21">
        <v>32265903</v>
      </c>
      <c r="D262" s="21">
        <v>0.0032</v>
      </c>
      <c r="E262" s="21">
        <v>0.0169</v>
      </c>
      <c r="F262" s="21" t="s">
        <v>572</v>
      </c>
      <c r="G262" s="21">
        <v>0.8483</v>
      </c>
      <c r="H262" s="21">
        <v>0.3317</v>
      </c>
      <c r="I262" s="21" t="s">
        <v>135</v>
      </c>
      <c r="J262" s="21" t="s">
        <v>128</v>
      </c>
      <c r="K262" s="21" t="s">
        <v>573</v>
      </c>
      <c r="L262" s="21" t="s">
        <v>574</v>
      </c>
      <c r="M262" s="21" t="s">
        <v>575</v>
      </c>
      <c r="N262" s="21" t="s">
        <v>576</v>
      </c>
      <c r="O262" s="21" t="b">
        <v>1</v>
      </c>
      <c r="P262" s="21" t="s">
        <v>131</v>
      </c>
      <c r="Q262" s="21" t="s">
        <v>572</v>
      </c>
      <c r="R262" s="21" t="s">
        <v>572</v>
      </c>
      <c r="S262" s="21" t="s">
        <v>572</v>
      </c>
      <c r="T262" s="21" t="s">
        <v>572</v>
      </c>
      <c r="U262" s="21" t="s">
        <v>572</v>
      </c>
      <c r="V262" s="21" t="s">
        <v>572</v>
      </c>
      <c r="W262" s="21" t="s">
        <v>572</v>
      </c>
    </row>
    <row r="263" spans="1:23">
      <c r="A263" s="21" t="s">
        <v>325</v>
      </c>
      <c r="B263" s="21">
        <v>22</v>
      </c>
      <c r="C263" s="21">
        <v>39299472</v>
      </c>
      <c r="D263" s="21">
        <v>-0.0431</v>
      </c>
      <c r="E263" s="21">
        <v>0.0164</v>
      </c>
      <c r="F263" s="21" t="s">
        <v>572</v>
      </c>
      <c r="G263" s="21">
        <v>0.00867801</v>
      </c>
      <c r="H263" s="21">
        <v>0.6183</v>
      </c>
      <c r="I263" s="21" t="s">
        <v>135</v>
      </c>
      <c r="J263" s="21" t="s">
        <v>129</v>
      </c>
      <c r="K263" s="21" t="s">
        <v>573</v>
      </c>
      <c r="L263" s="21" t="s">
        <v>574</v>
      </c>
      <c r="M263" s="21" t="s">
        <v>575</v>
      </c>
      <c r="N263" s="21" t="s">
        <v>576</v>
      </c>
      <c r="O263" s="21" t="b">
        <v>1</v>
      </c>
      <c r="P263" s="21" t="s">
        <v>131</v>
      </c>
      <c r="Q263" s="21" t="s">
        <v>572</v>
      </c>
      <c r="R263" s="21" t="s">
        <v>572</v>
      </c>
      <c r="S263" s="21" t="s">
        <v>572</v>
      </c>
      <c r="T263" s="21" t="s">
        <v>572</v>
      </c>
      <c r="U263" s="21" t="s">
        <v>572</v>
      </c>
      <c r="V263" s="21" t="s">
        <v>572</v>
      </c>
      <c r="W263" s="21" t="s">
        <v>572</v>
      </c>
    </row>
    <row r="264" spans="1:23">
      <c r="A264" s="21" t="s">
        <v>231</v>
      </c>
      <c r="B264" s="21">
        <v>16</v>
      </c>
      <c r="C264" s="21">
        <v>86014881</v>
      </c>
      <c r="D264" s="21">
        <v>0.0041</v>
      </c>
      <c r="E264" s="21">
        <v>0.0182</v>
      </c>
      <c r="F264" s="21" t="s">
        <v>572</v>
      </c>
      <c r="G264" s="21">
        <v>0.8228</v>
      </c>
      <c r="H264" s="21">
        <v>0.2659</v>
      </c>
      <c r="I264" s="21" t="s">
        <v>135</v>
      </c>
      <c r="J264" s="21" t="s">
        <v>129</v>
      </c>
      <c r="K264" s="21" t="s">
        <v>573</v>
      </c>
      <c r="L264" s="21" t="s">
        <v>574</v>
      </c>
      <c r="M264" s="21" t="s">
        <v>575</v>
      </c>
      <c r="N264" s="21" t="s">
        <v>576</v>
      </c>
      <c r="O264" s="21" t="b">
        <v>1</v>
      </c>
      <c r="P264" s="21" t="s">
        <v>131</v>
      </c>
      <c r="Q264" s="21" t="s">
        <v>572</v>
      </c>
      <c r="R264" s="21" t="s">
        <v>572</v>
      </c>
      <c r="S264" s="21" t="s">
        <v>572</v>
      </c>
      <c r="T264" s="21" t="s">
        <v>572</v>
      </c>
      <c r="U264" s="21" t="s">
        <v>572</v>
      </c>
      <c r="V264" s="21" t="s">
        <v>572</v>
      </c>
      <c r="W264" s="21" t="s">
        <v>572</v>
      </c>
    </row>
    <row r="265" spans="1:23">
      <c r="A265" s="21" t="s">
        <v>441</v>
      </c>
      <c r="B265" s="21">
        <v>11</v>
      </c>
      <c r="C265" s="21">
        <v>116648917</v>
      </c>
      <c r="D265" s="21">
        <v>0.0063</v>
      </c>
      <c r="E265" s="21">
        <v>0.0225</v>
      </c>
      <c r="F265" s="21" t="s">
        <v>572</v>
      </c>
      <c r="G265" s="21">
        <v>0.781101</v>
      </c>
      <c r="H265" s="21">
        <v>0.8538</v>
      </c>
      <c r="I265" s="21" t="s">
        <v>129</v>
      </c>
      <c r="J265" s="21" t="s">
        <v>135</v>
      </c>
      <c r="K265" s="21" t="s">
        <v>573</v>
      </c>
      <c r="L265" s="21" t="s">
        <v>574</v>
      </c>
      <c r="M265" s="21" t="s">
        <v>575</v>
      </c>
      <c r="N265" s="21" t="s">
        <v>576</v>
      </c>
      <c r="O265" s="21" t="b">
        <v>1</v>
      </c>
      <c r="P265" s="21" t="s">
        <v>131</v>
      </c>
      <c r="Q265" s="21" t="s">
        <v>572</v>
      </c>
      <c r="R265" s="21" t="s">
        <v>572</v>
      </c>
      <c r="S265" s="21" t="s">
        <v>572</v>
      </c>
      <c r="T265" s="21" t="s">
        <v>572</v>
      </c>
      <c r="U265" s="21" t="s">
        <v>572</v>
      </c>
      <c r="V265" s="21" t="s">
        <v>572</v>
      </c>
      <c r="W265" s="21" t="s">
        <v>572</v>
      </c>
    </row>
    <row r="266" spans="1:23">
      <c r="A266" s="21" t="s">
        <v>154</v>
      </c>
      <c r="B266" s="21">
        <v>2</v>
      </c>
      <c r="C266" s="21">
        <v>85805367</v>
      </c>
      <c r="D266" s="21">
        <v>0.0035</v>
      </c>
      <c r="E266" s="21">
        <v>0.0161</v>
      </c>
      <c r="F266" s="21" t="s">
        <v>572</v>
      </c>
      <c r="G266" s="21">
        <v>0.8264</v>
      </c>
      <c r="H266" s="21">
        <v>0.4255</v>
      </c>
      <c r="I266" s="21" t="s">
        <v>129</v>
      </c>
      <c r="J266" s="21" t="s">
        <v>128</v>
      </c>
      <c r="K266" s="21" t="s">
        <v>573</v>
      </c>
      <c r="L266" s="21" t="s">
        <v>574</v>
      </c>
      <c r="M266" s="21" t="s">
        <v>575</v>
      </c>
      <c r="N266" s="21" t="s">
        <v>576</v>
      </c>
      <c r="O266" s="21" t="b">
        <v>1</v>
      </c>
      <c r="P266" s="21" t="s">
        <v>131</v>
      </c>
      <c r="Q266" s="21" t="b">
        <v>1</v>
      </c>
      <c r="R266" s="21" t="s">
        <v>154</v>
      </c>
      <c r="S266" s="21" t="s">
        <v>577</v>
      </c>
      <c r="T266" s="21" t="s">
        <v>129</v>
      </c>
      <c r="U266" s="21" t="s">
        <v>128</v>
      </c>
      <c r="V266" s="21" t="s">
        <v>134</v>
      </c>
      <c r="W266" s="21" t="s">
        <v>129</v>
      </c>
    </row>
    <row r="267" spans="1:23">
      <c r="A267" s="21" t="s">
        <v>395</v>
      </c>
      <c r="B267" s="21">
        <v>6</v>
      </c>
      <c r="C267" s="21">
        <v>89781842</v>
      </c>
      <c r="D267" s="21">
        <v>0.01</v>
      </c>
      <c r="E267" s="21">
        <v>0.0188</v>
      </c>
      <c r="F267" s="21" t="s">
        <v>572</v>
      </c>
      <c r="G267" s="21">
        <v>0.5948</v>
      </c>
      <c r="H267" s="21">
        <v>0.2332</v>
      </c>
      <c r="I267" s="21" t="s">
        <v>128</v>
      </c>
      <c r="J267" s="21" t="s">
        <v>129</v>
      </c>
      <c r="K267" s="21" t="s">
        <v>573</v>
      </c>
      <c r="L267" s="21" t="s">
        <v>574</v>
      </c>
      <c r="M267" s="21" t="s">
        <v>575</v>
      </c>
      <c r="N267" s="21" t="s">
        <v>576</v>
      </c>
      <c r="O267" s="21" t="b">
        <v>1</v>
      </c>
      <c r="P267" s="21" t="s">
        <v>131</v>
      </c>
      <c r="Q267" s="21" t="b">
        <v>1</v>
      </c>
      <c r="R267" s="21" t="s">
        <v>395</v>
      </c>
      <c r="S267" s="21" t="s">
        <v>578</v>
      </c>
      <c r="T267" s="21" t="s">
        <v>128</v>
      </c>
      <c r="U267" s="21" t="s">
        <v>129</v>
      </c>
      <c r="V267" s="21" t="s">
        <v>129</v>
      </c>
      <c r="W267" s="21" t="s">
        <v>134</v>
      </c>
    </row>
    <row r="268" spans="1:23">
      <c r="A268" s="21" t="s">
        <v>427</v>
      </c>
      <c r="B268" s="21">
        <v>1</v>
      </c>
      <c r="C268" s="21">
        <v>150653795</v>
      </c>
      <c r="D268" s="21">
        <v>0.0053</v>
      </c>
      <c r="E268" s="21">
        <v>0.0162</v>
      </c>
      <c r="F268" s="21" t="s">
        <v>572</v>
      </c>
      <c r="G268" s="21">
        <v>0.744699</v>
      </c>
      <c r="H268" s="21">
        <v>0.4057</v>
      </c>
      <c r="I268" s="21" t="s">
        <v>134</v>
      </c>
      <c r="J268" s="21" t="s">
        <v>128</v>
      </c>
      <c r="K268" s="21" t="s">
        <v>573</v>
      </c>
      <c r="L268" s="21" t="s">
        <v>574</v>
      </c>
      <c r="M268" s="21" t="s">
        <v>575</v>
      </c>
      <c r="N268" s="21" t="s">
        <v>576</v>
      </c>
      <c r="O268" s="21" t="b">
        <v>1</v>
      </c>
      <c r="P268" s="21" t="s">
        <v>131</v>
      </c>
      <c r="Q268" s="21" t="b">
        <v>1</v>
      </c>
      <c r="R268" s="21" t="s">
        <v>427</v>
      </c>
      <c r="S268" s="21" t="s">
        <v>579</v>
      </c>
      <c r="T268" s="21" t="s">
        <v>134</v>
      </c>
      <c r="U268" s="21" t="s">
        <v>128</v>
      </c>
      <c r="V268" s="21" t="s">
        <v>128</v>
      </c>
      <c r="W268" s="21" t="s">
        <v>129</v>
      </c>
    </row>
    <row r="269" spans="1:23">
      <c r="A269" s="21" t="s">
        <v>477</v>
      </c>
      <c r="B269" s="21">
        <v>10</v>
      </c>
      <c r="C269" s="21">
        <v>99148151</v>
      </c>
      <c r="D269" s="21">
        <v>-0.0132</v>
      </c>
      <c r="E269" s="21">
        <v>0.0167</v>
      </c>
      <c r="F269" s="21" t="s">
        <v>572</v>
      </c>
      <c r="G269" s="21">
        <v>0.4271</v>
      </c>
      <c r="H269" s="21">
        <v>0.354</v>
      </c>
      <c r="I269" s="21" t="s">
        <v>135</v>
      </c>
      <c r="J269" s="21" t="s">
        <v>134</v>
      </c>
      <c r="K269" s="21" t="s">
        <v>573</v>
      </c>
      <c r="L269" s="21" t="s">
        <v>574</v>
      </c>
      <c r="M269" s="21" t="s">
        <v>575</v>
      </c>
      <c r="N269" s="21" t="s">
        <v>576</v>
      </c>
      <c r="O269" s="21" t="b">
        <v>1</v>
      </c>
      <c r="P269" s="21" t="s">
        <v>131</v>
      </c>
      <c r="Q269" s="21" t="b">
        <v>1</v>
      </c>
      <c r="R269" s="21" t="s">
        <v>477</v>
      </c>
      <c r="S269" s="21" t="s">
        <v>580</v>
      </c>
      <c r="T269" s="21" t="s">
        <v>135</v>
      </c>
      <c r="U269" s="21" t="s">
        <v>134</v>
      </c>
      <c r="V269" s="21" t="s">
        <v>135</v>
      </c>
      <c r="W269" s="21" t="s">
        <v>134</v>
      </c>
    </row>
    <row r="270" ht="14.85" spans="1:23">
      <c r="A270" s="28" t="s">
        <v>496</v>
      </c>
      <c r="B270" s="28">
        <v>19</v>
      </c>
      <c r="C270" s="28">
        <v>52300357</v>
      </c>
      <c r="D270" s="28">
        <v>-0.0098</v>
      </c>
      <c r="E270" s="28">
        <v>0.0172</v>
      </c>
      <c r="F270" s="28" t="s">
        <v>572</v>
      </c>
      <c r="G270" s="28">
        <v>0.5677</v>
      </c>
      <c r="H270" s="28">
        <v>0.3133</v>
      </c>
      <c r="I270" s="28" t="s">
        <v>134</v>
      </c>
      <c r="J270" s="28" t="s">
        <v>135</v>
      </c>
      <c r="K270" s="28" t="s">
        <v>573</v>
      </c>
      <c r="L270" s="28" t="s">
        <v>574</v>
      </c>
      <c r="M270" s="28" t="s">
        <v>575</v>
      </c>
      <c r="N270" s="28" t="s">
        <v>576</v>
      </c>
      <c r="O270" s="28" t="b">
        <v>1</v>
      </c>
      <c r="P270" s="28" t="s">
        <v>131</v>
      </c>
      <c r="Q270" s="28" t="b">
        <v>1</v>
      </c>
      <c r="R270" s="28" t="s">
        <v>496</v>
      </c>
      <c r="S270" s="28" t="s">
        <v>581</v>
      </c>
      <c r="T270" s="28" t="s">
        <v>134</v>
      </c>
      <c r="U270" s="28" t="s">
        <v>135</v>
      </c>
      <c r="V270" s="28" t="s">
        <v>128</v>
      </c>
      <c r="W270" s="28" t="s">
        <v>135</v>
      </c>
    </row>
    <row r="271" spans="1:23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  <c r="W271" s="29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7"/>
  <sheetViews>
    <sheetView topLeftCell="B33" workbookViewId="0">
      <selection activeCell="I35" sqref="I35"/>
    </sheetView>
  </sheetViews>
  <sheetFormatPr defaultColWidth="9" defaultRowHeight="14.1"/>
  <cols>
    <col min="1" max="1" width="22.0666666666667" style="2" customWidth="1"/>
    <col min="2" max="2" width="25.7833333333333" style="2" customWidth="1"/>
    <col min="3" max="3" width="49" style="2" customWidth="1"/>
    <col min="4" max="4" width="9" style="2"/>
    <col min="5" max="5" width="18.7083333333333" style="2" customWidth="1"/>
    <col min="6" max="6" width="9" style="2"/>
    <col min="7" max="7" width="12.675" style="2"/>
    <col min="8" max="10" width="11.6833333333333" style="2"/>
    <col min="11" max="16384" width="9" style="2"/>
  </cols>
  <sheetData>
    <row r="1" s="4" customFormat="1" ht="14.85" spans="1:10">
      <c r="A1" s="23" t="s">
        <v>4</v>
      </c>
      <c r="B1" s="23"/>
      <c r="C1" s="23"/>
      <c r="D1" s="23"/>
      <c r="E1" s="23"/>
      <c r="F1" s="23"/>
      <c r="G1" s="23"/>
      <c r="H1" s="23"/>
      <c r="I1" s="23"/>
      <c r="J1" s="23"/>
    </row>
    <row r="2" s="4" customFormat="1" ht="14.85" spans="1:10">
      <c r="A2" s="24" t="s">
        <v>115</v>
      </c>
      <c r="B2" s="24" t="s">
        <v>560</v>
      </c>
      <c r="C2" s="24" t="s">
        <v>559</v>
      </c>
      <c r="D2" s="24" t="s">
        <v>125</v>
      </c>
      <c r="E2" s="24" t="s">
        <v>582</v>
      </c>
      <c r="F2" s="24" t="s">
        <v>583</v>
      </c>
      <c r="G2" s="24" t="s">
        <v>584</v>
      </c>
      <c r="H2" s="24" t="s">
        <v>585</v>
      </c>
      <c r="I2" s="24" t="s">
        <v>586</v>
      </c>
      <c r="J2" s="24" t="s">
        <v>587</v>
      </c>
    </row>
    <row r="3" spans="1:10">
      <c r="A3" s="26" t="s">
        <v>126</v>
      </c>
      <c r="B3" s="26" t="s">
        <v>574</v>
      </c>
      <c r="C3" s="26" t="s">
        <v>573</v>
      </c>
      <c r="D3" s="26" t="s">
        <v>102</v>
      </c>
      <c r="E3" s="26" t="s">
        <v>588</v>
      </c>
      <c r="F3" s="26">
        <v>9</v>
      </c>
      <c r="G3" s="26">
        <v>-0.0305701126167286</v>
      </c>
      <c r="H3" s="26">
        <v>0.215062183914538</v>
      </c>
      <c r="I3" s="26">
        <v>0.890969842922774</v>
      </c>
      <c r="J3" s="26">
        <v>0.0197695445530295</v>
      </c>
    </row>
    <row r="4" spans="1:10">
      <c r="A4" s="21" t="s">
        <v>126</v>
      </c>
      <c r="B4" s="21" t="s">
        <v>574</v>
      </c>
      <c r="C4" s="21" t="s">
        <v>573</v>
      </c>
      <c r="D4" s="21" t="s">
        <v>102</v>
      </c>
      <c r="E4" s="21" t="s">
        <v>589</v>
      </c>
      <c r="F4" s="21">
        <v>9</v>
      </c>
      <c r="G4" s="21">
        <v>-0.00657859757899003</v>
      </c>
      <c r="H4" s="21">
        <v>0.0865192480782198</v>
      </c>
      <c r="I4" s="21">
        <v>0.939390273025434</v>
      </c>
      <c r="J4" s="21">
        <v>0.0197695445530295</v>
      </c>
    </row>
    <row r="5" spans="1:10">
      <c r="A5" s="21" t="s">
        <v>126</v>
      </c>
      <c r="B5" s="21" t="s">
        <v>574</v>
      </c>
      <c r="C5" s="21" t="s">
        <v>573</v>
      </c>
      <c r="D5" s="21" t="s">
        <v>102</v>
      </c>
      <c r="E5" s="21" t="s">
        <v>590</v>
      </c>
      <c r="F5" s="21">
        <v>9</v>
      </c>
      <c r="G5" s="21">
        <v>0.0376460734790427</v>
      </c>
      <c r="H5" s="21">
        <v>0.0695287483941856</v>
      </c>
      <c r="I5" s="21">
        <v>0.588200101548787</v>
      </c>
      <c r="J5" s="21">
        <v>0.0197695445530295</v>
      </c>
    </row>
    <row r="6" spans="1:10">
      <c r="A6" s="21" t="s">
        <v>126</v>
      </c>
      <c r="B6" s="21" t="s">
        <v>574</v>
      </c>
      <c r="C6" s="21" t="s">
        <v>573</v>
      </c>
      <c r="D6" s="21" t="s">
        <v>102</v>
      </c>
      <c r="E6" s="21" t="s">
        <v>591</v>
      </c>
      <c r="F6" s="21">
        <v>9</v>
      </c>
      <c r="G6" s="21">
        <v>-0.0698044223225385</v>
      </c>
      <c r="H6" s="21">
        <v>0.155983766043742</v>
      </c>
      <c r="I6" s="21">
        <v>0.666375427513076</v>
      </c>
      <c r="J6" s="21">
        <v>0.0197695445530295</v>
      </c>
    </row>
    <row r="7" spans="1:10">
      <c r="A7" s="21" t="s">
        <v>126</v>
      </c>
      <c r="B7" s="21" t="s">
        <v>574</v>
      </c>
      <c r="C7" s="21" t="s">
        <v>573</v>
      </c>
      <c r="D7" s="21" t="s">
        <v>102</v>
      </c>
      <c r="E7" s="21" t="s">
        <v>592</v>
      </c>
      <c r="F7" s="21">
        <v>9</v>
      </c>
      <c r="G7" s="21">
        <v>0.0250436952264925</v>
      </c>
      <c r="H7" s="21">
        <v>0.144679293264581</v>
      </c>
      <c r="I7" s="21">
        <v>0.866873838775367</v>
      </c>
      <c r="J7" s="21">
        <v>0.0197695445530295</v>
      </c>
    </row>
    <row r="8" spans="1:10">
      <c r="A8" s="21" t="s">
        <v>143</v>
      </c>
      <c r="B8" s="21" t="s">
        <v>574</v>
      </c>
      <c r="C8" s="21" t="s">
        <v>573</v>
      </c>
      <c r="D8" s="21" t="s">
        <v>82</v>
      </c>
      <c r="E8" s="21" t="s">
        <v>588</v>
      </c>
      <c r="F8" s="21">
        <v>7</v>
      </c>
      <c r="G8" s="21">
        <v>0.0450963795687402</v>
      </c>
      <c r="H8" s="21">
        <v>0.0527028466596161</v>
      </c>
      <c r="I8" s="21">
        <v>0.431263275752532</v>
      </c>
      <c r="J8" s="21">
        <v>0.0596832511074871</v>
      </c>
    </row>
    <row r="9" spans="1:10">
      <c r="A9" s="21" t="s">
        <v>143</v>
      </c>
      <c r="B9" s="21" t="s">
        <v>574</v>
      </c>
      <c r="C9" s="21" t="s">
        <v>573</v>
      </c>
      <c r="D9" s="21" t="s">
        <v>82</v>
      </c>
      <c r="E9" s="21" t="s">
        <v>589</v>
      </c>
      <c r="F9" s="21">
        <v>7</v>
      </c>
      <c r="G9" s="21">
        <v>0.0223234677936097</v>
      </c>
      <c r="H9" s="21">
        <v>0.0390156670421772</v>
      </c>
      <c r="I9" s="21">
        <v>0.56720900451675</v>
      </c>
      <c r="J9" s="21">
        <v>0.0596832511074871</v>
      </c>
    </row>
    <row r="10" spans="1:10">
      <c r="A10" s="21" t="s">
        <v>143</v>
      </c>
      <c r="B10" s="21" t="s">
        <v>574</v>
      </c>
      <c r="C10" s="21" t="s">
        <v>573</v>
      </c>
      <c r="D10" s="21" t="s">
        <v>82</v>
      </c>
      <c r="E10" s="21" t="s">
        <v>590</v>
      </c>
      <c r="F10" s="21">
        <v>7</v>
      </c>
      <c r="G10" s="21">
        <v>0.014654231465821</v>
      </c>
      <c r="H10" s="21">
        <v>0.0345882070907232</v>
      </c>
      <c r="I10" s="21">
        <v>0.671801314162605</v>
      </c>
      <c r="J10" s="21">
        <v>0.0596832511074871</v>
      </c>
    </row>
    <row r="11" spans="1:10">
      <c r="A11" s="21" t="s">
        <v>143</v>
      </c>
      <c r="B11" s="21" t="s">
        <v>574</v>
      </c>
      <c r="C11" s="21" t="s">
        <v>573</v>
      </c>
      <c r="D11" s="21" t="s">
        <v>82</v>
      </c>
      <c r="E11" s="21" t="s">
        <v>591</v>
      </c>
      <c r="F11" s="21">
        <v>7</v>
      </c>
      <c r="G11" s="21">
        <v>-0.0165558806699719</v>
      </c>
      <c r="H11" s="21">
        <v>0.0836243583838633</v>
      </c>
      <c r="I11" s="21">
        <v>0.849598664706693</v>
      </c>
      <c r="J11" s="21">
        <v>0.0596832511074871</v>
      </c>
    </row>
    <row r="12" spans="1:10">
      <c r="A12" s="21" t="s">
        <v>143</v>
      </c>
      <c r="B12" s="21" t="s">
        <v>574</v>
      </c>
      <c r="C12" s="21" t="s">
        <v>573</v>
      </c>
      <c r="D12" s="21" t="s">
        <v>82</v>
      </c>
      <c r="E12" s="21" t="s">
        <v>592</v>
      </c>
      <c r="F12" s="21">
        <v>7</v>
      </c>
      <c r="G12" s="21">
        <v>0.0327257008522074</v>
      </c>
      <c r="H12" s="21">
        <v>0.0361439470155057</v>
      </c>
      <c r="I12" s="21">
        <v>0.400135132338552</v>
      </c>
      <c r="J12" s="21">
        <v>0.0596832511074871</v>
      </c>
    </row>
    <row r="13" spans="1:10">
      <c r="A13" s="21" t="s">
        <v>150</v>
      </c>
      <c r="B13" s="21" t="s">
        <v>574</v>
      </c>
      <c r="C13" s="21" t="s">
        <v>573</v>
      </c>
      <c r="D13" s="21" t="s">
        <v>37</v>
      </c>
      <c r="E13" s="21" t="s">
        <v>588</v>
      </c>
      <c r="F13" s="21">
        <v>11</v>
      </c>
      <c r="G13" s="21">
        <v>-0.00399564437254706</v>
      </c>
      <c r="H13" s="21">
        <v>0.040161205456116</v>
      </c>
      <c r="I13" s="21">
        <v>0.922929947021422</v>
      </c>
      <c r="J13" s="21">
        <v>0.0863617593970525</v>
      </c>
    </row>
    <row r="14" spans="1:10">
      <c r="A14" s="21" t="s">
        <v>150</v>
      </c>
      <c r="B14" s="21" t="s">
        <v>574</v>
      </c>
      <c r="C14" s="21" t="s">
        <v>573</v>
      </c>
      <c r="D14" s="21" t="s">
        <v>37</v>
      </c>
      <c r="E14" s="21" t="s">
        <v>589</v>
      </c>
      <c r="F14" s="21">
        <v>11</v>
      </c>
      <c r="G14" s="21">
        <v>-0.000320685917875611</v>
      </c>
      <c r="H14" s="21">
        <v>0.0322361391312368</v>
      </c>
      <c r="I14" s="21">
        <v>0.992062755360701</v>
      </c>
      <c r="J14" s="21">
        <v>0.0863617593970525</v>
      </c>
    </row>
    <row r="15" spans="1:10">
      <c r="A15" s="21" t="s">
        <v>150</v>
      </c>
      <c r="B15" s="21" t="s">
        <v>574</v>
      </c>
      <c r="C15" s="21" t="s">
        <v>573</v>
      </c>
      <c r="D15" s="21" t="s">
        <v>37</v>
      </c>
      <c r="E15" s="21" t="s">
        <v>590</v>
      </c>
      <c r="F15" s="21">
        <v>11</v>
      </c>
      <c r="G15" s="21">
        <v>-0.00994563507602367</v>
      </c>
      <c r="H15" s="21">
        <v>0.027111039396089</v>
      </c>
      <c r="I15" s="21">
        <v>0.713732277429621</v>
      </c>
      <c r="J15" s="21">
        <v>0.0863617593970525</v>
      </c>
    </row>
    <row r="16" spans="1:10">
      <c r="A16" s="21" t="s">
        <v>150</v>
      </c>
      <c r="B16" s="21" t="s">
        <v>574</v>
      </c>
      <c r="C16" s="21" t="s">
        <v>573</v>
      </c>
      <c r="D16" s="21" t="s">
        <v>37</v>
      </c>
      <c r="E16" s="21" t="s">
        <v>591</v>
      </c>
      <c r="F16" s="21">
        <v>11</v>
      </c>
      <c r="G16" s="21">
        <v>-0.00643458503984118</v>
      </c>
      <c r="H16" s="21">
        <v>0.0600319612895602</v>
      </c>
      <c r="I16" s="21">
        <v>0.916761368244726</v>
      </c>
      <c r="J16" s="21">
        <v>0.0863617593970525</v>
      </c>
    </row>
    <row r="17" spans="1:10">
      <c r="A17" s="21" t="s">
        <v>150</v>
      </c>
      <c r="B17" s="21" t="s">
        <v>574</v>
      </c>
      <c r="C17" s="21" t="s">
        <v>573</v>
      </c>
      <c r="D17" s="21" t="s">
        <v>37</v>
      </c>
      <c r="E17" s="21" t="s">
        <v>592</v>
      </c>
      <c r="F17" s="21">
        <v>11</v>
      </c>
      <c r="G17" s="21">
        <v>0.00401757602311958</v>
      </c>
      <c r="H17" s="21">
        <v>0.0329240816046345</v>
      </c>
      <c r="I17" s="21">
        <v>0.905296229258778</v>
      </c>
      <c r="J17" s="21">
        <v>0.0863617593970525</v>
      </c>
    </row>
    <row r="18" spans="1:10">
      <c r="A18" s="21" t="s">
        <v>160</v>
      </c>
      <c r="B18" s="21" t="s">
        <v>574</v>
      </c>
      <c r="C18" s="21" t="s">
        <v>573</v>
      </c>
      <c r="D18" s="21" t="s">
        <v>60</v>
      </c>
      <c r="E18" s="21" t="s">
        <v>588</v>
      </c>
      <c r="F18" s="21">
        <v>5</v>
      </c>
      <c r="G18" s="21">
        <v>0.0499864087259858</v>
      </c>
      <c r="H18" s="21">
        <v>0.0846992251351921</v>
      </c>
      <c r="I18" s="21">
        <v>0.596585695116134</v>
      </c>
      <c r="J18" s="21">
        <v>0.0562362469891524</v>
      </c>
    </row>
    <row r="19" spans="1:10">
      <c r="A19" s="21" t="s">
        <v>160</v>
      </c>
      <c r="B19" s="21" t="s">
        <v>574</v>
      </c>
      <c r="C19" s="21" t="s">
        <v>573</v>
      </c>
      <c r="D19" s="21" t="s">
        <v>60</v>
      </c>
      <c r="E19" s="21" t="s">
        <v>589</v>
      </c>
      <c r="F19" s="21">
        <v>5</v>
      </c>
      <c r="G19" s="21">
        <v>0.0561403617178146</v>
      </c>
      <c r="H19" s="21">
        <v>0.031293150934876</v>
      </c>
      <c r="I19" s="21">
        <v>0.0728108790215767</v>
      </c>
      <c r="J19" s="21">
        <v>0.0562362469891524</v>
      </c>
    </row>
    <row r="20" spans="1:10">
      <c r="A20" s="21" t="s">
        <v>160</v>
      </c>
      <c r="B20" s="21" t="s">
        <v>574</v>
      </c>
      <c r="C20" s="21" t="s">
        <v>573</v>
      </c>
      <c r="D20" s="21" t="s">
        <v>60</v>
      </c>
      <c r="E20" s="21" t="s">
        <v>590</v>
      </c>
      <c r="F20" s="21">
        <v>5</v>
      </c>
      <c r="G20" s="21">
        <v>0.0474129891059306</v>
      </c>
      <c r="H20" s="21">
        <v>0.0469057267714135</v>
      </c>
      <c r="I20" s="21">
        <v>0.312105218217313</v>
      </c>
      <c r="J20" s="21">
        <v>0.0562362469891524</v>
      </c>
    </row>
    <row r="21" spans="1:10">
      <c r="A21" s="21" t="s">
        <v>160</v>
      </c>
      <c r="B21" s="21" t="s">
        <v>574</v>
      </c>
      <c r="C21" s="21" t="s">
        <v>573</v>
      </c>
      <c r="D21" s="21" t="s">
        <v>60</v>
      </c>
      <c r="E21" s="21" t="s">
        <v>591</v>
      </c>
      <c r="F21" s="21">
        <v>5</v>
      </c>
      <c r="G21" s="21">
        <v>0.0841913046098203</v>
      </c>
      <c r="H21" s="21">
        <v>0.0750300781358577</v>
      </c>
      <c r="I21" s="21">
        <v>0.324622116739534</v>
      </c>
      <c r="J21" s="21">
        <v>0.0562362469891524</v>
      </c>
    </row>
    <row r="22" spans="1:10">
      <c r="A22" s="21" t="s">
        <v>160</v>
      </c>
      <c r="B22" s="21" t="s">
        <v>574</v>
      </c>
      <c r="C22" s="21" t="s">
        <v>573</v>
      </c>
      <c r="D22" s="21" t="s">
        <v>60</v>
      </c>
      <c r="E22" s="21" t="s">
        <v>592</v>
      </c>
      <c r="F22" s="21">
        <v>5</v>
      </c>
      <c r="G22" s="21">
        <v>0.0530807113183283</v>
      </c>
      <c r="H22" s="21">
        <v>0.031758424937133</v>
      </c>
      <c r="I22" s="21">
        <v>0.169963637495234</v>
      </c>
      <c r="J22" s="21">
        <v>0.0562362469891524</v>
      </c>
    </row>
    <row r="23" spans="1:10">
      <c r="A23" s="21" t="s">
        <v>167</v>
      </c>
      <c r="B23" s="21" t="s">
        <v>574</v>
      </c>
      <c r="C23" s="21" t="s">
        <v>573</v>
      </c>
      <c r="D23" s="21" t="s">
        <v>86</v>
      </c>
      <c r="E23" s="21" t="s">
        <v>588</v>
      </c>
      <c r="F23" s="21">
        <v>5</v>
      </c>
      <c r="G23" s="21">
        <v>-0.045570621414548</v>
      </c>
      <c r="H23" s="21">
        <v>0.0924849877871036</v>
      </c>
      <c r="I23" s="21">
        <v>0.656008418324826</v>
      </c>
      <c r="J23" s="21">
        <v>0.110771560855178</v>
      </c>
    </row>
    <row r="24" spans="1:10">
      <c r="A24" s="21" t="s">
        <v>167</v>
      </c>
      <c r="B24" s="21" t="s">
        <v>574</v>
      </c>
      <c r="C24" s="21" t="s">
        <v>573</v>
      </c>
      <c r="D24" s="21" t="s">
        <v>86</v>
      </c>
      <c r="E24" s="21" t="s">
        <v>589</v>
      </c>
      <c r="F24" s="21">
        <v>5</v>
      </c>
      <c r="G24" s="21">
        <v>-0.0495153795384062</v>
      </c>
      <c r="H24" s="21">
        <v>0.0354772319647232</v>
      </c>
      <c r="I24" s="21">
        <v>0.162806494189875</v>
      </c>
      <c r="J24" s="21">
        <v>0.110771560855178</v>
      </c>
    </row>
    <row r="25" spans="1:10">
      <c r="A25" s="21" t="s">
        <v>167</v>
      </c>
      <c r="B25" s="21" t="s">
        <v>574</v>
      </c>
      <c r="C25" s="21" t="s">
        <v>573</v>
      </c>
      <c r="D25" s="21" t="s">
        <v>86</v>
      </c>
      <c r="E25" s="21" t="s">
        <v>590</v>
      </c>
      <c r="F25" s="21">
        <v>5</v>
      </c>
      <c r="G25" s="21">
        <v>-0.0566568605047194</v>
      </c>
      <c r="H25" s="21">
        <v>0.0360305289221457</v>
      </c>
      <c r="I25" s="21">
        <v>0.115842011381461</v>
      </c>
      <c r="J25" s="21">
        <v>0.110771560855178</v>
      </c>
    </row>
    <row r="26" spans="1:10">
      <c r="A26" s="21" t="s">
        <v>167</v>
      </c>
      <c r="B26" s="21" t="s">
        <v>574</v>
      </c>
      <c r="C26" s="21" t="s">
        <v>573</v>
      </c>
      <c r="D26" s="21" t="s">
        <v>86</v>
      </c>
      <c r="E26" s="21" t="s">
        <v>591</v>
      </c>
      <c r="F26" s="21">
        <v>5</v>
      </c>
      <c r="G26" s="21">
        <v>-0.0122225950189073</v>
      </c>
      <c r="H26" s="21">
        <v>0.0701424011029685</v>
      </c>
      <c r="I26" s="21">
        <v>0.870129691162088</v>
      </c>
      <c r="J26" s="21">
        <v>0.110771560855178</v>
      </c>
    </row>
    <row r="27" spans="1:10">
      <c r="A27" s="21" t="s">
        <v>167</v>
      </c>
      <c r="B27" s="21" t="s">
        <v>574</v>
      </c>
      <c r="C27" s="21" t="s">
        <v>573</v>
      </c>
      <c r="D27" s="21" t="s">
        <v>86</v>
      </c>
      <c r="E27" s="21" t="s">
        <v>592</v>
      </c>
      <c r="F27" s="21">
        <v>5</v>
      </c>
      <c r="G27" s="21">
        <v>-0.0517458004046204</v>
      </c>
      <c r="H27" s="21">
        <v>0.0395643662589881</v>
      </c>
      <c r="I27" s="21">
        <v>0.261010995239904</v>
      </c>
      <c r="J27" s="21">
        <v>0.110771560855178</v>
      </c>
    </row>
    <row r="28" spans="1:10">
      <c r="A28" s="21" t="s">
        <v>174</v>
      </c>
      <c r="B28" s="21" t="s">
        <v>574</v>
      </c>
      <c r="C28" s="21" t="s">
        <v>573</v>
      </c>
      <c r="D28" s="21" t="s">
        <v>56</v>
      </c>
      <c r="E28" s="21" t="s">
        <v>588</v>
      </c>
      <c r="F28" s="21">
        <v>6</v>
      </c>
      <c r="G28" s="21">
        <v>-0.0820409039513935</v>
      </c>
      <c r="H28" s="21">
        <v>0.200820722924336</v>
      </c>
      <c r="I28" s="21">
        <v>0.703810531122371</v>
      </c>
      <c r="J28" s="21">
        <v>0.0461035792287075</v>
      </c>
    </row>
    <row r="29" spans="1:10">
      <c r="A29" s="21" t="s">
        <v>174</v>
      </c>
      <c r="B29" s="21" t="s">
        <v>574</v>
      </c>
      <c r="C29" s="21" t="s">
        <v>573</v>
      </c>
      <c r="D29" s="21" t="s">
        <v>56</v>
      </c>
      <c r="E29" s="21" t="s">
        <v>589</v>
      </c>
      <c r="F29" s="21">
        <v>6</v>
      </c>
      <c r="G29" s="21">
        <v>0.0403027797314713</v>
      </c>
      <c r="H29" s="21">
        <v>0.0627319941895361</v>
      </c>
      <c r="I29" s="21">
        <v>0.520574731517419</v>
      </c>
      <c r="J29" s="21">
        <v>0.0461035792287075</v>
      </c>
    </row>
    <row r="30" spans="1:10">
      <c r="A30" s="21" t="s">
        <v>174</v>
      </c>
      <c r="B30" s="21" t="s">
        <v>574</v>
      </c>
      <c r="C30" s="21" t="s">
        <v>573</v>
      </c>
      <c r="D30" s="21" t="s">
        <v>56</v>
      </c>
      <c r="E30" s="21" t="s">
        <v>590</v>
      </c>
      <c r="F30" s="21">
        <v>6</v>
      </c>
      <c r="G30" s="21">
        <v>0.0403960158881959</v>
      </c>
      <c r="H30" s="21">
        <v>0.0805907704528383</v>
      </c>
      <c r="I30" s="21">
        <v>0.616196130641028</v>
      </c>
      <c r="J30" s="21">
        <v>0.0461035792287075</v>
      </c>
    </row>
    <row r="31" spans="1:10">
      <c r="A31" s="21" t="s">
        <v>174</v>
      </c>
      <c r="B31" s="21" t="s">
        <v>574</v>
      </c>
      <c r="C31" s="21" t="s">
        <v>573</v>
      </c>
      <c r="D31" s="21" t="s">
        <v>56</v>
      </c>
      <c r="E31" s="21" t="s">
        <v>591</v>
      </c>
      <c r="F31" s="21">
        <v>6</v>
      </c>
      <c r="G31" s="21">
        <v>-0.0163047315697681</v>
      </c>
      <c r="H31" s="21">
        <v>0.128185683602227</v>
      </c>
      <c r="I31" s="21">
        <v>0.903742211797747</v>
      </c>
      <c r="J31" s="21">
        <v>0.0461035792287075</v>
      </c>
    </row>
    <row r="32" spans="1:10">
      <c r="A32" s="21" t="s">
        <v>174</v>
      </c>
      <c r="B32" s="21" t="s">
        <v>574</v>
      </c>
      <c r="C32" s="21" t="s">
        <v>573</v>
      </c>
      <c r="D32" s="21" t="s">
        <v>56</v>
      </c>
      <c r="E32" s="21" t="s">
        <v>592</v>
      </c>
      <c r="F32" s="21">
        <v>6</v>
      </c>
      <c r="G32" s="21">
        <v>0.021982587372357</v>
      </c>
      <c r="H32" s="21">
        <v>0.0787066114008664</v>
      </c>
      <c r="I32" s="21">
        <v>0.791200766003873</v>
      </c>
      <c r="J32" s="21">
        <v>0.0461035792287075</v>
      </c>
    </row>
    <row r="33" spans="1:10">
      <c r="A33" s="21" t="s">
        <v>182</v>
      </c>
      <c r="B33" s="21" t="s">
        <v>574</v>
      </c>
      <c r="C33" s="21" t="s">
        <v>573</v>
      </c>
      <c r="D33" s="21" t="s">
        <v>36</v>
      </c>
      <c r="E33" s="21" t="s">
        <v>588</v>
      </c>
      <c r="F33" s="21">
        <v>4</v>
      </c>
      <c r="G33" s="21">
        <v>-0.152515466902313</v>
      </c>
      <c r="H33" s="21">
        <v>0.220172657120576</v>
      </c>
      <c r="I33" s="21">
        <v>0.560115931547843</v>
      </c>
      <c r="J33" s="21">
        <v>0.0163046702825392</v>
      </c>
    </row>
    <row r="34" spans="1:10">
      <c r="A34" s="21" t="s">
        <v>182</v>
      </c>
      <c r="B34" s="21" t="s">
        <v>574</v>
      </c>
      <c r="C34" s="21" t="s">
        <v>573</v>
      </c>
      <c r="D34" s="21" t="s">
        <v>36</v>
      </c>
      <c r="E34" s="21" t="s">
        <v>589</v>
      </c>
      <c r="F34" s="21">
        <v>4</v>
      </c>
      <c r="G34" s="21">
        <v>0.0859898634580657</v>
      </c>
      <c r="H34" s="21">
        <v>0.0662084301955824</v>
      </c>
      <c r="I34" s="21">
        <v>0.194021107186031</v>
      </c>
      <c r="J34" s="21">
        <v>0.0163046702825392</v>
      </c>
    </row>
    <row r="35" spans="1:10">
      <c r="A35" s="21" t="s">
        <v>182</v>
      </c>
      <c r="B35" s="21" t="s">
        <v>574</v>
      </c>
      <c r="C35" s="21" t="s">
        <v>573</v>
      </c>
      <c r="D35" s="21" t="s">
        <v>36</v>
      </c>
      <c r="E35" s="21" t="s">
        <v>590</v>
      </c>
      <c r="F35" s="21">
        <v>4</v>
      </c>
      <c r="G35" s="21">
        <v>0.127305521181826</v>
      </c>
      <c r="H35" s="21">
        <v>0.0592804912946527</v>
      </c>
      <c r="I35" s="21">
        <v>0.0317526035771433</v>
      </c>
      <c r="J35" s="21">
        <v>0.0163046702825392</v>
      </c>
    </row>
    <row r="36" spans="1:10">
      <c r="A36" s="21" t="s">
        <v>182</v>
      </c>
      <c r="B36" s="21" t="s">
        <v>574</v>
      </c>
      <c r="C36" s="21" t="s">
        <v>573</v>
      </c>
      <c r="D36" s="21" t="s">
        <v>36</v>
      </c>
      <c r="E36" s="21" t="s">
        <v>591</v>
      </c>
      <c r="F36" s="21">
        <v>4</v>
      </c>
      <c r="G36" s="21">
        <v>0.0961490896245994</v>
      </c>
      <c r="H36" s="21">
        <v>0.104511446156373</v>
      </c>
      <c r="I36" s="21">
        <v>0.425427822253916</v>
      </c>
      <c r="J36" s="21">
        <v>0.0163046702825392</v>
      </c>
    </row>
    <row r="37" spans="1:10">
      <c r="A37" s="21" t="s">
        <v>182</v>
      </c>
      <c r="B37" s="21" t="s">
        <v>574</v>
      </c>
      <c r="C37" s="21" t="s">
        <v>573</v>
      </c>
      <c r="D37" s="21" t="s">
        <v>36</v>
      </c>
      <c r="E37" s="21" t="s">
        <v>592</v>
      </c>
      <c r="F37" s="21">
        <v>4</v>
      </c>
      <c r="G37" s="21">
        <v>0.0857816090672716</v>
      </c>
      <c r="H37" s="21">
        <v>0.0755940739539139</v>
      </c>
      <c r="I37" s="21">
        <v>0.338939776001952</v>
      </c>
      <c r="J37" s="21">
        <v>0.0163046702825392</v>
      </c>
    </row>
    <row r="38" spans="1:10">
      <c r="A38" s="21" t="s">
        <v>187</v>
      </c>
      <c r="B38" s="21" t="s">
        <v>574</v>
      </c>
      <c r="C38" s="21" t="s">
        <v>573</v>
      </c>
      <c r="D38" s="21" t="s">
        <v>43</v>
      </c>
      <c r="E38" s="21" t="s">
        <v>588</v>
      </c>
      <c r="F38" s="21">
        <v>9</v>
      </c>
      <c r="G38" s="21">
        <v>0.171558114094531</v>
      </c>
      <c r="H38" s="21">
        <v>0.330715849325647</v>
      </c>
      <c r="I38" s="21">
        <v>0.619927526098488</v>
      </c>
      <c r="J38" s="21">
        <v>0.0171317979766027</v>
      </c>
    </row>
    <row r="39" spans="1:10">
      <c r="A39" s="21" t="s">
        <v>187</v>
      </c>
      <c r="B39" s="21" t="s">
        <v>574</v>
      </c>
      <c r="C39" s="21" t="s">
        <v>573</v>
      </c>
      <c r="D39" s="21" t="s">
        <v>43</v>
      </c>
      <c r="E39" s="21" t="s">
        <v>589</v>
      </c>
      <c r="F39" s="21">
        <v>9</v>
      </c>
      <c r="G39" s="21">
        <v>-0.0124685296514685</v>
      </c>
      <c r="H39" s="21">
        <v>0.0878734265062864</v>
      </c>
      <c r="I39" s="21">
        <v>0.887165372625161</v>
      </c>
      <c r="J39" s="21">
        <v>0.0171317979766027</v>
      </c>
    </row>
    <row r="40" spans="1:10">
      <c r="A40" s="21" t="s">
        <v>187</v>
      </c>
      <c r="B40" s="21" t="s">
        <v>574</v>
      </c>
      <c r="C40" s="21" t="s">
        <v>573</v>
      </c>
      <c r="D40" s="21" t="s">
        <v>43</v>
      </c>
      <c r="E40" s="21" t="s">
        <v>590</v>
      </c>
      <c r="F40" s="21">
        <v>9</v>
      </c>
      <c r="G40" s="21">
        <v>0.0747954055506997</v>
      </c>
      <c r="H40" s="21">
        <v>0.0788564322662723</v>
      </c>
      <c r="I40" s="21">
        <v>0.342874459517119</v>
      </c>
      <c r="J40" s="21">
        <v>0.0171317979766027</v>
      </c>
    </row>
    <row r="41" spans="1:10">
      <c r="A41" s="21" t="s">
        <v>187</v>
      </c>
      <c r="B41" s="21" t="s">
        <v>574</v>
      </c>
      <c r="C41" s="21" t="s">
        <v>573</v>
      </c>
      <c r="D41" s="21" t="s">
        <v>43</v>
      </c>
      <c r="E41" s="21" t="s">
        <v>591</v>
      </c>
      <c r="F41" s="21">
        <v>9</v>
      </c>
      <c r="G41" s="21">
        <v>-0.0384032331566663</v>
      </c>
      <c r="H41" s="21">
        <v>0.162438723457314</v>
      </c>
      <c r="I41" s="21">
        <v>0.819050096274976</v>
      </c>
      <c r="J41" s="21">
        <v>0.0171317979766027</v>
      </c>
    </row>
    <row r="42" spans="1:10">
      <c r="A42" s="21" t="s">
        <v>187</v>
      </c>
      <c r="B42" s="21" t="s">
        <v>574</v>
      </c>
      <c r="C42" s="21" t="s">
        <v>573</v>
      </c>
      <c r="D42" s="21" t="s">
        <v>43</v>
      </c>
      <c r="E42" s="21" t="s">
        <v>592</v>
      </c>
      <c r="F42" s="21">
        <v>9</v>
      </c>
      <c r="G42" s="21">
        <v>-0.0197769726330519</v>
      </c>
      <c r="H42" s="21">
        <v>0.15638042325429</v>
      </c>
      <c r="I42" s="21">
        <v>0.902482974126718</v>
      </c>
      <c r="J42" s="21">
        <v>0.0171317979766027</v>
      </c>
    </row>
    <row r="43" spans="1:10">
      <c r="A43" s="21" t="s">
        <v>197</v>
      </c>
      <c r="B43" s="21" t="s">
        <v>574</v>
      </c>
      <c r="C43" s="21" t="s">
        <v>573</v>
      </c>
      <c r="D43" s="21" t="s">
        <v>68</v>
      </c>
      <c r="E43" s="21" t="s">
        <v>590</v>
      </c>
      <c r="F43" s="21">
        <v>2</v>
      </c>
      <c r="G43" s="21">
        <v>-0.0881447449482834</v>
      </c>
      <c r="H43" s="21">
        <v>0.156968473399769</v>
      </c>
      <c r="I43" s="21">
        <v>0.574426567957435</v>
      </c>
      <c r="J43" s="21">
        <v>0.00700327258629314</v>
      </c>
    </row>
    <row r="44" spans="1:10">
      <c r="A44" s="21" t="s">
        <v>201</v>
      </c>
      <c r="B44" s="21" t="s">
        <v>574</v>
      </c>
      <c r="C44" s="21" t="s">
        <v>573</v>
      </c>
      <c r="D44" s="21" t="s">
        <v>69</v>
      </c>
      <c r="E44" s="21" t="s">
        <v>588</v>
      </c>
      <c r="F44" s="21">
        <v>4</v>
      </c>
      <c r="G44" s="21">
        <v>0.078590638454808</v>
      </c>
      <c r="H44" s="21">
        <v>0.0902274467959164</v>
      </c>
      <c r="I44" s="21">
        <v>0.475578235977934</v>
      </c>
      <c r="J44" s="21">
        <v>0.0317845593136856</v>
      </c>
    </row>
    <row r="45" spans="1:10">
      <c r="A45" s="21" t="s">
        <v>201</v>
      </c>
      <c r="B45" s="21" t="s">
        <v>574</v>
      </c>
      <c r="C45" s="21" t="s">
        <v>573</v>
      </c>
      <c r="D45" s="21" t="s">
        <v>69</v>
      </c>
      <c r="E45" s="21" t="s">
        <v>589</v>
      </c>
      <c r="F45" s="21">
        <v>4</v>
      </c>
      <c r="G45" s="21">
        <v>0.0191652369532704</v>
      </c>
      <c r="H45" s="21">
        <v>0.0496416727456455</v>
      </c>
      <c r="I45" s="21">
        <v>0.699443688103884</v>
      </c>
      <c r="J45" s="21">
        <v>0.0317845593136856</v>
      </c>
    </row>
    <row r="46" spans="1:10">
      <c r="A46" s="21" t="s">
        <v>201</v>
      </c>
      <c r="B46" s="21" t="s">
        <v>574</v>
      </c>
      <c r="C46" s="21" t="s">
        <v>573</v>
      </c>
      <c r="D46" s="21" t="s">
        <v>69</v>
      </c>
      <c r="E46" s="21" t="s">
        <v>590</v>
      </c>
      <c r="F46" s="21">
        <v>4</v>
      </c>
      <c r="G46" s="21">
        <v>-0.00466549239813091</v>
      </c>
      <c r="H46" s="21">
        <v>0.0461894453709562</v>
      </c>
      <c r="I46" s="21">
        <v>0.919544300343252</v>
      </c>
      <c r="J46" s="21">
        <v>0.0317845593136856</v>
      </c>
    </row>
    <row r="47" spans="1:10">
      <c r="A47" s="21" t="s">
        <v>201</v>
      </c>
      <c r="B47" s="21" t="s">
        <v>574</v>
      </c>
      <c r="C47" s="21" t="s">
        <v>573</v>
      </c>
      <c r="D47" s="21" t="s">
        <v>69</v>
      </c>
      <c r="E47" s="21" t="s">
        <v>591</v>
      </c>
      <c r="F47" s="21">
        <v>4</v>
      </c>
      <c r="G47" s="21">
        <v>-0.0030857985952531</v>
      </c>
      <c r="H47" s="21">
        <v>0.0957002320742173</v>
      </c>
      <c r="I47" s="21">
        <v>0.97630243323894</v>
      </c>
      <c r="J47" s="21">
        <v>0.0317845593136856</v>
      </c>
    </row>
    <row r="48" spans="1:10">
      <c r="A48" s="21" t="s">
        <v>201</v>
      </c>
      <c r="B48" s="21" t="s">
        <v>574</v>
      </c>
      <c r="C48" s="21" t="s">
        <v>573</v>
      </c>
      <c r="D48" s="21" t="s">
        <v>69</v>
      </c>
      <c r="E48" s="21" t="s">
        <v>592</v>
      </c>
      <c r="F48" s="21">
        <v>4</v>
      </c>
      <c r="G48" s="21">
        <v>0.01838488539076</v>
      </c>
      <c r="H48" s="21">
        <v>0.0513267468911754</v>
      </c>
      <c r="I48" s="21">
        <v>0.74392012708849</v>
      </c>
      <c r="J48" s="21">
        <v>0.0317845593136856</v>
      </c>
    </row>
    <row r="49" spans="1:10">
      <c r="A49" s="21" t="s">
        <v>205</v>
      </c>
      <c r="B49" s="21" t="s">
        <v>574</v>
      </c>
      <c r="C49" s="21" t="s">
        <v>573</v>
      </c>
      <c r="D49" s="21" t="s">
        <v>55</v>
      </c>
      <c r="E49" s="21" t="s">
        <v>590</v>
      </c>
      <c r="F49" s="21">
        <v>2</v>
      </c>
      <c r="G49" s="21">
        <v>-0.309764062199139</v>
      </c>
      <c r="H49" s="21">
        <v>0.214314272763576</v>
      </c>
      <c r="I49" s="21">
        <v>0.148353144656212</v>
      </c>
      <c r="J49" s="21">
        <v>0.00366479202058325</v>
      </c>
    </row>
    <row r="50" spans="1:10">
      <c r="A50" s="21" t="s">
        <v>209</v>
      </c>
      <c r="B50" s="21" t="s">
        <v>574</v>
      </c>
      <c r="C50" s="21" t="s">
        <v>573</v>
      </c>
      <c r="D50" s="21" t="s">
        <v>83</v>
      </c>
      <c r="E50" s="21" t="s">
        <v>593</v>
      </c>
      <c r="F50" s="21">
        <v>1</v>
      </c>
      <c r="G50" s="21">
        <v>0.207051437254231</v>
      </c>
      <c r="H50" s="21">
        <v>0.13525134207736</v>
      </c>
      <c r="I50" s="21">
        <v>0.125802959316948</v>
      </c>
      <c r="J50" s="21">
        <v>0.00355541881599857</v>
      </c>
    </row>
    <row r="51" spans="1:10">
      <c r="A51" s="21" t="s">
        <v>212</v>
      </c>
      <c r="B51" s="21" t="s">
        <v>574</v>
      </c>
      <c r="C51" s="21" t="s">
        <v>573</v>
      </c>
      <c r="D51" s="21" t="s">
        <v>92</v>
      </c>
      <c r="E51" s="21" t="s">
        <v>588</v>
      </c>
      <c r="F51" s="21">
        <v>9</v>
      </c>
      <c r="G51" s="21">
        <v>-0.0859559520700215</v>
      </c>
      <c r="H51" s="21">
        <v>0.0663459128495857</v>
      </c>
      <c r="I51" s="21">
        <v>0.236206916878327</v>
      </c>
      <c r="J51" s="21">
        <v>0.0565013399714238</v>
      </c>
    </row>
    <row r="52" spans="1:10">
      <c r="A52" s="21" t="s">
        <v>212</v>
      </c>
      <c r="B52" s="21" t="s">
        <v>574</v>
      </c>
      <c r="C52" s="21" t="s">
        <v>573</v>
      </c>
      <c r="D52" s="21" t="s">
        <v>92</v>
      </c>
      <c r="E52" s="21" t="s">
        <v>589</v>
      </c>
      <c r="F52" s="21">
        <v>9</v>
      </c>
      <c r="G52" s="21">
        <v>-0.0639662627253266</v>
      </c>
      <c r="H52" s="21">
        <v>0.0454602154835001</v>
      </c>
      <c r="I52" s="21">
        <v>0.159402997960503</v>
      </c>
      <c r="J52" s="21">
        <v>0.0565013399714238</v>
      </c>
    </row>
    <row r="53" spans="1:10">
      <c r="A53" s="21" t="s">
        <v>212</v>
      </c>
      <c r="B53" s="21" t="s">
        <v>574</v>
      </c>
      <c r="C53" s="21" t="s">
        <v>573</v>
      </c>
      <c r="D53" s="21" t="s">
        <v>92</v>
      </c>
      <c r="E53" s="21" t="s">
        <v>590</v>
      </c>
      <c r="F53" s="21">
        <v>9</v>
      </c>
      <c r="G53" s="21">
        <v>-0.0270250503130966</v>
      </c>
      <c r="H53" s="21">
        <v>0.0438832570169615</v>
      </c>
      <c r="I53" s="21">
        <v>0.538000345515938</v>
      </c>
      <c r="J53" s="21">
        <v>0.0565013399714238</v>
      </c>
    </row>
    <row r="54" spans="1:10">
      <c r="A54" s="21" t="s">
        <v>212</v>
      </c>
      <c r="B54" s="21" t="s">
        <v>574</v>
      </c>
      <c r="C54" s="21" t="s">
        <v>573</v>
      </c>
      <c r="D54" s="21" t="s">
        <v>92</v>
      </c>
      <c r="E54" s="21" t="s">
        <v>591</v>
      </c>
      <c r="F54" s="21">
        <v>9</v>
      </c>
      <c r="G54" s="21">
        <v>-0.0800202005265938</v>
      </c>
      <c r="H54" s="21">
        <v>0.0655194778225197</v>
      </c>
      <c r="I54" s="21">
        <v>0.2567331953527</v>
      </c>
      <c r="J54" s="21">
        <v>0.0565013399714238</v>
      </c>
    </row>
    <row r="55" spans="1:10">
      <c r="A55" s="21" t="s">
        <v>212</v>
      </c>
      <c r="B55" s="21" t="s">
        <v>574</v>
      </c>
      <c r="C55" s="21" t="s">
        <v>573</v>
      </c>
      <c r="D55" s="21" t="s">
        <v>92</v>
      </c>
      <c r="E55" s="21" t="s">
        <v>592</v>
      </c>
      <c r="F55" s="21">
        <v>9</v>
      </c>
      <c r="G55" s="21">
        <v>-0.0820731477002351</v>
      </c>
      <c r="H55" s="21">
        <v>0.0419464799609318</v>
      </c>
      <c r="I55" s="21">
        <v>0.0861073212880921</v>
      </c>
      <c r="J55" s="21">
        <v>0.0565013399714238</v>
      </c>
    </row>
    <row r="56" spans="1:10">
      <c r="A56" s="21" t="s">
        <v>218</v>
      </c>
      <c r="B56" s="21" t="s">
        <v>574</v>
      </c>
      <c r="C56" s="21" t="s">
        <v>573</v>
      </c>
      <c r="D56" s="21" t="s">
        <v>97</v>
      </c>
      <c r="E56" s="21" t="s">
        <v>593</v>
      </c>
      <c r="F56" s="21">
        <v>1</v>
      </c>
      <c r="G56" s="21">
        <v>0.0704045209089693</v>
      </c>
      <c r="H56" s="21">
        <v>0.187745389090585</v>
      </c>
      <c r="I56" s="21">
        <v>0.707660466654552</v>
      </c>
      <c r="J56" s="21">
        <v>0.00163534924829209</v>
      </c>
    </row>
    <row r="57" spans="1:10">
      <c r="A57" s="21" t="s">
        <v>221</v>
      </c>
      <c r="B57" s="21" t="s">
        <v>574</v>
      </c>
      <c r="C57" s="21" t="s">
        <v>573</v>
      </c>
      <c r="D57" s="21" t="s">
        <v>25</v>
      </c>
      <c r="E57" s="21" t="s">
        <v>588</v>
      </c>
      <c r="F57" s="21">
        <v>11</v>
      </c>
      <c r="G57" s="21">
        <v>0.0151094055820532</v>
      </c>
      <c r="H57" s="21">
        <v>0.0461373212297592</v>
      </c>
      <c r="I57" s="21">
        <v>0.750788197023484</v>
      </c>
      <c r="J57" s="21">
        <v>0.110676007164328</v>
      </c>
    </row>
    <row r="58" spans="1:10">
      <c r="A58" s="21" t="s">
        <v>221</v>
      </c>
      <c r="B58" s="21" t="s">
        <v>574</v>
      </c>
      <c r="C58" s="21" t="s">
        <v>573</v>
      </c>
      <c r="D58" s="21" t="s">
        <v>25</v>
      </c>
      <c r="E58" s="21" t="s">
        <v>589</v>
      </c>
      <c r="F58" s="21">
        <v>11</v>
      </c>
      <c r="G58" s="21">
        <v>0.0236537567053828</v>
      </c>
      <c r="H58" s="21">
        <v>0.0276200893098475</v>
      </c>
      <c r="I58" s="21">
        <v>0.391778322001418</v>
      </c>
      <c r="J58" s="21">
        <v>0.110676007164328</v>
      </c>
    </row>
    <row r="59" spans="1:10">
      <c r="A59" s="21" t="s">
        <v>221</v>
      </c>
      <c r="B59" s="21" t="s">
        <v>574</v>
      </c>
      <c r="C59" s="21" t="s">
        <v>573</v>
      </c>
      <c r="D59" s="21" t="s">
        <v>25</v>
      </c>
      <c r="E59" s="21" t="s">
        <v>590</v>
      </c>
      <c r="F59" s="21">
        <v>11</v>
      </c>
      <c r="G59" s="21">
        <v>0.0166647923360343</v>
      </c>
      <c r="H59" s="21">
        <v>0.030664912391256</v>
      </c>
      <c r="I59" s="21">
        <v>0.586821226787962</v>
      </c>
      <c r="J59" s="21">
        <v>0.110676007164328</v>
      </c>
    </row>
    <row r="60" spans="1:10">
      <c r="A60" s="21" t="s">
        <v>221</v>
      </c>
      <c r="B60" s="21" t="s">
        <v>574</v>
      </c>
      <c r="C60" s="21" t="s">
        <v>573</v>
      </c>
      <c r="D60" s="21" t="s">
        <v>25</v>
      </c>
      <c r="E60" s="21" t="s">
        <v>591</v>
      </c>
      <c r="F60" s="21">
        <v>11</v>
      </c>
      <c r="G60" s="21">
        <v>-0.0483205989495137</v>
      </c>
      <c r="H60" s="21">
        <v>0.0794724921427239</v>
      </c>
      <c r="I60" s="21">
        <v>0.556732444736899</v>
      </c>
      <c r="J60" s="21">
        <v>0.110676007164328</v>
      </c>
    </row>
    <row r="61" spans="1:10">
      <c r="A61" s="21" t="s">
        <v>221</v>
      </c>
      <c r="B61" s="21" t="s">
        <v>574</v>
      </c>
      <c r="C61" s="21" t="s">
        <v>573</v>
      </c>
      <c r="D61" s="21" t="s">
        <v>25</v>
      </c>
      <c r="E61" s="21" t="s">
        <v>592</v>
      </c>
      <c r="F61" s="21">
        <v>11</v>
      </c>
      <c r="G61" s="21">
        <v>0.0267646396460405</v>
      </c>
      <c r="H61" s="21">
        <v>0.0257757925094663</v>
      </c>
      <c r="I61" s="21">
        <v>0.323556360178922</v>
      </c>
      <c r="J61" s="21">
        <v>0.110676007164328</v>
      </c>
    </row>
    <row r="62" spans="1:10">
      <c r="A62" s="21" t="s">
        <v>232</v>
      </c>
      <c r="B62" s="21" t="s">
        <v>574</v>
      </c>
      <c r="C62" s="21" t="s">
        <v>573</v>
      </c>
      <c r="D62" s="21" t="s">
        <v>32</v>
      </c>
      <c r="E62" s="21" t="s">
        <v>588</v>
      </c>
      <c r="F62" s="21">
        <v>11</v>
      </c>
      <c r="G62" s="21">
        <v>-0.0211192285898965</v>
      </c>
      <c r="H62" s="21">
        <v>0.0289094237593797</v>
      </c>
      <c r="I62" s="21">
        <v>0.483647788486803</v>
      </c>
      <c r="J62" s="21">
        <v>0.218284600337666</v>
      </c>
    </row>
    <row r="63" spans="1:10">
      <c r="A63" s="21" t="s">
        <v>232</v>
      </c>
      <c r="B63" s="21" t="s">
        <v>574</v>
      </c>
      <c r="C63" s="21" t="s">
        <v>573</v>
      </c>
      <c r="D63" s="21" t="s">
        <v>32</v>
      </c>
      <c r="E63" s="21" t="s">
        <v>589</v>
      </c>
      <c r="F63" s="21">
        <v>11</v>
      </c>
      <c r="G63" s="21">
        <v>-0.0110633068054744</v>
      </c>
      <c r="H63" s="21">
        <v>0.0234911973071988</v>
      </c>
      <c r="I63" s="21">
        <v>0.63767256708019</v>
      </c>
      <c r="J63" s="21">
        <v>0.218284600337666</v>
      </c>
    </row>
    <row r="64" spans="1:10">
      <c r="A64" s="21" t="s">
        <v>232</v>
      </c>
      <c r="B64" s="21" t="s">
        <v>574</v>
      </c>
      <c r="C64" s="21" t="s">
        <v>573</v>
      </c>
      <c r="D64" s="21" t="s">
        <v>32</v>
      </c>
      <c r="E64" s="21" t="s">
        <v>590</v>
      </c>
      <c r="F64" s="21">
        <v>11</v>
      </c>
      <c r="G64" s="21">
        <v>-0.0148768139218244</v>
      </c>
      <c r="H64" s="21">
        <v>0.0203626852798386</v>
      </c>
      <c r="I64" s="21">
        <v>0.465028431219449</v>
      </c>
      <c r="J64" s="21">
        <v>0.218284600337666</v>
      </c>
    </row>
    <row r="65" spans="1:10">
      <c r="A65" s="21" t="s">
        <v>232</v>
      </c>
      <c r="B65" s="21" t="s">
        <v>574</v>
      </c>
      <c r="C65" s="21" t="s">
        <v>573</v>
      </c>
      <c r="D65" s="21" t="s">
        <v>32</v>
      </c>
      <c r="E65" s="21" t="s">
        <v>591</v>
      </c>
      <c r="F65" s="21">
        <v>11</v>
      </c>
      <c r="G65" s="21">
        <v>-0.0145101437455838</v>
      </c>
      <c r="H65" s="21">
        <v>0.0451769768080773</v>
      </c>
      <c r="I65" s="21">
        <v>0.754682700646655</v>
      </c>
      <c r="J65" s="21">
        <v>0.218284600337666</v>
      </c>
    </row>
    <row r="66" spans="1:10">
      <c r="A66" s="21" t="s">
        <v>232</v>
      </c>
      <c r="B66" s="21" t="s">
        <v>574</v>
      </c>
      <c r="C66" s="21" t="s">
        <v>573</v>
      </c>
      <c r="D66" s="21" t="s">
        <v>32</v>
      </c>
      <c r="E66" s="21" t="s">
        <v>592</v>
      </c>
      <c r="F66" s="21">
        <v>11</v>
      </c>
      <c r="G66" s="21">
        <v>-0.0160563009599114</v>
      </c>
      <c r="H66" s="21">
        <v>0.0212586125988926</v>
      </c>
      <c r="I66" s="21">
        <v>0.467494671538368</v>
      </c>
      <c r="J66" s="21">
        <v>0.218284600337666</v>
      </c>
    </row>
    <row r="67" spans="1:10">
      <c r="A67" s="21" t="s">
        <v>243</v>
      </c>
      <c r="B67" s="21" t="s">
        <v>574</v>
      </c>
      <c r="C67" s="21" t="s">
        <v>573</v>
      </c>
      <c r="D67" s="21" t="s">
        <v>61</v>
      </c>
      <c r="E67" s="21" t="s">
        <v>588</v>
      </c>
      <c r="F67" s="21">
        <v>7</v>
      </c>
      <c r="G67" s="21">
        <v>-0.075088107265016</v>
      </c>
      <c r="H67" s="21">
        <v>0.0631385800365265</v>
      </c>
      <c r="I67" s="21">
        <v>0.287730586368101</v>
      </c>
      <c r="J67" s="21">
        <v>0.0561323871051564</v>
      </c>
    </row>
    <row r="68" spans="1:10">
      <c r="A68" s="21" t="s">
        <v>243</v>
      </c>
      <c r="B68" s="21" t="s">
        <v>574</v>
      </c>
      <c r="C68" s="21" t="s">
        <v>573</v>
      </c>
      <c r="D68" s="21" t="s">
        <v>61</v>
      </c>
      <c r="E68" s="21" t="s">
        <v>589</v>
      </c>
      <c r="F68" s="21">
        <v>7</v>
      </c>
      <c r="G68" s="21">
        <v>0.00528663818443831</v>
      </c>
      <c r="H68" s="21">
        <v>0.0400866285148221</v>
      </c>
      <c r="I68" s="21">
        <v>0.89507893946566</v>
      </c>
      <c r="J68" s="21">
        <v>0.0561323871051564</v>
      </c>
    </row>
    <row r="69" spans="1:10">
      <c r="A69" s="21" t="s">
        <v>243</v>
      </c>
      <c r="B69" s="21" t="s">
        <v>574</v>
      </c>
      <c r="C69" s="21" t="s">
        <v>573</v>
      </c>
      <c r="D69" s="21" t="s">
        <v>61</v>
      </c>
      <c r="E69" s="21" t="s">
        <v>590</v>
      </c>
      <c r="F69" s="21">
        <v>7</v>
      </c>
      <c r="G69" s="21">
        <v>0.023286942911883</v>
      </c>
      <c r="H69" s="21">
        <v>0.0490950378890353</v>
      </c>
      <c r="I69" s="21">
        <v>0.635269051530839</v>
      </c>
      <c r="J69" s="21">
        <v>0.0561323871051564</v>
      </c>
    </row>
    <row r="70" spans="1:10">
      <c r="A70" s="21" t="s">
        <v>243</v>
      </c>
      <c r="B70" s="21" t="s">
        <v>574</v>
      </c>
      <c r="C70" s="21" t="s">
        <v>573</v>
      </c>
      <c r="D70" s="21" t="s">
        <v>61</v>
      </c>
      <c r="E70" s="21" t="s">
        <v>591</v>
      </c>
      <c r="F70" s="21">
        <v>7</v>
      </c>
      <c r="G70" s="21">
        <v>0.167748565926338</v>
      </c>
      <c r="H70" s="21">
        <v>0.118571633988237</v>
      </c>
      <c r="I70" s="21">
        <v>0.206882816058571</v>
      </c>
      <c r="J70" s="21">
        <v>0.0561323871051564</v>
      </c>
    </row>
    <row r="71" spans="1:10">
      <c r="A71" s="21" t="s">
        <v>243</v>
      </c>
      <c r="B71" s="21" t="s">
        <v>574</v>
      </c>
      <c r="C71" s="21" t="s">
        <v>573</v>
      </c>
      <c r="D71" s="21" t="s">
        <v>61</v>
      </c>
      <c r="E71" s="21" t="s">
        <v>592</v>
      </c>
      <c r="F71" s="21">
        <v>7</v>
      </c>
      <c r="G71" s="21">
        <v>0.00409479744560426</v>
      </c>
      <c r="H71" s="21">
        <v>0.0386342741055764</v>
      </c>
      <c r="I71" s="21">
        <v>0.9190460511105</v>
      </c>
      <c r="J71" s="21">
        <v>0.0561323871051564</v>
      </c>
    </row>
    <row r="72" spans="1:10">
      <c r="A72" s="21" t="s">
        <v>249</v>
      </c>
      <c r="B72" s="21" t="s">
        <v>574</v>
      </c>
      <c r="C72" s="21" t="s">
        <v>573</v>
      </c>
      <c r="D72" s="21" t="s">
        <v>76</v>
      </c>
      <c r="E72" s="21" t="s">
        <v>588</v>
      </c>
      <c r="F72" s="21">
        <v>4</v>
      </c>
      <c r="G72" s="21">
        <v>-0.0893641381939865</v>
      </c>
      <c r="H72" s="21">
        <v>0.179293458954019</v>
      </c>
      <c r="I72" s="21">
        <v>0.667601165011881</v>
      </c>
      <c r="J72" s="21">
        <v>0.0199724908729753</v>
      </c>
    </row>
    <row r="73" spans="1:10">
      <c r="A73" s="21" t="s">
        <v>249</v>
      </c>
      <c r="B73" s="21" t="s">
        <v>574</v>
      </c>
      <c r="C73" s="21" t="s">
        <v>573</v>
      </c>
      <c r="D73" s="21" t="s">
        <v>76</v>
      </c>
      <c r="E73" s="21" t="s">
        <v>589</v>
      </c>
      <c r="F73" s="21">
        <v>4</v>
      </c>
      <c r="G73" s="21">
        <v>-0.0700194861767552</v>
      </c>
      <c r="H73" s="21">
        <v>0.0693759108723293</v>
      </c>
      <c r="I73" s="21">
        <v>0.312841980319515</v>
      </c>
      <c r="J73" s="21">
        <v>0.0199724908729753</v>
      </c>
    </row>
    <row r="74" spans="1:10">
      <c r="A74" s="21" t="s">
        <v>249</v>
      </c>
      <c r="B74" s="21" t="s">
        <v>574</v>
      </c>
      <c r="C74" s="21" t="s">
        <v>573</v>
      </c>
      <c r="D74" s="21" t="s">
        <v>76</v>
      </c>
      <c r="E74" s="21" t="s">
        <v>590</v>
      </c>
      <c r="F74" s="21">
        <v>4</v>
      </c>
      <c r="G74" s="21">
        <v>-0.0565933470537261</v>
      </c>
      <c r="H74" s="21">
        <v>0.0590290924649226</v>
      </c>
      <c r="I74" s="21">
        <v>0.337691492639024</v>
      </c>
      <c r="J74" s="21">
        <v>0.0199724908729753</v>
      </c>
    </row>
    <row r="75" spans="1:10">
      <c r="A75" s="21" t="s">
        <v>249</v>
      </c>
      <c r="B75" s="21" t="s">
        <v>574</v>
      </c>
      <c r="C75" s="21" t="s">
        <v>573</v>
      </c>
      <c r="D75" s="21" t="s">
        <v>76</v>
      </c>
      <c r="E75" s="21" t="s">
        <v>591</v>
      </c>
      <c r="F75" s="21">
        <v>4</v>
      </c>
      <c r="G75" s="21">
        <v>-0.0715744112243758</v>
      </c>
      <c r="H75" s="21">
        <v>0.0868102587180256</v>
      </c>
      <c r="I75" s="21">
        <v>0.470100620165968</v>
      </c>
      <c r="J75" s="21">
        <v>0.0199724908729753</v>
      </c>
    </row>
    <row r="76" spans="1:10">
      <c r="A76" s="21" t="s">
        <v>249</v>
      </c>
      <c r="B76" s="21" t="s">
        <v>574</v>
      </c>
      <c r="C76" s="21" t="s">
        <v>573</v>
      </c>
      <c r="D76" s="21" t="s">
        <v>76</v>
      </c>
      <c r="E76" s="21" t="s">
        <v>592</v>
      </c>
      <c r="F76" s="21">
        <v>4</v>
      </c>
      <c r="G76" s="21">
        <v>-0.0712468685519571</v>
      </c>
      <c r="H76" s="21">
        <v>0.0809721229554559</v>
      </c>
      <c r="I76" s="21">
        <v>0.443701978482651</v>
      </c>
      <c r="J76" s="21">
        <v>0.0199724908729753</v>
      </c>
    </row>
    <row r="77" spans="1:10">
      <c r="A77" s="21" t="s">
        <v>254</v>
      </c>
      <c r="B77" s="21" t="s">
        <v>574</v>
      </c>
      <c r="C77" s="21" t="s">
        <v>573</v>
      </c>
      <c r="D77" s="21" t="s">
        <v>24</v>
      </c>
      <c r="E77" s="21" t="s">
        <v>590</v>
      </c>
      <c r="F77" s="21">
        <v>2</v>
      </c>
      <c r="G77" s="21">
        <v>-0.0475558627229048</v>
      </c>
      <c r="H77" s="21">
        <v>0.0889718862884697</v>
      </c>
      <c r="I77" s="21">
        <v>0.592992621440319</v>
      </c>
      <c r="J77" s="21">
        <v>0.0151435533851666</v>
      </c>
    </row>
    <row r="78" spans="1:10">
      <c r="A78" s="21" t="s">
        <v>258</v>
      </c>
      <c r="B78" s="21" t="s">
        <v>574</v>
      </c>
      <c r="C78" s="21" t="s">
        <v>573</v>
      </c>
      <c r="D78" s="21" t="s">
        <v>91</v>
      </c>
      <c r="E78" s="21" t="s">
        <v>588</v>
      </c>
      <c r="F78" s="21">
        <v>3</v>
      </c>
      <c r="G78" s="21">
        <v>-0.413378056237985</v>
      </c>
      <c r="H78" s="21">
        <v>0.291874512273218</v>
      </c>
      <c r="I78" s="21">
        <v>0.391386999945503</v>
      </c>
      <c r="J78" s="21">
        <v>0.00596856907566373</v>
      </c>
    </row>
    <row r="79" spans="1:10">
      <c r="A79" s="21" t="s">
        <v>258</v>
      </c>
      <c r="B79" s="21" t="s">
        <v>574</v>
      </c>
      <c r="C79" s="21" t="s">
        <v>573</v>
      </c>
      <c r="D79" s="21" t="s">
        <v>91</v>
      </c>
      <c r="E79" s="21" t="s">
        <v>589</v>
      </c>
      <c r="F79" s="21">
        <v>3</v>
      </c>
      <c r="G79" s="21">
        <v>0.141122576971799</v>
      </c>
      <c r="H79" s="21">
        <v>0.143233411184374</v>
      </c>
      <c r="I79" s="21">
        <v>0.324494913856909</v>
      </c>
      <c r="J79" s="21">
        <v>0.00596856907566373</v>
      </c>
    </row>
    <row r="80" spans="1:10">
      <c r="A80" s="21" t="s">
        <v>258</v>
      </c>
      <c r="B80" s="21" t="s">
        <v>574</v>
      </c>
      <c r="C80" s="21" t="s">
        <v>573</v>
      </c>
      <c r="D80" s="21" t="s">
        <v>91</v>
      </c>
      <c r="E80" s="21" t="s">
        <v>590</v>
      </c>
      <c r="F80" s="21">
        <v>3</v>
      </c>
      <c r="G80" s="21">
        <v>0.0838271576557032</v>
      </c>
      <c r="H80" s="21">
        <v>0.154586874099384</v>
      </c>
      <c r="I80" s="21">
        <v>0.587635489125114</v>
      </c>
      <c r="J80" s="21">
        <v>0.00596856907566373</v>
      </c>
    </row>
    <row r="81" spans="1:10">
      <c r="A81" s="21" t="s">
        <v>258</v>
      </c>
      <c r="B81" s="21" t="s">
        <v>574</v>
      </c>
      <c r="C81" s="21" t="s">
        <v>573</v>
      </c>
      <c r="D81" s="21" t="s">
        <v>91</v>
      </c>
      <c r="E81" s="21" t="s">
        <v>591</v>
      </c>
      <c r="F81" s="21">
        <v>3</v>
      </c>
      <c r="G81" s="21">
        <v>0.249438841147481</v>
      </c>
      <c r="H81" s="21">
        <v>0.208582636437471</v>
      </c>
      <c r="I81" s="21">
        <v>0.354299086163453</v>
      </c>
      <c r="J81" s="21">
        <v>0.00596856907566373</v>
      </c>
    </row>
    <row r="82" spans="1:10">
      <c r="A82" s="21" t="s">
        <v>258</v>
      </c>
      <c r="B82" s="21" t="s">
        <v>574</v>
      </c>
      <c r="C82" s="21" t="s">
        <v>573</v>
      </c>
      <c r="D82" s="21" t="s">
        <v>91</v>
      </c>
      <c r="E82" s="21" t="s">
        <v>592</v>
      </c>
      <c r="F82" s="21">
        <v>3</v>
      </c>
      <c r="G82" s="21">
        <v>0.24683820628037</v>
      </c>
      <c r="H82" s="21">
        <v>0.207093098752059</v>
      </c>
      <c r="I82" s="21">
        <v>0.355547217132159</v>
      </c>
      <c r="J82" s="21">
        <v>0.00596856907566373</v>
      </c>
    </row>
    <row r="83" spans="1:10">
      <c r="A83" s="21" t="s">
        <v>263</v>
      </c>
      <c r="B83" s="21" t="s">
        <v>574</v>
      </c>
      <c r="C83" s="21" t="s">
        <v>573</v>
      </c>
      <c r="D83" s="21" t="s">
        <v>51</v>
      </c>
      <c r="E83" s="21" t="s">
        <v>588</v>
      </c>
      <c r="F83" s="21">
        <v>4</v>
      </c>
      <c r="G83" s="21">
        <v>-0.0852255868728631</v>
      </c>
      <c r="H83" s="21">
        <v>0.421824208246324</v>
      </c>
      <c r="I83" s="21">
        <v>0.858571768863228</v>
      </c>
      <c r="J83" s="21">
        <v>0.00725611767344287</v>
      </c>
    </row>
    <row r="84" spans="1:10">
      <c r="A84" s="21" t="s">
        <v>263</v>
      </c>
      <c r="B84" s="21" t="s">
        <v>574</v>
      </c>
      <c r="C84" s="21" t="s">
        <v>573</v>
      </c>
      <c r="D84" s="21" t="s">
        <v>51</v>
      </c>
      <c r="E84" s="21" t="s">
        <v>589</v>
      </c>
      <c r="F84" s="21">
        <v>4</v>
      </c>
      <c r="G84" s="21">
        <v>-0.129162946216323</v>
      </c>
      <c r="H84" s="21">
        <v>0.108333385475205</v>
      </c>
      <c r="I84" s="21">
        <v>0.233154305645922</v>
      </c>
      <c r="J84" s="21">
        <v>0.00725611767344287</v>
      </c>
    </row>
    <row r="85" spans="1:10">
      <c r="A85" s="21" t="s">
        <v>263</v>
      </c>
      <c r="B85" s="21" t="s">
        <v>574</v>
      </c>
      <c r="C85" s="21" t="s">
        <v>573</v>
      </c>
      <c r="D85" s="21" t="s">
        <v>51</v>
      </c>
      <c r="E85" s="21" t="s">
        <v>590</v>
      </c>
      <c r="F85" s="21">
        <v>4</v>
      </c>
      <c r="G85" s="21">
        <v>-0.133573207997138</v>
      </c>
      <c r="H85" s="21">
        <v>0.0918040522581916</v>
      </c>
      <c r="I85" s="21">
        <v>0.145674351995975</v>
      </c>
      <c r="J85" s="21">
        <v>0.00725611767344287</v>
      </c>
    </row>
    <row r="86" spans="1:10">
      <c r="A86" s="21" t="s">
        <v>263</v>
      </c>
      <c r="B86" s="21" t="s">
        <v>574</v>
      </c>
      <c r="C86" s="21" t="s">
        <v>573</v>
      </c>
      <c r="D86" s="21" t="s">
        <v>51</v>
      </c>
      <c r="E86" s="21" t="s">
        <v>591</v>
      </c>
      <c r="F86" s="21">
        <v>4</v>
      </c>
      <c r="G86" s="21">
        <v>-0.128617236424965</v>
      </c>
      <c r="H86" s="21">
        <v>0.145026128005839</v>
      </c>
      <c r="I86" s="21">
        <v>0.44047904752861</v>
      </c>
      <c r="J86" s="21">
        <v>0.00725611767344287</v>
      </c>
    </row>
    <row r="87" spans="1:10">
      <c r="A87" s="21" t="s">
        <v>263</v>
      </c>
      <c r="B87" s="21" t="s">
        <v>574</v>
      </c>
      <c r="C87" s="21" t="s">
        <v>573</v>
      </c>
      <c r="D87" s="21" t="s">
        <v>51</v>
      </c>
      <c r="E87" s="21" t="s">
        <v>592</v>
      </c>
      <c r="F87" s="21">
        <v>4</v>
      </c>
      <c r="G87" s="21">
        <v>-0.123688408471975</v>
      </c>
      <c r="H87" s="21">
        <v>0.136372511101477</v>
      </c>
      <c r="I87" s="21">
        <v>0.431276056883222</v>
      </c>
      <c r="J87" s="21">
        <v>0.00725611767344287</v>
      </c>
    </row>
    <row r="88" spans="1:10">
      <c r="A88" s="21" t="s">
        <v>267</v>
      </c>
      <c r="B88" s="21" t="s">
        <v>574</v>
      </c>
      <c r="C88" s="21" t="s">
        <v>573</v>
      </c>
      <c r="D88" s="21" t="s">
        <v>66</v>
      </c>
      <c r="E88" s="21" t="s">
        <v>593</v>
      </c>
      <c r="F88" s="21">
        <v>1</v>
      </c>
      <c r="G88" s="21">
        <v>-0.0264221734879911</v>
      </c>
      <c r="H88" s="21">
        <v>0.0916849420033292</v>
      </c>
      <c r="I88" s="21">
        <v>0.773205560362231</v>
      </c>
      <c r="J88" s="21">
        <v>0.0141864242246673</v>
      </c>
    </row>
    <row r="89" spans="1:10">
      <c r="A89" s="21" t="s">
        <v>271</v>
      </c>
      <c r="B89" s="21" t="s">
        <v>574</v>
      </c>
      <c r="C89" s="21" t="s">
        <v>573</v>
      </c>
      <c r="D89" s="21" t="s">
        <v>87</v>
      </c>
      <c r="E89" s="21" t="s">
        <v>588</v>
      </c>
      <c r="F89" s="21">
        <v>5</v>
      </c>
      <c r="G89" s="21">
        <v>0.23127077171023</v>
      </c>
      <c r="H89" s="21">
        <v>0.422219837562338</v>
      </c>
      <c r="I89" s="21">
        <v>0.621985990013731</v>
      </c>
      <c r="J89" s="21">
        <v>0.0102334360895667</v>
      </c>
    </row>
    <row r="90" spans="1:10">
      <c r="A90" s="21" t="s">
        <v>271</v>
      </c>
      <c r="B90" s="21" t="s">
        <v>574</v>
      </c>
      <c r="C90" s="21" t="s">
        <v>573</v>
      </c>
      <c r="D90" s="21" t="s">
        <v>87</v>
      </c>
      <c r="E90" s="21" t="s">
        <v>589</v>
      </c>
      <c r="F90" s="21">
        <v>5</v>
      </c>
      <c r="G90" s="21">
        <v>0.150613334574809</v>
      </c>
      <c r="H90" s="21">
        <v>0.100726300133326</v>
      </c>
      <c r="I90" s="21">
        <v>0.134843163024068</v>
      </c>
      <c r="J90" s="21">
        <v>0.0102334360895667</v>
      </c>
    </row>
    <row r="91" spans="1:10">
      <c r="A91" s="21" t="s">
        <v>271</v>
      </c>
      <c r="B91" s="21" t="s">
        <v>574</v>
      </c>
      <c r="C91" s="21" t="s">
        <v>573</v>
      </c>
      <c r="D91" s="21" t="s">
        <v>87</v>
      </c>
      <c r="E91" s="21" t="s">
        <v>590</v>
      </c>
      <c r="F91" s="21">
        <v>5</v>
      </c>
      <c r="G91" s="21">
        <v>0.190977124525491</v>
      </c>
      <c r="H91" s="21">
        <v>0.0999092079230674</v>
      </c>
      <c r="I91" s="21">
        <v>0.0559394912288176</v>
      </c>
      <c r="J91" s="21">
        <v>0.0102334360895667</v>
      </c>
    </row>
    <row r="92" spans="1:10">
      <c r="A92" s="21" t="s">
        <v>271</v>
      </c>
      <c r="B92" s="21" t="s">
        <v>574</v>
      </c>
      <c r="C92" s="21" t="s">
        <v>573</v>
      </c>
      <c r="D92" s="21" t="s">
        <v>87</v>
      </c>
      <c r="E92" s="21" t="s">
        <v>591</v>
      </c>
      <c r="F92" s="21">
        <v>5</v>
      </c>
      <c r="G92" s="21">
        <v>0.159993259517201</v>
      </c>
      <c r="H92" s="21">
        <v>0.130144819924801</v>
      </c>
      <c r="I92" s="21">
        <v>0.286310910964566</v>
      </c>
      <c r="J92" s="21">
        <v>0.0102334360895667</v>
      </c>
    </row>
    <row r="93" spans="1:10">
      <c r="A93" s="21" t="s">
        <v>271</v>
      </c>
      <c r="B93" s="21" t="s">
        <v>574</v>
      </c>
      <c r="C93" s="21" t="s">
        <v>573</v>
      </c>
      <c r="D93" s="21" t="s">
        <v>87</v>
      </c>
      <c r="E93" s="21" t="s">
        <v>592</v>
      </c>
      <c r="F93" s="21">
        <v>5</v>
      </c>
      <c r="G93" s="21">
        <v>0.134487910264197</v>
      </c>
      <c r="H93" s="21">
        <v>0.109405201774328</v>
      </c>
      <c r="I93" s="21">
        <v>0.286339041024904</v>
      </c>
      <c r="J93" s="21">
        <v>0.0102334360895667</v>
      </c>
    </row>
    <row r="94" spans="1:10">
      <c r="A94" s="21" t="s">
        <v>278</v>
      </c>
      <c r="B94" s="21" t="s">
        <v>574</v>
      </c>
      <c r="C94" s="21" t="s">
        <v>573</v>
      </c>
      <c r="D94" s="21" t="s">
        <v>63</v>
      </c>
      <c r="E94" s="21" t="s">
        <v>588</v>
      </c>
      <c r="F94" s="21">
        <v>9</v>
      </c>
      <c r="G94" s="21">
        <v>-0.0260216914192367</v>
      </c>
      <c r="H94" s="21">
        <v>0.0362697375751434</v>
      </c>
      <c r="I94" s="21">
        <v>0.496334700958855</v>
      </c>
      <c r="J94" s="21">
        <v>0.0801793925367278</v>
      </c>
    </row>
    <row r="95" spans="1:10">
      <c r="A95" s="21" t="s">
        <v>278</v>
      </c>
      <c r="B95" s="21" t="s">
        <v>574</v>
      </c>
      <c r="C95" s="21" t="s">
        <v>573</v>
      </c>
      <c r="D95" s="21" t="s">
        <v>63</v>
      </c>
      <c r="E95" s="21" t="s">
        <v>589</v>
      </c>
      <c r="F95" s="21">
        <v>9</v>
      </c>
      <c r="G95" s="21">
        <v>-0.0255503873641433</v>
      </c>
      <c r="H95" s="21">
        <v>0.0338653310797338</v>
      </c>
      <c r="I95" s="21">
        <v>0.450566857357429</v>
      </c>
      <c r="J95" s="21">
        <v>0.0801793925367278</v>
      </c>
    </row>
    <row r="96" spans="1:10">
      <c r="A96" s="21" t="s">
        <v>278</v>
      </c>
      <c r="B96" s="21" t="s">
        <v>574</v>
      </c>
      <c r="C96" s="21" t="s">
        <v>573</v>
      </c>
      <c r="D96" s="21" t="s">
        <v>63</v>
      </c>
      <c r="E96" s="21" t="s">
        <v>590</v>
      </c>
      <c r="F96" s="21">
        <v>9</v>
      </c>
      <c r="G96" s="21">
        <v>-0.00930609853480164</v>
      </c>
      <c r="H96" s="21">
        <v>0.0305702025468167</v>
      </c>
      <c r="I96" s="21">
        <v>0.760809988966956</v>
      </c>
      <c r="J96" s="21">
        <v>0.0801793925367278</v>
      </c>
    </row>
    <row r="97" spans="1:10">
      <c r="A97" s="21" t="s">
        <v>278</v>
      </c>
      <c r="B97" s="21" t="s">
        <v>574</v>
      </c>
      <c r="C97" s="21" t="s">
        <v>573</v>
      </c>
      <c r="D97" s="21" t="s">
        <v>63</v>
      </c>
      <c r="E97" s="21" t="s">
        <v>591</v>
      </c>
      <c r="F97" s="21">
        <v>9</v>
      </c>
      <c r="G97" s="21">
        <v>0.0447690162145532</v>
      </c>
      <c r="H97" s="21">
        <v>0.0850447161478465</v>
      </c>
      <c r="I97" s="21">
        <v>0.612876582683906</v>
      </c>
      <c r="J97" s="21">
        <v>0.0801793925367278</v>
      </c>
    </row>
    <row r="98" spans="1:10">
      <c r="A98" s="21" t="s">
        <v>278</v>
      </c>
      <c r="B98" s="21" t="s">
        <v>574</v>
      </c>
      <c r="C98" s="21" t="s">
        <v>573</v>
      </c>
      <c r="D98" s="21" t="s">
        <v>63</v>
      </c>
      <c r="E98" s="21" t="s">
        <v>592</v>
      </c>
      <c r="F98" s="21">
        <v>9</v>
      </c>
      <c r="G98" s="21">
        <v>-0.0327310410640624</v>
      </c>
      <c r="H98" s="21">
        <v>0.0349615030731488</v>
      </c>
      <c r="I98" s="21">
        <v>0.376565327757229</v>
      </c>
      <c r="J98" s="21">
        <v>0.0801793925367278</v>
      </c>
    </row>
    <row r="99" spans="1:10">
      <c r="A99" s="21" t="s">
        <v>287</v>
      </c>
      <c r="B99" s="21" t="s">
        <v>574</v>
      </c>
      <c r="C99" s="21" t="s">
        <v>573</v>
      </c>
      <c r="D99" s="21" t="s">
        <v>95</v>
      </c>
      <c r="E99" s="21" t="s">
        <v>588</v>
      </c>
      <c r="F99" s="21">
        <v>7</v>
      </c>
      <c r="G99" s="21">
        <v>-0.0137825913700711</v>
      </c>
      <c r="H99" s="21">
        <v>0.0899153467606282</v>
      </c>
      <c r="I99" s="21">
        <v>0.884168478678667</v>
      </c>
      <c r="J99" s="21">
        <v>0.0341735006036744</v>
      </c>
    </row>
    <row r="100" spans="1:10">
      <c r="A100" s="21" t="s">
        <v>287</v>
      </c>
      <c r="B100" s="21" t="s">
        <v>574</v>
      </c>
      <c r="C100" s="21" t="s">
        <v>573</v>
      </c>
      <c r="D100" s="21" t="s">
        <v>95</v>
      </c>
      <c r="E100" s="21" t="s">
        <v>589</v>
      </c>
      <c r="F100" s="21">
        <v>7</v>
      </c>
      <c r="G100" s="21">
        <v>-0.0208278010513645</v>
      </c>
      <c r="H100" s="21">
        <v>0.051736450769004</v>
      </c>
      <c r="I100" s="21">
        <v>0.687260912834632</v>
      </c>
      <c r="J100" s="21">
        <v>0.0341735006036744</v>
      </c>
    </row>
    <row r="101" spans="1:10">
      <c r="A101" s="21" t="s">
        <v>287</v>
      </c>
      <c r="B101" s="21" t="s">
        <v>574</v>
      </c>
      <c r="C101" s="21" t="s">
        <v>573</v>
      </c>
      <c r="D101" s="21" t="s">
        <v>95</v>
      </c>
      <c r="E101" s="21" t="s">
        <v>590</v>
      </c>
      <c r="F101" s="21">
        <v>7</v>
      </c>
      <c r="G101" s="21">
        <v>-0.00169048784353254</v>
      </c>
      <c r="H101" s="21">
        <v>0.0407165594983599</v>
      </c>
      <c r="I101" s="21">
        <v>0.966882596234721</v>
      </c>
      <c r="J101" s="21">
        <v>0.0341735006036744</v>
      </c>
    </row>
    <row r="102" spans="1:10">
      <c r="A102" s="21" t="s">
        <v>287</v>
      </c>
      <c r="B102" s="21" t="s">
        <v>574</v>
      </c>
      <c r="C102" s="21" t="s">
        <v>573</v>
      </c>
      <c r="D102" s="21" t="s">
        <v>95</v>
      </c>
      <c r="E102" s="21" t="s">
        <v>591</v>
      </c>
      <c r="F102" s="21">
        <v>7</v>
      </c>
      <c r="G102" s="21">
        <v>0.00535764866505195</v>
      </c>
      <c r="H102" s="21">
        <v>0.0853264080362588</v>
      </c>
      <c r="I102" s="21">
        <v>0.951973200623564</v>
      </c>
      <c r="J102" s="21">
        <v>0.0341735006036744</v>
      </c>
    </row>
    <row r="103" spans="1:10">
      <c r="A103" s="21" t="s">
        <v>287</v>
      </c>
      <c r="B103" s="21" t="s">
        <v>574</v>
      </c>
      <c r="C103" s="21" t="s">
        <v>573</v>
      </c>
      <c r="D103" s="21" t="s">
        <v>95</v>
      </c>
      <c r="E103" s="21" t="s">
        <v>592</v>
      </c>
      <c r="F103" s="21">
        <v>7</v>
      </c>
      <c r="G103" s="21">
        <v>-0.0345272677780892</v>
      </c>
      <c r="H103" s="21">
        <v>0.0549559515487288</v>
      </c>
      <c r="I103" s="21">
        <v>0.552973797337429</v>
      </c>
      <c r="J103" s="21">
        <v>0.0341735006036744</v>
      </c>
    </row>
    <row r="104" spans="1:10">
      <c r="A104" s="21" t="s">
        <v>292</v>
      </c>
      <c r="B104" s="21" t="s">
        <v>574</v>
      </c>
      <c r="C104" s="21" t="s">
        <v>573</v>
      </c>
      <c r="D104" s="21" t="s">
        <v>50</v>
      </c>
      <c r="E104" s="21" t="s">
        <v>588</v>
      </c>
      <c r="F104" s="21">
        <v>4</v>
      </c>
      <c r="G104" s="21">
        <v>-0.0949941855440971</v>
      </c>
      <c r="H104" s="21">
        <v>0.085641520952581</v>
      </c>
      <c r="I104" s="21">
        <v>0.382853168068396</v>
      </c>
      <c r="J104" s="21">
        <v>0.0378460183670326</v>
      </c>
    </row>
    <row r="105" spans="1:10">
      <c r="A105" s="21" t="s">
        <v>292</v>
      </c>
      <c r="B105" s="21" t="s">
        <v>574</v>
      </c>
      <c r="C105" s="21" t="s">
        <v>573</v>
      </c>
      <c r="D105" s="21" t="s">
        <v>50</v>
      </c>
      <c r="E105" s="21" t="s">
        <v>589</v>
      </c>
      <c r="F105" s="21">
        <v>4</v>
      </c>
      <c r="G105" s="21">
        <v>-0.0580449421865385</v>
      </c>
      <c r="H105" s="21">
        <v>0.0412154163333013</v>
      </c>
      <c r="I105" s="21">
        <v>0.159033125668646</v>
      </c>
      <c r="J105" s="21">
        <v>0.0378460183670326</v>
      </c>
    </row>
    <row r="106" spans="1:10">
      <c r="A106" s="21" t="s">
        <v>292</v>
      </c>
      <c r="B106" s="21" t="s">
        <v>574</v>
      </c>
      <c r="C106" s="21" t="s">
        <v>573</v>
      </c>
      <c r="D106" s="21" t="s">
        <v>50</v>
      </c>
      <c r="E106" s="21" t="s">
        <v>590</v>
      </c>
      <c r="F106" s="21">
        <v>4</v>
      </c>
      <c r="G106" s="21">
        <v>-0.0493817491229024</v>
      </c>
      <c r="H106" s="21">
        <v>0.0487089876120347</v>
      </c>
      <c r="I106" s="21">
        <v>0.310672537027559</v>
      </c>
      <c r="J106" s="21">
        <v>0.0378460183670326</v>
      </c>
    </row>
    <row r="107" spans="1:10">
      <c r="A107" s="21" t="s">
        <v>292</v>
      </c>
      <c r="B107" s="21" t="s">
        <v>574</v>
      </c>
      <c r="C107" s="21" t="s">
        <v>573</v>
      </c>
      <c r="D107" s="21" t="s">
        <v>50</v>
      </c>
      <c r="E107" s="21" t="s">
        <v>591</v>
      </c>
      <c r="F107" s="21">
        <v>4</v>
      </c>
      <c r="G107" s="21">
        <v>-0.165008986221958</v>
      </c>
      <c r="H107" s="21">
        <v>0.0908518128575247</v>
      </c>
      <c r="I107" s="21">
        <v>0.16694572348014</v>
      </c>
      <c r="J107" s="21">
        <v>0.0378460183670326</v>
      </c>
    </row>
    <row r="108" spans="1:10">
      <c r="A108" s="21" t="s">
        <v>292</v>
      </c>
      <c r="B108" s="21" t="s">
        <v>574</v>
      </c>
      <c r="C108" s="21" t="s">
        <v>573</v>
      </c>
      <c r="D108" s="21" t="s">
        <v>50</v>
      </c>
      <c r="E108" s="21" t="s">
        <v>592</v>
      </c>
      <c r="F108" s="21">
        <v>4</v>
      </c>
      <c r="G108" s="21">
        <v>-0.0521336934745995</v>
      </c>
      <c r="H108" s="21">
        <v>0.0432550917320681</v>
      </c>
      <c r="I108" s="21">
        <v>0.314501378827192</v>
      </c>
      <c r="J108" s="21">
        <v>0.0378460183670326</v>
      </c>
    </row>
    <row r="109" spans="1:10">
      <c r="A109" s="21" t="s">
        <v>297</v>
      </c>
      <c r="B109" s="21" t="s">
        <v>574</v>
      </c>
      <c r="C109" s="21" t="s">
        <v>573</v>
      </c>
      <c r="D109" s="21" t="s">
        <v>49</v>
      </c>
      <c r="E109" s="21" t="s">
        <v>590</v>
      </c>
      <c r="F109" s="21">
        <v>2</v>
      </c>
      <c r="G109" s="21">
        <v>0.0242399697566584</v>
      </c>
      <c r="H109" s="21">
        <v>0.032208750355112</v>
      </c>
      <c r="I109" s="21">
        <v>0.451696583838801</v>
      </c>
      <c r="J109" s="21">
        <v>0.0615681321847071</v>
      </c>
    </row>
    <row r="110" spans="1:10">
      <c r="A110" s="21" t="s">
        <v>301</v>
      </c>
      <c r="B110" s="21" t="s">
        <v>574</v>
      </c>
      <c r="C110" s="21" t="s">
        <v>573</v>
      </c>
      <c r="D110" s="21" t="s">
        <v>73</v>
      </c>
      <c r="E110" s="21" t="s">
        <v>588</v>
      </c>
      <c r="F110" s="21">
        <v>3</v>
      </c>
      <c r="G110" s="21">
        <v>0.155566897256875</v>
      </c>
      <c r="H110" s="21">
        <v>0.221250675333822</v>
      </c>
      <c r="I110" s="21">
        <v>0.609866511274623</v>
      </c>
      <c r="J110" s="21">
        <v>0.0130055530700303</v>
      </c>
    </row>
    <row r="111" spans="1:10">
      <c r="A111" s="21" t="s">
        <v>301</v>
      </c>
      <c r="B111" s="21" t="s">
        <v>574</v>
      </c>
      <c r="C111" s="21" t="s">
        <v>573</v>
      </c>
      <c r="D111" s="21" t="s">
        <v>73</v>
      </c>
      <c r="E111" s="21" t="s">
        <v>589</v>
      </c>
      <c r="F111" s="21">
        <v>3</v>
      </c>
      <c r="G111" s="21">
        <v>-0.050528117442487</v>
      </c>
      <c r="H111" s="21">
        <v>0.0707741502989868</v>
      </c>
      <c r="I111" s="21">
        <v>0.475267596843467</v>
      </c>
      <c r="J111" s="21">
        <v>0.0130055530700303</v>
      </c>
    </row>
    <row r="112" spans="1:10">
      <c r="A112" s="21" t="s">
        <v>301</v>
      </c>
      <c r="B112" s="21" t="s">
        <v>574</v>
      </c>
      <c r="C112" s="21" t="s">
        <v>573</v>
      </c>
      <c r="D112" s="21" t="s">
        <v>73</v>
      </c>
      <c r="E112" s="21" t="s">
        <v>590</v>
      </c>
      <c r="F112" s="21">
        <v>3</v>
      </c>
      <c r="G112" s="21">
        <v>-0.0574911786033938</v>
      </c>
      <c r="H112" s="21">
        <v>0.0669491212382228</v>
      </c>
      <c r="I112" s="21">
        <v>0.390489827104306</v>
      </c>
      <c r="J112" s="21">
        <v>0.0130055530700303</v>
      </c>
    </row>
    <row r="113" spans="1:10">
      <c r="A113" s="21" t="s">
        <v>301</v>
      </c>
      <c r="B113" s="21" t="s">
        <v>574</v>
      </c>
      <c r="C113" s="21" t="s">
        <v>573</v>
      </c>
      <c r="D113" s="21" t="s">
        <v>73</v>
      </c>
      <c r="E113" s="21" t="s">
        <v>591</v>
      </c>
      <c r="F113" s="21">
        <v>3</v>
      </c>
      <c r="G113" s="21">
        <v>-0.132313232581759</v>
      </c>
      <c r="H113" s="21">
        <v>0.107092264833186</v>
      </c>
      <c r="I113" s="21">
        <v>0.342077665442287</v>
      </c>
      <c r="J113" s="21">
        <v>0.0130055530700303</v>
      </c>
    </row>
    <row r="114" spans="1:10">
      <c r="A114" s="21" t="s">
        <v>301</v>
      </c>
      <c r="B114" s="21" t="s">
        <v>574</v>
      </c>
      <c r="C114" s="21" t="s">
        <v>573</v>
      </c>
      <c r="D114" s="21" t="s">
        <v>73</v>
      </c>
      <c r="E114" s="21" t="s">
        <v>592</v>
      </c>
      <c r="F114" s="21">
        <v>3</v>
      </c>
      <c r="G114" s="21">
        <v>-0.0196729157485416</v>
      </c>
      <c r="H114" s="21">
        <v>0.0778301386589486</v>
      </c>
      <c r="I114" s="21">
        <v>0.824054762557653</v>
      </c>
      <c r="J114" s="21">
        <v>0.0130055530700303</v>
      </c>
    </row>
    <row r="115" spans="1:10">
      <c r="A115" s="21" t="s">
        <v>305</v>
      </c>
      <c r="B115" s="21" t="s">
        <v>574</v>
      </c>
      <c r="C115" s="21" t="s">
        <v>573</v>
      </c>
      <c r="D115" s="21" t="s">
        <v>35</v>
      </c>
      <c r="E115" s="21" t="s">
        <v>588</v>
      </c>
      <c r="F115" s="21">
        <v>6</v>
      </c>
      <c r="G115" s="21">
        <v>-0.020003164955488</v>
      </c>
      <c r="H115" s="21">
        <v>0.0410156030680694</v>
      </c>
      <c r="I115" s="21">
        <v>0.651288434297361</v>
      </c>
      <c r="J115" s="21">
        <v>0.118165447283366</v>
      </c>
    </row>
    <row r="116" spans="1:10">
      <c r="A116" s="21" t="s">
        <v>305</v>
      </c>
      <c r="B116" s="21" t="s">
        <v>574</v>
      </c>
      <c r="C116" s="21" t="s">
        <v>573</v>
      </c>
      <c r="D116" s="21" t="s">
        <v>35</v>
      </c>
      <c r="E116" s="21" t="s">
        <v>589</v>
      </c>
      <c r="F116" s="21">
        <v>6</v>
      </c>
      <c r="G116" s="21">
        <v>-0.0103954792405597</v>
      </c>
      <c r="H116" s="21">
        <v>0.0247005217404706</v>
      </c>
      <c r="I116" s="21">
        <v>0.673856793289135</v>
      </c>
      <c r="J116" s="21">
        <v>0.118165447283366</v>
      </c>
    </row>
    <row r="117" spans="1:10">
      <c r="A117" s="21" t="s">
        <v>305</v>
      </c>
      <c r="B117" s="21" t="s">
        <v>574</v>
      </c>
      <c r="C117" s="21" t="s">
        <v>573</v>
      </c>
      <c r="D117" s="21" t="s">
        <v>35</v>
      </c>
      <c r="E117" s="21" t="s">
        <v>590</v>
      </c>
      <c r="F117" s="21">
        <v>6</v>
      </c>
      <c r="G117" s="21">
        <v>-0.00912232509416003</v>
      </c>
      <c r="H117" s="21">
        <v>0.0302072614127543</v>
      </c>
      <c r="I117" s="21">
        <v>0.762658822539569</v>
      </c>
      <c r="J117" s="21">
        <v>0.118165447283366</v>
      </c>
    </row>
    <row r="118" spans="1:10">
      <c r="A118" s="21" t="s">
        <v>305</v>
      </c>
      <c r="B118" s="21" t="s">
        <v>574</v>
      </c>
      <c r="C118" s="21" t="s">
        <v>573</v>
      </c>
      <c r="D118" s="21" t="s">
        <v>35</v>
      </c>
      <c r="E118" s="21" t="s">
        <v>591</v>
      </c>
      <c r="F118" s="21">
        <v>6</v>
      </c>
      <c r="G118" s="21">
        <v>0.0137272284967331</v>
      </c>
      <c r="H118" s="21">
        <v>0.0734500705862501</v>
      </c>
      <c r="I118" s="21">
        <v>0.859092084320086</v>
      </c>
      <c r="J118" s="21">
        <v>0.118165447283366</v>
      </c>
    </row>
    <row r="119" spans="1:10">
      <c r="A119" s="21" t="s">
        <v>305</v>
      </c>
      <c r="B119" s="21" t="s">
        <v>574</v>
      </c>
      <c r="C119" s="21" t="s">
        <v>573</v>
      </c>
      <c r="D119" s="21" t="s">
        <v>35</v>
      </c>
      <c r="E119" s="21" t="s">
        <v>592</v>
      </c>
      <c r="F119" s="21">
        <v>6</v>
      </c>
      <c r="G119" s="21">
        <v>-0.00967303536136654</v>
      </c>
      <c r="H119" s="21">
        <v>0.0244046341719223</v>
      </c>
      <c r="I119" s="21">
        <v>0.70818917795486</v>
      </c>
      <c r="J119" s="21">
        <v>0.118165447283366</v>
      </c>
    </row>
    <row r="120" spans="1:10">
      <c r="A120" s="21" t="s">
        <v>311</v>
      </c>
      <c r="B120" s="21" t="s">
        <v>574</v>
      </c>
      <c r="C120" s="21" t="s">
        <v>573</v>
      </c>
      <c r="D120" s="21" t="s">
        <v>28</v>
      </c>
      <c r="E120" s="21" t="s">
        <v>590</v>
      </c>
      <c r="F120" s="21">
        <v>2</v>
      </c>
      <c r="G120" s="21">
        <v>-0.0463160670709388</v>
      </c>
      <c r="H120" s="21">
        <v>0.0690162714074415</v>
      </c>
      <c r="I120" s="21">
        <v>0.502163773965228</v>
      </c>
      <c r="J120" s="21">
        <v>0.0119926604525649</v>
      </c>
    </row>
    <row r="121" spans="1:10">
      <c r="A121" s="21" t="s">
        <v>315</v>
      </c>
      <c r="B121" s="21" t="s">
        <v>574</v>
      </c>
      <c r="C121" s="21" t="s">
        <v>573</v>
      </c>
      <c r="D121" s="21" t="s">
        <v>65</v>
      </c>
      <c r="E121" s="21" t="s">
        <v>588</v>
      </c>
      <c r="F121" s="21">
        <v>9</v>
      </c>
      <c r="G121" s="21">
        <v>-0.0927367328105591</v>
      </c>
      <c r="H121" s="21">
        <v>0.206843680395109</v>
      </c>
      <c r="I121" s="21">
        <v>0.667454918336623</v>
      </c>
      <c r="J121" s="21">
        <v>0.0183253300979762</v>
      </c>
    </row>
    <row r="122" spans="1:10">
      <c r="A122" s="21" t="s">
        <v>315</v>
      </c>
      <c r="B122" s="21" t="s">
        <v>574</v>
      </c>
      <c r="C122" s="21" t="s">
        <v>573</v>
      </c>
      <c r="D122" s="21" t="s">
        <v>65</v>
      </c>
      <c r="E122" s="21" t="s">
        <v>589</v>
      </c>
      <c r="F122" s="21">
        <v>9</v>
      </c>
      <c r="G122" s="21">
        <v>-0.0161865292121194</v>
      </c>
      <c r="H122" s="21">
        <v>0.0760825144995558</v>
      </c>
      <c r="I122" s="21">
        <v>0.831522229022124</v>
      </c>
      <c r="J122" s="21">
        <v>0.0183253300979762</v>
      </c>
    </row>
    <row r="123" spans="1:10">
      <c r="A123" s="21" t="s">
        <v>315</v>
      </c>
      <c r="B123" s="21" t="s">
        <v>574</v>
      </c>
      <c r="C123" s="21" t="s">
        <v>573</v>
      </c>
      <c r="D123" s="21" t="s">
        <v>65</v>
      </c>
      <c r="E123" s="21" t="s">
        <v>590</v>
      </c>
      <c r="F123" s="21">
        <v>9</v>
      </c>
      <c r="G123" s="21">
        <v>0.0124165731629773</v>
      </c>
      <c r="H123" s="21">
        <v>0.058168305061781</v>
      </c>
      <c r="I123" s="21">
        <v>0.830968631089033</v>
      </c>
      <c r="J123" s="21">
        <v>0.0183253300979762</v>
      </c>
    </row>
    <row r="124" spans="1:10">
      <c r="A124" s="21" t="s">
        <v>315</v>
      </c>
      <c r="B124" s="21" t="s">
        <v>574</v>
      </c>
      <c r="C124" s="21" t="s">
        <v>573</v>
      </c>
      <c r="D124" s="21" t="s">
        <v>65</v>
      </c>
      <c r="E124" s="21" t="s">
        <v>591</v>
      </c>
      <c r="F124" s="21">
        <v>9</v>
      </c>
      <c r="G124" s="21">
        <v>-0.00571770908301644</v>
      </c>
      <c r="H124" s="21">
        <v>0.109277219797245</v>
      </c>
      <c r="I124" s="21">
        <v>0.959554275129106</v>
      </c>
      <c r="J124" s="21">
        <v>0.0183253300979762</v>
      </c>
    </row>
    <row r="125" spans="1:10">
      <c r="A125" s="21" t="s">
        <v>315</v>
      </c>
      <c r="B125" s="21" t="s">
        <v>574</v>
      </c>
      <c r="C125" s="21" t="s">
        <v>573</v>
      </c>
      <c r="D125" s="21" t="s">
        <v>65</v>
      </c>
      <c r="E125" s="21" t="s">
        <v>592</v>
      </c>
      <c r="F125" s="21">
        <v>9</v>
      </c>
      <c r="G125" s="21">
        <v>0.00180368022526023</v>
      </c>
      <c r="H125" s="21">
        <v>0.0990758112194796</v>
      </c>
      <c r="I125" s="21">
        <v>0.985921123859801</v>
      </c>
      <c r="J125" s="21">
        <v>0.0183253300979762</v>
      </c>
    </row>
    <row r="126" spans="1:10">
      <c r="A126" s="21" t="s">
        <v>322</v>
      </c>
      <c r="B126" s="21" t="s">
        <v>574</v>
      </c>
      <c r="C126" s="21" t="s">
        <v>573</v>
      </c>
      <c r="D126" s="21" t="s">
        <v>52</v>
      </c>
      <c r="E126" s="21" t="s">
        <v>593</v>
      </c>
      <c r="F126" s="21">
        <v>1</v>
      </c>
      <c r="G126" s="21">
        <v>0.0898151594095025</v>
      </c>
      <c r="H126" s="21">
        <v>0.0997394864160774</v>
      </c>
      <c r="I126" s="21">
        <v>0.367855548527856</v>
      </c>
      <c r="J126" s="21">
        <v>0.0180445010392444</v>
      </c>
    </row>
    <row r="127" spans="1:10">
      <c r="A127" s="21" t="s">
        <v>324</v>
      </c>
      <c r="B127" s="21" t="s">
        <v>574</v>
      </c>
      <c r="C127" s="21" t="s">
        <v>573</v>
      </c>
      <c r="D127" s="21" t="s">
        <v>59</v>
      </c>
      <c r="E127" s="21" t="s">
        <v>588</v>
      </c>
      <c r="F127" s="21">
        <v>3</v>
      </c>
      <c r="G127" s="21">
        <v>0.0440200200363064</v>
      </c>
      <c r="H127" s="21">
        <v>0.0385532318717972</v>
      </c>
      <c r="I127" s="21">
        <v>0.457913805587042</v>
      </c>
      <c r="J127" s="21">
        <v>0.0984948271430921</v>
      </c>
    </row>
    <row r="128" spans="1:10">
      <c r="A128" s="21" t="s">
        <v>324</v>
      </c>
      <c r="B128" s="21" t="s">
        <v>574</v>
      </c>
      <c r="C128" s="21" t="s">
        <v>573</v>
      </c>
      <c r="D128" s="21" t="s">
        <v>59</v>
      </c>
      <c r="E128" s="21" t="s">
        <v>589</v>
      </c>
      <c r="F128" s="21">
        <v>3</v>
      </c>
      <c r="G128" s="21">
        <v>-0.0256027898178849</v>
      </c>
      <c r="H128" s="21">
        <v>0.0288407317664936</v>
      </c>
      <c r="I128" s="21">
        <v>0.374685873802929</v>
      </c>
      <c r="J128" s="21">
        <v>0.0984948271430921</v>
      </c>
    </row>
    <row r="129" spans="1:10">
      <c r="A129" s="21" t="s">
        <v>324</v>
      </c>
      <c r="B129" s="21" t="s">
        <v>574</v>
      </c>
      <c r="C129" s="21" t="s">
        <v>573</v>
      </c>
      <c r="D129" s="21" t="s">
        <v>59</v>
      </c>
      <c r="E129" s="21" t="s">
        <v>590</v>
      </c>
      <c r="F129" s="21">
        <v>3</v>
      </c>
      <c r="G129" s="21">
        <v>-0.0291377654918312</v>
      </c>
      <c r="H129" s="21">
        <v>0.0574722898238228</v>
      </c>
      <c r="I129" s="21">
        <v>0.612163186932063</v>
      </c>
      <c r="J129" s="21">
        <v>0.0984948271430921</v>
      </c>
    </row>
    <row r="130" spans="1:10">
      <c r="A130" s="21" t="s">
        <v>324</v>
      </c>
      <c r="B130" s="21" t="s">
        <v>574</v>
      </c>
      <c r="C130" s="21" t="s">
        <v>573</v>
      </c>
      <c r="D130" s="21" t="s">
        <v>59</v>
      </c>
      <c r="E130" s="21" t="s">
        <v>591</v>
      </c>
      <c r="F130" s="21">
        <v>3</v>
      </c>
      <c r="G130" s="21">
        <v>-0.32169002459078</v>
      </c>
      <c r="H130" s="21">
        <v>0.206143397626924</v>
      </c>
      <c r="I130" s="21">
        <v>0.25901213614919</v>
      </c>
      <c r="J130" s="21">
        <v>0.0984948271430921</v>
      </c>
    </row>
    <row r="131" spans="1:10">
      <c r="A131" s="21" t="s">
        <v>324</v>
      </c>
      <c r="B131" s="21" t="s">
        <v>574</v>
      </c>
      <c r="C131" s="21" t="s">
        <v>573</v>
      </c>
      <c r="D131" s="21" t="s">
        <v>59</v>
      </c>
      <c r="E131" s="21" t="s">
        <v>592</v>
      </c>
      <c r="F131" s="21">
        <v>3</v>
      </c>
      <c r="G131" s="21">
        <v>-0.00641166316568276</v>
      </c>
      <c r="H131" s="21">
        <v>0.0301704633930896</v>
      </c>
      <c r="I131" s="21">
        <v>0.851397945559205</v>
      </c>
      <c r="J131" s="21">
        <v>0.0984948271430921</v>
      </c>
    </row>
    <row r="132" spans="1:10">
      <c r="A132" s="21" t="s">
        <v>329</v>
      </c>
      <c r="B132" s="21" t="s">
        <v>574</v>
      </c>
      <c r="C132" s="21" t="s">
        <v>573</v>
      </c>
      <c r="D132" s="21" t="s">
        <v>75</v>
      </c>
      <c r="E132" s="21" t="s">
        <v>593</v>
      </c>
      <c r="F132" s="21">
        <v>1</v>
      </c>
      <c r="G132" s="21">
        <v>0.10741039102938</v>
      </c>
      <c r="H132" s="21">
        <v>0.151856070076021</v>
      </c>
      <c r="I132" s="21">
        <v>0.479369457910652</v>
      </c>
      <c r="J132" s="21">
        <v>0.00812879185251491</v>
      </c>
    </row>
    <row r="133" spans="1:10">
      <c r="A133" s="21" t="s">
        <v>332</v>
      </c>
      <c r="B133" s="21" t="s">
        <v>574</v>
      </c>
      <c r="C133" s="21" t="s">
        <v>573</v>
      </c>
      <c r="D133" s="21" t="s">
        <v>106</v>
      </c>
      <c r="E133" s="21" t="s">
        <v>590</v>
      </c>
      <c r="F133" s="21">
        <v>2</v>
      </c>
      <c r="G133" s="21">
        <v>-0.00229685187382087</v>
      </c>
      <c r="H133" s="21">
        <v>0.0604017249227353</v>
      </c>
      <c r="I133" s="21">
        <v>0.969666742371117</v>
      </c>
      <c r="J133" s="21">
        <v>0.0201918587102165</v>
      </c>
    </row>
    <row r="134" spans="1:10">
      <c r="A134" s="21" t="s">
        <v>335</v>
      </c>
      <c r="B134" s="21" t="s">
        <v>574</v>
      </c>
      <c r="C134" s="21" t="s">
        <v>573</v>
      </c>
      <c r="D134" s="21" t="s">
        <v>67</v>
      </c>
      <c r="E134" s="21" t="s">
        <v>588</v>
      </c>
      <c r="F134" s="21">
        <v>6</v>
      </c>
      <c r="G134" s="21">
        <v>0.0173297577824764</v>
      </c>
      <c r="H134" s="21">
        <v>0.0696198939339997</v>
      </c>
      <c r="I134" s="21">
        <v>0.815681617226154</v>
      </c>
      <c r="J134" s="21">
        <v>0.111723783290221</v>
      </c>
    </row>
    <row r="135" spans="1:10">
      <c r="A135" s="21" t="s">
        <v>335</v>
      </c>
      <c r="B135" s="21" t="s">
        <v>574</v>
      </c>
      <c r="C135" s="21" t="s">
        <v>573</v>
      </c>
      <c r="D135" s="21" t="s">
        <v>67</v>
      </c>
      <c r="E135" s="21" t="s">
        <v>589</v>
      </c>
      <c r="F135" s="21">
        <v>6</v>
      </c>
      <c r="G135" s="21">
        <v>0.0227521220715184</v>
      </c>
      <c r="H135" s="21">
        <v>0.0301191018796091</v>
      </c>
      <c r="I135" s="21">
        <v>0.450005975924082</v>
      </c>
      <c r="J135" s="21">
        <v>0.111723783290221</v>
      </c>
    </row>
    <row r="136" spans="1:10">
      <c r="A136" s="21" t="s">
        <v>335</v>
      </c>
      <c r="B136" s="21" t="s">
        <v>574</v>
      </c>
      <c r="C136" s="21" t="s">
        <v>573</v>
      </c>
      <c r="D136" s="21" t="s">
        <v>67</v>
      </c>
      <c r="E136" s="21" t="s">
        <v>590</v>
      </c>
      <c r="F136" s="21">
        <v>6</v>
      </c>
      <c r="G136" s="21">
        <v>0.0280731201007565</v>
      </c>
      <c r="H136" s="21">
        <v>0.0356473109453036</v>
      </c>
      <c r="I136" s="21">
        <v>0.430975066586109</v>
      </c>
      <c r="J136" s="21">
        <v>0.111723783290221</v>
      </c>
    </row>
    <row r="137" spans="1:10">
      <c r="A137" s="21" t="s">
        <v>335</v>
      </c>
      <c r="B137" s="21" t="s">
        <v>574</v>
      </c>
      <c r="C137" s="21" t="s">
        <v>573</v>
      </c>
      <c r="D137" s="21" t="s">
        <v>67</v>
      </c>
      <c r="E137" s="21" t="s">
        <v>591</v>
      </c>
      <c r="F137" s="21">
        <v>6</v>
      </c>
      <c r="G137" s="21">
        <v>-0.000698410406178407</v>
      </c>
      <c r="H137" s="21">
        <v>0.0639691230681503</v>
      </c>
      <c r="I137" s="21">
        <v>0.991711159092455</v>
      </c>
      <c r="J137" s="21">
        <v>0.111723783290221</v>
      </c>
    </row>
    <row r="138" spans="1:10">
      <c r="A138" s="21" t="s">
        <v>335</v>
      </c>
      <c r="B138" s="21" t="s">
        <v>574</v>
      </c>
      <c r="C138" s="21" t="s">
        <v>573</v>
      </c>
      <c r="D138" s="21" t="s">
        <v>67</v>
      </c>
      <c r="E138" s="21" t="s">
        <v>592</v>
      </c>
      <c r="F138" s="21">
        <v>6</v>
      </c>
      <c r="G138" s="21">
        <v>0.0246719334010983</v>
      </c>
      <c r="H138" s="21">
        <v>0.0338924400758234</v>
      </c>
      <c r="I138" s="21">
        <v>0.499291892139808</v>
      </c>
      <c r="J138" s="21">
        <v>0.111723783290221</v>
      </c>
    </row>
    <row r="139" spans="1:10">
      <c r="A139" s="21" t="s">
        <v>341</v>
      </c>
      <c r="B139" s="21" t="s">
        <v>574</v>
      </c>
      <c r="C139" s="21" t="s">
        <v>573</v>
      </c>
      <c r="D139" s="21" t="s">
        <v>46</v>
      </c>
      <c r="E139" s="21" t="s">
        <v>590</v>
      </c>
      <c r="F139" s="21">
        <v>2</v>
      </c>
      <c r="G139" s="21">
        <v>-0.0506758667063447</v>
      </c>
      <c r="H139" s="21">
        <v>0.10982060200209</v>
      </c>
      <c r="I139" s="21">
        <v>0.644481338463024</v>
      </c>
      <c r="J139" s="21">
        <v>0.00670932207574814</v>
      </c>
    </row>
    <row r="140" spans="1:10">
      <c r="A140" s="21" t="s">
        <v>344</v>
      </c>
      <c r="B140" s="21" t="s">
        <v>574</v>
      </c>
      <c r="C140" s="21" t="s">
        <v>573</v>
      </c>
      <c r="D140" s="21" t="s">
        <v>85</v>
      </c>
      <c r="E140" s="21" t="s">
        <v>590</v>
      </c>
      <c r="F140" s="21">
        <v>2</v>
      </c>
      <c r="G140" s="21">
        <v>0.0812022579016261</v>
      </c>
      <c r="H140" s="21">
        <v>0.0956586807349922</v>
      </c>
      <c r="I140" s="21">
        <v>0.395950878638428</v>
      </c>
      <c r="J140" s="21">
        <v>0.00856608874351435</v>
      </c>
    </row>
    <row r="141" spans="1:10">
      <c r="A141" s="21" t="s">
        <v>348</v>
      </c>
      <c r="B141" s="21" t="s">
        <v>574</v>
      </c>
      <c r="C141" s="21" t="s">
        <v>573</v>
      </c>
      <c r="D141" s="21" t="s">
        <v>105</v>
      </c>
      <c r="E141" s="21" t="s">
        <v>593</v>
      </c>
      <c r="F141" s="21">
        <v>1</v>
      </c>
      <c r="G141" s="21">
        <v>-0.0831602070957416</v>
      </c>
      <c r="H141" s="21">
        <v>0.0506710939293049</v>
      </c>
      <c r="I141" s="21">
        <v>0.100760788491803</v>
      </c>
      <c r="J141" s="21">
        <v>0.0213390763584499</v>
      </c>
    </row>
    <row r="142" spans="1:10">
      <c r="A142" s="21" t="s">
        <v>351</v>
      </c>
      <c r="B142" s="21" t="s">
        <v>574</v>
      </c>
      <c r="C142" s="21" t="s">
        <v>573</v>
      </c>
      <c r="D142" s="21" t="s">
        <v>98</v>
      </c>
      <c r="E142" s="21" t="s">
        <v>588</v>
      </c>
      <c r="F142" s="21">
        <v>5</v>
      </c>
      <c r="G142" s="21">
        <v>0.0364636383495677</v>
      </c>
      <c r="H142" s="21">
        <v>0.0646541910634666</v>
      </c>
      <c r="I142" s="21">
        <v>0.612179489759132</v>
      </c>
      <c r="J142" s="21">
        <v>0.0759842965461077</v>
      </c>
    </row>
    <row r="143" spans="1:10">
      <c r="A143" s="21" t="s">
        <v>351</v>
      </c>
      <c r="B143" s="21" t="s">
        <v>574</v>
      </c>
      <c r="C143" s="21" t="s">
        <v>573</v>
      </c>
      <c r="D143" s="21" t="s">
        <v>98</v>
      </c>
      <c r="E143" s="21" t="s">
        <v>589</v>
      </c>
      <c r="F143" s="21">
        <v>5</v>
      </c>
      <c r="G143" s="21">
        <v>0.0341663561224403</v>
      </c>
      <c r="H143" s="21">
        <v>0.0325498064809467</v>
      </c>
      <c r="I143" s="21">
        <v>0.293872676580021</v>
      </c>
      <c r="J143" s="21">
        <v>0.0759842965461077</v>
      </c>
    </row>
    <row r="144" spans="1:10">
      <c r="A144" s="21" t="s">
        <v>351</v>
      </c>
      <c r="B144" s="21" t="s">
        <v>574</v>
      </c>
      <c r="C144" s="21" t="s">
        <v>573</v>
      </c>
      <c r="D144" s="21" t="s">
        <v>98</v>
      </c>
      <c r="E144" s="21" t="s">
        <v>590</v>
      </c>
      <c r="F144" s="21">
        <v>5</v>
      </c>
      <c r="G144" s="21">
        <v>0.0260435118733643</v>
      </c>
      <c r="H144" s="21">
        <v>0.0358587328800373</v>
      </c>
      <c r="I144" s="21">
        <v>0.467666601560493</v>
      </c>
      <c r="J144" s="21">
        <v>0.0759842965461077</v>
      </c>
    </row>
    <row r="145" spans="1:10">
      <c r="A145" s="21" t="s">
        <v>351</v>
      </c>
      <c r="B145" s="21" t="s">
        <v>574</v>
      </c>
      <c r="C145" s="21" t="s">
        <v>573</v>
      </c>
      <c r="D145" s="21" t="s">
        <v>98</v>
      </c>
      <c r="E145" s="21" t="s">
        <v>591</v>
      </c>
      <c r="F145" s="21">
        <v>5</v>
      </c>
      <c r="G145" s="21">
        <v>0.0912419365412771</v>
      </c>
      <c r="H145" s="21">
        <v>0.078436570243365</v>
      </c>
      <c r="I145" s="21">
        <v>0.309388092186838</v>
      </c>
      <c r="J145" s="21">
        <v>0.0759842965461077</v>
      </c>
    </row>
    <row r="146" spans="1:10">
      <c r="A146" s="21" t="s">
        <v>351</v>
      </c>
      <c r="B146" s="21" t="s">
        <v>574</v>
      </c>
      <c r="C146" s="21" t="s">
        <v>573</v>
      </c>
      <c r="D146" s="21" t="s">
        <v>98</v>
      </c>
      <c r="E146" s="21" t="s">
        <v>592</v>
      </c>
      <c r="F146" s="21">
        <v>5</v>
      </c>
      <c r="G146" s="21">
        <v>0.0348270986019501</v>
      </c>
      <c r="H146" s="21">
        <v>0.0337173504155964</v>
      </c>
      <c r="I146" s="21">
        <v>0.360001961161071</v>
      </c>
      <c r="J146" s="21">
        <v>0.0759842965461077</v>
      </c>
    </row>
    <row r="147" spans="1:10">
      <c r="A147" s="21" t="s">
        <v>358</v>
      </c>
      <c r="B147" s="21" t="s">
        <v>574</v>
      </c>
      <c r="C147" s="21" t="s">
        <v>573</v>
      </c>
      <c r="D147" s="21" t="s">
        <v>62</v>
      </c>
      <c r="E147" s="21" t="s">
        <v>588</v>
      </c>
      <c r="F147" s="21">
        <v>7</v>
      </c>
      <c r="G147" s="21">
        <v>0.216099753789337</v>
      </c>
      <c r="H147" s="21">
        <v>0.139075128987982</v>
      </c>
      <c r="I147" s="21">
        <v>0.180937034585453</v>
      </c>
      <c r="J147" s="21">
        <v>0.0176237830031652</v>
      </c>
    </row>
    <row r="148" spans="1:10">
      <c r="A148" s="21" t="s">
        <v>358</v>
      </c>
      <c r="B148" s="21" t="s">
        <v>574</v>
      </c>
      <c r="C148" s="21" t="s">
        <v>573</v>
      </c>
      <c r="D148" s="21" t="s">
        <v>62</v>
      </c>
      <c r="E148" s="21" t="s">
        <v>589</v>
      </c>
      <c r="F148" s="21">
        <v>7</v>
      </c>
      <c r="G148" s="21">
        <v>0.0662816889018088</v>
      </c>
      <c r="H148" s="21">
        <v>0.069737418832416</v>
      </c>
      <c r="I148" s="21">
        <v>0.341885402302059</v>
      </c>
      <c r="J148" s="21">
        <v>0.0176237830031652</v>
      </c>
    </row>
    <row r="149" spans="1:10">
      <c r="A149" s="21" t="s">
        <v>358</v>
      </c>
      <c r="B149" s="21" t="s">
        <v>574</v>
      </c>
      <c r="C149" s="21" t="s">
        <v>573</v>
      </c>
      <c r="D149" s="21" t="s">
        <v>62</v>
      </c>
      <c r="E149" s="21" t="s">
        <v>590</v>
      </c>
      <c r="F149" s="21">
        <v>7</v>
      </c>
      <c r="G149" s="21">
        <v>0.0221857629532985</v>
      </c>
      <c r="H149" s="21">
        <v>0.0544312196842298</v>
      </c>
      <c r="I149" s="21">
        <v>0.683572789906</v>
      </c>
      <c r="J149" s="21">
        <v>0.0176237830031652</v>
      </c>
    </row>
    <row r="150" spans="1:10">
      <c r="A150" s="21" t="s">
        <v>358</v>
      </c>
      <c r="B150" s="21" t="s">
        <v>574</v>
      </c>
      <c r="C150" s="21" t="s">
        <v>573</v>
      </c>
      <c r="D150" s="21" t="s">
        <v>62</v>
      </c>
      <c r="E150" s="21" t="s">
        <v>591</v>
      </c>
      <c r="F150" s="21">
        <v>7</v>
      </c>
      <c r="G150" s="21">
        <v>0.0506171434159802</v>
      </c>
      <c r="H150" s="21">
        <v>0.0991656162249635</v>
      </c>
      <c r="I150" s="21">
        <v>0.627979201265126</v>
      </c>
      <c r="J150" s="21">
        <v>0.0176237830031652</v>
      </c>
    </row>
    <row r="151" spans="1:10">
      <c r="A151" s="21" t="s">
        <v>358</v>
      </c>
      <c r="B151" s="21" t="s">
        <v>574</v>
      </c>
      <c r="C151" s="21" t="s">
        <v>573</v>
      </c>
      <c r="D151" s="21" t="s">
        <v>62</v>
      </c>
      <c r="E151" s="21" t="s">
        <v>592</v>
      </c>
      <c r="F151" s="21">
        <v>7</v>
      </c>
      <c r="G151" s="21">
        <v>0.0709493730963264</v>
      </c>
      <c r="H151" s="21">
        <v>0.0750857204934615</v>
      </c>
      <c r="I151" s="21">
        <v>0.381183163930759</v>
      </c>
      <c r="J151" s="21">
        <v>0.0176237830031652</v>
      </c>
    </row>
    <row r="152" spans="1:10">
      <c r="A152" s="21" t="s">
        <v>363</v>
      </c>
      <c r="B152" s="21" t="s">
        <v>574</v>
      </c>
      <c r="C152" s="21" t="s">
        <v>573</v>
      </c>
      <c r="D152" s="21" t="s">
        <v>29</v>
      </c>
      <c r="E152" s="21" t="s">
        <v>588</v>
      </c>
      <c r="F152" s="21">
        <v>11</v>
      </c>
      <c r="G152" s="21">
        <v>-0.013534198707105</v>
      </c>
      <c r="H152" s="21">
        <v>0.0400961892403404</v>
      </c>
      <c r="I152" s="21">
        <v>0.743446593682439</v>
      </c>
      <c r="J152" s="21">
        <v>0.126727360993727</v>
      </c>
    </row>
    <row r="153" spans="1:10">
      <c r="A153" s="21" t="s">
        <v>363</v>
      </c>
      <c r="B153" s="21" t="s">
        <v>574</v>
      </c>
      <c r="C153" s="21" t="s">
        <v>573</v>
      </c>
      <c r="D153" s="21" t="s">
        <v>29</v>
      </c>
      <c r="E153" s="21" t="s">
        <v>589</v>
      </c>
      <c r="F153" s="21">
        <v>11</v>
      </c>
      <c r="G153" s="21">
        <v>0.0226998596402503</v>
      </c>
      <c r="H153" s="21">
        <v>0.0273234918085619</v>
      </c>
      <c r="I153" s="21">
        <v>0.406096907370768</v>
      </c>
      <c r="J153" s="21">
        <v>0.126727360993727</v>
      </c>
    </row>
    <row r="154" spans="1:10">
      <c r="A154" s="21" t="s">
        <v>363</v>
      </c>
      <c r="B154" s="21" t="s">
        <v>574</v>
      </c>
      <c r="C154" s="21" t="s">
        <v>573</v>
      </c>
      <c r="D154" s="21" t="s">
        <v>29</v>
      </c>
      <c r="E154" s="21" t="s">
        <v>590</v>
      </c>
      <c r="F154" s="21">
        <v>11</v>
      </c>
      <c r="G154" s="21">
        <v>0.0096339005659551</v>
      </c>
      <c r="H154" s="21">
        <v>0.0220763261396656</v>
      </c>
      <c r="I154" s="21">
        <v>0.662553379022072</v>
      </c>
      <c r="J154" s="21">
        <v>0.126727360993727</v>
      </c>
    </row>
    <row r="155" spans="1:10">
      <c r="A155" s="21" t="s">
        <v>363</v>
      </c>
      <c r="B155" s="21" t="s">
        <v>574</v>
      </c>
      <c r="C155" s="21" t="s">
        <v>573</v>
      </c>
      <c r="D155" s="21" t="s">
        <v>29</v>
      </c>
      <c r="E155" s="21" t="s">
        <v>591</v>
      </c>
      <c r="F155" s="21">
        <v>11</v>
      </c>
      <c r="G155" s="21">
        <v>0.00224931302808257</v>
      </c>
      <c r="H155" s="21">
        <v>0.04555629311041</v>
      </c>
      <c r="I155" s="21">
        <v>0.961593206380381</v>
      </c>
      <c r="J155" s="21">
        <v>0.126727360993727</v>
      </c>
    </row>
    <row r="156" spans="1:10">
      <c r="A156" s="21" t="s">
        <v>363</v>
      </c>
      <c r="B156" s="21" t="s">
        <v>574</v>
      </c>
      <c r="C156" s="21" t="s">
        <v>573</v>
      </c>
      <c r="D156" s="21" t="s">
        <v>29</v>
      </c>
      <c r="E156" s="21" t="s">
        <v>592</v>
      </c>
      <c r="F156" s="21">
        <v>11</v>
      </c>
      <c r="G156" s="21">
        <v>0.0164421255675601</v>
      </c>
      <c r="H156" s="21">
        <v>0.0249736789686027</v>
      </c>
      <c r="I156" s="21">
        <v>0.525162319635904</v>
      </c>
      <c r="J156" s="21">
        <v>0.126727360993727</v>
      </c>
    </row>
    <row r="157" spans="1:10">
      <c r="A157" s="21" t="s">
        <v>375</v>
      </c>
      <c r="B157" s="21" t="s">
        <v>574</v>
      </c>
      <c r="C157" s="21" t="s">
        <v>573</v>
      </c>
      <c r="D157" s="21" t="s">
        <v>96</v>
      </c>
      <c r="E157" s="21" t="s">
        <v>588</v>
      </c>
      <c r="F157" s="21">
        <v>3</v>
      </c>
      <c r="G157" s="21">
        <v>0.042107682466228</v>
      </c>
      <c r="H157" s="21">
        <v>0.0623058772820894</v>
      </c>
      <c r="I157" s="21">
        <v>0.62164785733899</v>
      </c>
      <c r="J157" s="21">
        <v>0.0658592807284744</v>
      </c>
    </row>
    <row r="158" spans="1:10">
      <c r="A158" s="21" t="s">
        <v>375</v>
      </c>
      <c r="B158" s="21" t="s">
        <v>574</v>
      </c>
      <c r="C158" s="21" t="s">
        <v>573</v>
      </c>
      <c r="D158" s="21" t="s">
        <v>96</v>
      </c>
      <c r="E158" s="21" t="s">
        <v>589</v>
      </c>
      <c r="F158" s="21">
        <v>3</v>
      </c>
      <c r="G158" s="21">
        <v>-0.0166989446052894</v>
      </c>
      <c r="H158" s="21">
        <v>0.0362980633709044</v>
      </c>
      <c r="I158" s="21">
        <v>0.645479925495431</v>
      </c>
      <c r="J158" s="21">
        <v>0.0658592807284744</v>
      </c>
    </row>
    <row r="159" spans="1:10">
      <c r="A159" s="21" t="s">
        <v>375</v>
      </c>
      <c r="B159" s="21" t="s">
        <v>574</v>
      </c>
      <c r="C159" s="21" t="s">
        <v>573</v>
      </c>
      <c r="D159" s="21" t="s">
        <v>96</v>
      </c>
      <c r="E159" s="21" t="s">
        <v>590</v>
      </c>
      <c r="F159" s="21">
        <v>3</v>
      </c>
      <c r="G159" s="21">
        <v>-0.0200366010795148</v>
      </c>
      <c r="H159" s="21">
        <v>0.035174450356337</v>
      </c>
      <c r="I159" s="21">
        <v>0.568925225751365</v>
      </c>
      <c r="J159" s="21">
        <v>0.0658592807284744</v>
      </c>
    </row>
    <row r="160" spans="1:10">
      <c r="A160" s="21" t="s">
        <v>375</v>
      </c>
      <c r="B160" s="21" t="s">
        <v>574</v>
      </c>
      <c r="C160" s="21" t="s">
        <v>573</v>
      </c>
      <c r="D160" s="21" t="s">
        <v>96</v>
      </c>
      <c r="E160" s="21" t="s">
        <v>591</v>
      </c>
      <c r="F160" s="21">
        <v>3</v>
      </c>
      <c r="G160" s="21">
        <v>-0.0878068590305903</v>
      </c>
      <c r="H160" s="21">
        <v>0.0874841721129845</v>
      </c>
      <c r="I160" s="21">
        <v>0.421232635849768</v>
      </c>
      <c r="J160" s="21">
        <v>0.0658592807284744</v>
      </c>
    </row>
    <row r="161" spans="1:10">
      <c r="A161" s="21" t="s">
        <v>375</v>
      </c>
      <c r="B161" s="21" t="s">
        <v>574</v>
      </c>
      <c r="C161" s="21" t="s">
        <v>573</v>
      </c>
      <c r="D161" s="21" t="s">
        <v>96</v>
      </c>
      <c r="E161" s="21" t="s">
        <v>592</v>
      </c>
      <c r="F161" s="21">
        <v>3</v>
      </c>
      <c r="G161" s="21">
        <v>-0.010712350225384</v>
      </c>
      <c r="H161" s="21">
        <v>0.0381876764457156</v>
      </c>
      <c r="I161" s="21">
        <v>0.805434157579356</v>
      </c>
      <c r="J161" s="21">
        <v>0.0658592807284744</v>
      </c>
    </row>
    <row r="162" spans="1:10">
      <c r="A162" s="21" t="s">
        <v>379</v>
      </c>
      <c r="B162" s="21" t="s">
        <v>574</v>
      </c>
      <c r="C162" s="21" t="s">
        <v>573</v>
      </c>
      <c r="D162" s="21" t="s">
        <v>71</v>
      </c>
      <c r="E162" s="21" t="s">
        <v>588</v>
      </c>
      <c r="F162" s="21">
        <v>3</v>
      </c>
      <c r="G162" s="21">
        <v>0.197693539894617</v>
      </c>
      <c r="H162" s="21">
        <v>0.157277197273208</v>
      </c>
      <c r="I162" s="21">
        <v>0.427826402553226</v>
      </c>
      <c r="J162" s="21">
        <v>0.00689902108802078</v>
      </c>
    </row>
    <row r="163" spans="1:10">
      <c r="A163" s="21" t="s">
        <v>379</v>
      </c>
      <c r="B163" s="21" t="s">
        <v>574</v>
      </c>
      <c r="C163" s="21" t="s">
        <v>573</v>
      </c>
      <c r="D163" s="21" t="s">
        <v>71</v>
      </c>
      <c r="E163" s="21" t="s">
        <v>589</v>
      </c>
      <c r="F163" s="21">
        <v>3</v>
      </c>
      <c r="G163" s="21">
        <v>0.255412029955412</v>
      </c>
      <c r="H163" s="21">
        <v>0.103076699498494</v>
      </c>
      <c r="I163" s="21">
        <v>0.013216437368915</v>
      </c>
      <c r="J163" s="21">
        <v>0.00689902108802078</v>
      </c>
    </row>
    <row r="164" spans="1:10">
      <c r="A164" s="21" t="s">
        <v>379</v>
      </c>
      <c r="B164" s="21" t="s">
        <v>574</v>
      </c>
      <c r="C164" s="21" t="s">
        <v>573</v>
      </c>
      <c r="D164" s="21" t="s">
        <v>71</v>
      </c>
      <c r="E164" s="21" t="s">
        <v>590</v>
      </c>
      <c r="F164" s="21">
        <v>3</v>
      </c>
      <c r="G164" s="21">
        <v>0.266007559884962</v>
      </c>
      <c r="H164" s="21">
        <v>0.0939757808340151</v>
      </c>
      <c r="I164" s="21">
        <v>0.0046461225945545</v>
      </c>
      <c r="J164" s="21">
        <v>0.00689902108802078</v>
      </c>
    </row>
    <row r="165" spans="1:10">
      <c r="A165" s="21" t="s">
        <v>379</v>
      </c>
      <c r="B165" s="21" t="s">
        <v>574</v>
      </c>
      <c r="C165" s="21" t="s">
        <v>573</v>
      </c>
      <c r="D165" s="21" t="s">
        <v>71</v>
      </c>
      <c r="E165" s="21" t="s">
        <v>591</v>
      </c>
      <c r="F165" s="21">
        <v>3</v>
      </c>
      <c r="G165" s="21">
        <v>0.26712589654754</v>
      </c>
      <c r="H165" s="21">
        <v>0.141052150283488</v>
      </c>
      <c r="I165" s="21">
        <v>0.198754090550817</v>
      </c>
      <c r="J165" s="21">
        <v>0.00689902108802078</v>
      </c>
    </row>
    <row r="166" spans="1:10">
      <c r="A166" s="21" t="s">
        <v>379</v>
      </c>
      <c r="B166" s="21" t="s">
        <v>574</v>
      </c>
      <c r="C166" s="21" t="s">
        <v>573</v>
      </c>
      <c r="D166" s="21" t="s">
        <v>71</v>
      </c>
      <c r="E166" s="21" t="s">
        <v>592</v>
      </c>
      <c r="F166" s="21">
        <v>3</v>
      </c>
      <c r="G166" s="21">
        <v>0.235184673033063</v>
      </c>
      <c r="H166" s="21">
        <v>0.124122825837838</v>
      </c>
      <c r="I166" s="21">
        <v>0.198608102763737</v>
      </c>
      <c r="J166" s="21">
        <v>0.00689902108802078</v>
      </c>
    </row>
    <row r="167" spans="1:10">
      <c r="A167" s="21" t="s">
        <v>384</v>
      </c>
      <c r="B167" s="21" t="s">
        <v>574</v>
      </c>
      <c r="C167" s="21" t="s">
        <v>573</v>
      </c>
      <c r="D167" s="21" t="s">
        <v>27</v>
      </c>
      <c r="E167" s="21" t="s">
        <v>590</v>
      </c>
      <c r="F167" s="21">
        <v>2</v>
      </c>
      <c r="G167" s="21">
        <v>0.0524160158626668</v>
      </c>
      <c r="H167" s="21">
        <v>0.0459252586093379</v>
      </c>
      <c r="I167" s="21">
        <v>0.253731350207838</v>
      </c>
      <c r="J167" s="21">
        <v>0.0293463843956823</v>
      </c>
    </row>
    <row r="168" spans="1:10">
      <c r="A168" s="21" t="s">
        <v>388</v>
      </c>
      <c r="B168" s="21" t="s">
        <v>574</v>
      </c>
      <c r="C168" s="21" t="s">
        <v>573</v>
      </c>
      <c r="D168" s="21" t="s">
        <v>108</v>
      </c>
      <c r="E168" s="21" t="s">
        <v>590</v>
      </c>
      <c r="F168" s="21">
        <v>2</v>
      </c>
      <c r="G168" s="21">
        <v>0.0854439240121086</v>
      </c>
      <c r="H168" s="21">
        <v>0.107612655250138</v>
      </c>
      <c r="I168" s="21">
        <v>0.427198267464439</v>
      </c>
      <c r="J168" s="21">
        <v>0.0214436820561405</v>
      </c>
    </row>
    <row r="169" spans="1:10">
      <c r="A169" s="21" t="s">
        <v>394</v>
      </c>
      <c r="B169" s="21" t="s">
        <v>574</v>
      </c>
      <c r="C169" s="21" t="s">
        <v>573</v>
      </c>
      <c r="D169" s="21" t="s">
        <v>57</v>
      </c>
      <c r="E169" s="21" t="s">
        <v>590</v>
      </c>
      <c r="F169" s="21">
        <v>2</v>
      </c>
      <c r="G169" s="21">
        <v>0.0214820775123965</v>
      </c>
      <c r="H169" s="21">
        <v>0.0425390293310818</v>
      </c>
      <c r="I169" s="21">
        <v>0.613561020387125</v>
      </c>
      <c r="J169" s="21">
        <v>0.0393069521038607</v>
      </c>
    </row>
    <row r="170" spans="1:10">
      <c r="A170" s="21" t="s">
        <v>398</v>
      </c>
      <c r="B170" s="21" t="s">
        <v>574</v>
      </c>
      <c r="C170" s="21" t="s">
        <v>573</v>
      </c>
      <c r="D170" s="21" t="s">
        <v>47</v>
      </c>
      <c r="E170" s="21" t="s">
        <v>588</v>
      </c>
      <c r="F170" s="21">
        <v>7</v>
      </c>
      <c r="G170" s="21">
        <v>0.239360789575653</v>
      </c>
      <c r="H170" s="21">
        <v>0.0499678908746018</v>
      </c>
      <c r="I170" s="21">
        <v>0.00492565130033177</v>
      </c>
      <c r="J170" s="21">
        <v>0.066312937285836</v>
      </c>
    </row>
    <row r="171" spans="1:10">
      <c r="A171" s="21" t="s">
        <v>398</v>
      </c>
      <c r="B171" s="21" t="s">
        <v>574</v>
      </c>
      <c r="C171" s="21" t="s">
        <v>573</v>
      </c>
      <c r="D171" s="21" t="s">
        <v>47</v>
      </c>
      <c r="E171" s="21" t="s">
        <v>589</v>
      </c>
      <c r="F171" s="21">
        <v>7</v>
      </c>
      <c r="G171" s="21">
        <v>0.197987047254942</v>
      </c>
      <c r="H171" s="21">
        <v>0.0339064084645473</v>
      </c>
      <c r="I171" s="30">
        <v>5.24451388709472e-9</v>
      </c>
      <c r="J171" s="21">
        <v>0.066312937285836</v>
      </c>
    </row>
    <row r="172" spans="1:10">
      <c r="A172" s="21" t="s">
        <v>398</v>
      </c>
      <c r="B172" s="21" t="s">
        <v>574</v>
      </c>
      <c r="C172" s="21" t="s">
        <v>573</v>
      </c>
      <c r="D172" s="21" t="s">
        <v>47</v>
      </c>
      <c r="E172" s="21" t="s">
        <v>590</v>
      </c>
      <c r="F172" s="21">
        <v>7</v>
      </c>
      <c r="G172" s="21">
        <v>0.161784902822555</v>
      </c>
      <c r="H172" s="21">
        <v>0.0338458028955624</v>
      </c>
      <c r="I172" s="30">
        <v>1.75244581072432e-6</v>
      </c>
      <c r="J172" s="21">
        <v>0.066312937285836</v>
      </c>
    </row>
    <row r="173" spans="1:10">
      <c r="A173" s="21" t="s">
        <v>398</v>
      </c>
      <c r="B173" s="21" t="s">
        <v>574</v>
      </c>
      <c r="C173" s="21" t="s">
        <v>573</v>
      </c>
      <c r="D173" s="21" t="s">
        <v>47</v>
      </c>
      <c r="E173" s="21" t="s">
        <v>591</v>
      </c>
      <c r="F173" s="21">
        <v>7</v>
      </c>
      <c r="G173" s="21">
        <v>0.141904606880044</v>
      </c>
      <c r="H173" s="21">
        <v>0.0752307788205153</v>
      </c>
      <c r="I173" s="21">
        <v>0.108212170380671</v>
      </c>
      <c r="J173" s="21">
        <v>0.066312937285836</v>
      </c>
    </row>
    <row r="174" spans="1:10">
      <c r="A174" s="21" t="s">
        <v>398</v>
      </c>
      <c r="B174" s="21" t="s">
        <v>574</v>
      </c>
      <c r="C174" s="21" t="s">
        <v>573</v>
      </c>
      <c r="D174" s="21" t="s">
        <v>47</v>
      </c>
      <c r="E174" s="21" t="s">
        <v>592</v>
      </c>
      <c r="F174" s="21">
        <v>7</v>
      </c>
      <c r="G174" s="21">
        <v>0.189020751726189</v>
      </c>
      <c r="H174" s="21">
        <v>0.0345021756194543</v>
      </c>
      <c r="I174" s="21">
        <v>0.00154555428282731</v>
      </c>
      <c r="J174" s="21">
        <v>0.066312937285836</v>
      </c>
    </row>
    <row r="175" spans="1:10">
      <c r="A175" s="21" t="s">
        <v>406</v>
      </c>
      <c r="B175" s="21" t="s">
        <v>574</v>
      </c>
      <c r="C175" s="21" t="s">
        <v>573</v>
      </c>
      <c r="D175" s="21" t="s">
        <v>44</v>
      </c>
      <c r="E175" s="21" t="s">
        <v>588</v>
      </c>
      <c r="F175" s="21">
        <v>3</v>
      </c>
      <c r="G175" s="21">
        <v>-0.286430316189381</v>
      </c>
      <c r="H175" s="21">
        <v>0.295243684092865</v>
      </c>
      <c r="I175" s="21">
        <v>0.509645153404279</v>
      </c>
      <c r="J175" s="21">
        <v>0.0393198817779831</v>
      </c>
    </row>
    <row r="176" spans="1:10">
      <c r="A176" s="21" t="s">
        <v>406</v>
      </c>
      <c r="B176" s="21" t="s">
        <v>574</v>
      </c>
      <c r="C176" s="21" t="s">
        <v>573</v>
      </c>
      <c r="D176" s="21" t="s">
        <v>44</v>
      </c>
      <c r="E176" s="21" t="s">
        <v>589</v>
      </c>
      <c r="F176" s="21">
        <v>3</v>
      </c>
      <c r="G176" s="21">
        <v>-0.0114631587901717</v>
      </c>
      <c r="H176" s="21">
        <v>0.0556645931461064</v>
      </c>
      <c r="I176" s="21">
        <v>0.836843498376594</v>
      </c>
      <c r="J176" s="21">
        <v>0.0393198817779831</v>
      </c>
    </row>
    <row r="177" spans="1:10">
      <c r="A177" s="21" t="s">
        <v>406</v>
      </c>
      <c r="B177" s="21" t="s">
        <v>574</v>
      </c>
      <c r="C177" s="21" t="s">
        <v>573</v>
      </c>
      <c r="D177" s="21" t="s">
        <v>44</v>
      </c>
      <c r="E177" s="21" t="s">
        <v>590</v>
      </c>
      <c r="F177" s="21">
        <v>3</v>
      </c>
      <c r="G177" s="21">
        <v>-0.0510778338975803</v>
      </c>
      <c r="H177" s="21">
        <v>0.0973863440196475</v>
      </c>
      <c r="I177" s="21">
        <v>0.599940127264824</v>
      </c>
      <c r="J177" s="21">
        <v>0.0393198817779831</v>
      </c>
    </row>
    <row r="178" spans="1:10">
      <c r="A178" s="21" t="s">
        <v>406</v>
      </c>
      <c r="B178" s="21" t="s">
        <v>574</v>
      </c>
      <c r="C178" s="21" t="s">
        <v>573</v>
      </c>
      <c r="D178" s="21" t="s">
        <v>44</v>
      </c>
      <c r="E178" s="21" t="s">
        <v>591</v>
      </c>
      <c r="F178" s="21">
        <v>3</v>
      </c>
      <c r="G178" s="21">
        <v>-0.00935202541854796</v>
      </c>
      <c r="H178" s="21">
        <v>0.0856294897732385</v>
      </c>
      <c r="I178" s="21">
        <v>0.923002590545604</v>
      </c>
      <c r="J178" s="21">
        <v>0.0393198817779831</v>
      </c>
    </row>
    <row r="179" spans="1:10">
      <c r="A179" s="21" t="s">
        <v>406</v>
      </c>
      <c r="B179" s="21" t="s">
        <v>574</v>
      </c>
      <c r="C179" s="21" t="s">
        <v>573</v>
      </c>
      <c r="D179" s="21" t="s">
        <v>44</v>
      </c>
      <c r="E179" s="21" t="s">
        <v>592</v>
      </c>
      <c r="F179" s="21">
        <v>3</v>
      </c>
      <c r="G179" s="21">
        <v>0.0191796928289067</v>
      </c>
      <c r="H179" s="21">
        <v>0.0497127272274069</v>
      </c>
      <c r="I179" s="21">
        <v>0.736809000690635</v>
      </c>
      <c r="J179" s="21">
        <v>0.0393198817779831</v>
      </c>
    </row>
    <row r="180" spans="1:10">
      <c r="A180" s="21" t="s">
        <v>410</v>
      </c>
      <c r="B180" s="21" t="s">
        <v>574</v>
      </c>
      <c r="C180" s="21" t="s">
        <v>573</v>
      </c>
      <c r="D180" s="21" t="s">
        <v>84</v>
      </c>
      <c r="E180" s="21" t="s">
        <v>588</v>
      </c>
      <c r="F180" s="21">
        <v>4</v>
      </c>
      <c r="G180" s="21">
        <v>0.45950021245893</v>
      </c>
      <c r="H180" s="21">
        <v>0.41584110348141</v>
      </c>
      <c r="I180" s="21">
        <v>0.384309062204754</v>
      </c>
      <c r="J180" s="21">
        <v>0.00771298847881511</v>
      </c>
    </row>
    <row r="181" spans="1:10">
      <c r="A181" s="21" t="s">
        <v>410</v>
      </c>
      <c r="B181" s="21" t="s">
        <v>574</v>
      </c>
      <c r="C181" s="21" t="s">
        <v>573</v>
      </c>
      <c r="D181" s="21" t="s">
        <v>84</v>
      </c>
      <c r="E181" s="21" t="s">
        <v>589</v>
      </c>
      <c r="F181" s="21">
        <v>4</v>
      </c>
      <c r="G181" s="21">
        <v>-0.0262177761858165</v>
      </c>
      <c r="H181" s="21">
        <v>0.112712456008748</v>
      </c>
      <c r="I181" s="21">
        <v>0.816066109361392</v>
      </c>
      <c r="J181" s="21">
        <v>0.00771298847881511</v>
      </c>
    </row>
    <row r="182" spans="1:10">
      <c r="A182" s="21" t="s">
        <v>410</v>
      </c>
      <c r="B182" s="21" t="s">
        <v>574</v>
      </c>
      <c r="C182" s="21" t="s">
        <v>573</v>
      </c>
      <c r="D182" s="21" t="s">
        <v>84</v>
      </c>
      <c r="E182" s="21" t="s">
        <v>590</v>
      </c>
      <c r="F182" s="21">
        <v>4</v>
      </c>
      <c r="G182" s="21">
        <v>-0.0794782278216353</v>
      </c>
      <c r="H182" s="21">
        <v>0.0996522965632901</v>
      </c>
      <c r="I182" s="21">
        <v>0.425128538219804</v>
      </c>
      <c r="J182" s="21">
        <v>0.00771298847881511</v>
      </c>
    </row>
    <row r="183" spans="1:10">
      <c r="A183" s="21" t="s">
        <v>410</v>
      </c>
      <c r="B183" s="21" t="s">
        <v>574</v>
      </c>
      <c r="C183" s="21" t="s">
        <v>573</v>
      </c>
      <c r="D183" s="21" t="s">
        <v>84</v>
      </c>
      <c r="E183" s="21" t="s">
        <v>591</v>
      </c>
      <c r="F183" s="21">
        <v>4</v>
      </c>
      <c r="G183" s="21">
        <v>0.0038610816634812</v>
      </c>
      <c r="H183" s="21">
        <v>0.143451980638482</v>
      </c>
      <c r="I183" s="21">
        <v>0.980217461339301</v>
      </c>
      <c r="J183" s="21">
        <v>0.00771298847881511</v>
      </c>
    </row>
    <row r="184" spans="1:10">
      <c r="A184" s="21" t="s">
        <v>410</v>
      </c>
      <c r="B184" s="21" t="s">
        <v>574</v>
      </c>
      <c r="C184" s="21" t="s">
        <v>573</v>
      </c>
      <c r="D184" s="21" t="s">
        <v>84</v>
      </c>
      <c r="E184" s="21" t="s">
        <v>592</v>
      </c>
      <c r="F184" s="21">
        <v>4</v>
      </c>
      <c r="G184" s="21">
        <v>0.00632361841960938</v>
      </c>
      <c r="H184" s="21">
        <v>0.122243044836514</v>
      </c>
      <c r="I184" s="21">
        <v>0.961995689283767</v>
      </c>
      <c r="J184" s="21">
        <v>0.00771298847881511</v>
      </c>
    </row>
    <row r="185" spans="1:10">
      <c r="A185" s="21" t="s">
        <v>414</v>
      </c>
      <c r="B185" s="21" t="s">
        <v>574</v>
      </c>
      <c r="C185" s="21" t="s">
        <v>573</v>
      </c>
      <c r="D185" s="21" t="s">
        <v>38</v>
      </c>
      <c r="E185" s="21" t="s">
        <v>588</v>
      </c>
      <c r="F185" s="21">
        <v>5</v>
      </c>
      <c r="G185" s="21">
        <v>0.107093737784911</v>
      </c>
      <c r="H185" s="21">
        <v>0.223526754220817</v>
      </c>
      <c r="I185" s="21">
        <v>0.664616593009695</v>
      </c>
      <c r="J185" s="21">
        <v>0.0111779973318292</v>
      </c>
    </row>
    <row r="186" spans="1:10">
      <c r="A186" s="21" t="s">
        <v>414</v>
      </c>
      <c r="B186" s="21" t="s">
        <v>574</v>
      </c>
      <c r="C186" s="21" t="s">
        <v>573</v>
      </c>
      <c r="D186" s="21" t="s">
        <v>38</v>
      </c>
      <c r="E186" s="21" t="s">
        <v>589</v>
      </c>
      <c r="F186" s="21">
        <v>5</v>
      </c>
      <c r="G186" s="21">
        <v>-0.0358381581606449</v>
      </c>
      <c r="H186" s="21">
        <v>0.0840760038263379</v>
      </c>
      <c r="I186" s="21">
        <v>0.669919087962741</v>
      </c>
      <c r="J186" s="21">
        <v>0.0111779973318292</v>
      </c>
    </row>
    <row r="187" spans="1:10">
      <c r="A187" s="21" t="s">
        <v>414</v>
      </c>
      <c r="B187" s="21" t="s">
        <v>574</v>
      </c>
      <c r="C187" s="21" t="s">
        <v>573</v>
      </c>
      <c r="D187" s="21" t="s">
        <v>38</v>
      </c>
      <c r="E187" s="21" t="s">
        <v>590</v>
      </c>
      <c r="F187" s="21">
        <v>5</v>
      </c>
      <c r="G187" s="21">
        <v>-0.0175063200357249</v>
      </c>
      <c r="H187" s="21">
        <v>0.0724140557931083</v>
      </c>
      <c r="I187" s="21">
        <v>0.808971507858694</v>
      </c>
      <c r="J187" s="21">
        <v>0.0111779973318292</v>
      </c>
    </row>
    <row r="188" spans="1:10">
      <c r="A188" s="21" t="s">
        <v>414</v>
      </c>
      <c r="B188" s="21" t="s">
        <v>574</v>
      </c>
      <c r="C188" s="21" t="s">
        <v>573</v>
      </c>
      <c r="D188" s="21" t="s">
        <v>38</v>
      </c>
      <c r="E188" s="21" t="s">
        <v>591</v>
      </c>
      <c r="F188" s="21">
        <v>5</v>
      </c>
      <c r="G188" s="21">
        <v>-0.0295222622994603</v>
      </c>
      <c r="H188" s="21">
        <v>0.115152184687632</v>
      </c>
      <c r="I188" s="21">
        <v>0.81030632813451</v>
      </c>
      <c r="J188" s="21">
        <v>0.0111779973318292</v>
      </c>
    </row>
    <row r="189" spans="1:10">
      <c r="A189" s="21" t="s">
        <v>414</v>
      </c>
      <c r="B189" s="21" t="s">
        <v>574</v>
      </c>
      <c r="C189" s="21" t="s">
        <v>573</v>
      </c>
      <c r="D189" s="21" t="s">
        <v>38</v>
      </c>
      <c r="E189" s="21" t="s">
        <v>592</v>
      </c>
      <c r="F189" s="21">
        <v>5</v>
      </c>
      <c r="G189" s="21">
        <v>-0.0323248646171631</v>
      </c>
      <c r="H189" s="21">
        <v>0.0983333169944679</v>
      </c>
      <c r="I189" s="21">
        <v>0.758851814337338</v>
      </c>
      <c r="J189" s="21">
        <v>0.0111779973318292</v>
      </c>
    </row>
    <row r="190" spans="1:10">
      <c r="A190" s="21" t="s">
        <v>419</v>
      </c>
      <c r="B190" s="21" t="s">
        <v>574</v>
      </c>
      <c r="C190" s="21" t="s">
        <v>573</v>
      </c>
      <c r="D190" s="21" t="s">
        <v>45</v>
      </c>
      <c r="E190" s="21" t="s">
        <v>588</v>
      </c>
      <c r="F190" s="21">
        <v>4</v>
      </c>
      <c r="G190" s="21">
        <v>0.0263585221765464</v>
      </c>
      <c r="H190" s="21">
        <v>0.0463139038538363</v>
      </c>
      <c r="I190" s="21">
        <v>0.626663574399088</v>
      </c>
      <c r="J190" s="21">
        <v>0.273018803571476</v>
      </c>
    </row>
    <row r="191" spans="1:10">
      <c r="A191" s="21" t="s">
        <v>419</v>
      </c>
      <c r="B191" s="21" t="s">
        <v>574</v>
      </c>
      <c r="C191" s="21" t="s">
        <v>573</v>
      </c>
      <c r="D191" s="21" t="s">
        <v>45</v>
      </c>
      <c r="E191" s="21" t="s">
        <v>589</v>
      </c>
      <c r="F191" s="21">
        <v>4</v>
      </c>
      <c r="G191" s="21">
        <v>0.0150947150123827</v>
      </c>
      <c r="H191" s="21">
        <v>0.0212876723192158</v>
      </c>
      <c r="I191" s="21">
        <v>0.478273308166695</v>
      </c>
      <c r="J191" s="21">
        <v>0.273018803571476</v>
      </c>
    </row>
    <row r="192" spans="1:10">
      <c r="A192" s="21" t="s">
        <v>419</v>
      </c>
      <c r="B192" s="21" t="s">
        <v>574</v>
      </c>
      <c r="C192" s="21" t="s">
        <v>573</v>
      </c>
      <c r="D192" s="21" t="s">
        <v>45</v>
      </c>
      <c r="E192" s="21" t="s">
        <v>590</v>
      </c>
      <c r="F192" s="21">
        <v>4</v>
      </c>
      <c r="G192" s="21">
        <v>0.0140349348564988</v>
      </c>
      <c r="H192" s="21">
        <v>0.0244814694952102</v>
      </c>
      <c r="I192" s="21">
        <v>0.566449649005478</v>
      </c>
      <c r="J192" s="21">
        <v>0.273018803571476</v>
      </c>
    </row>
    <row r="193" spans="1:10">
      <c r="A193" s="21" t="s">
        <v>419</v>
      </c>
      <c r="B193" s="21" t="s">
        <v>574</v>
      </c>
      <c r="C193" s="21" t="s">
        <v>573</v>
      </c>
      <c r="D193" s="21" t="s">
        <v>45</v>
      </c>
      <c r="E193" s="21" t="s">
        <v>591</v>
      </c>
      <c r="F193" s="21">
        <v>4</v>
      </c>
      <c r="G193" s="21">
        <v>0.0171694440034308</v>
      </c>
      <c r="H193" s="21">
        <v>0.0465453175354621</v>
      </c>
      <c r="I193" s="21">
        <v>0.736715901778765</v>
      </c>
      <c r="J193" s="21">
        <v>0.273018803571476</v>
      </c>
    </row>
    <row r="194" spans="1:10">
      <c r="A194" s="21" t="s">
        <v>419</v>
      </c>
      <c r="B194" s="21" t="s">
        <v>574</v>
      </c>
      <c r="C194" s="21" t="s">
        <v>573</v>
      </c>
      <c r="D194" s="21" t="s">
        <v>45</v>
      </c>
      <c r="E194" s="21" t="s">
        <v>592</v>
      </c>
      <c r="F194" s="21">
        <v>4</v>
      </c>
      <c r="G194" s="21">
        <v>0.0145474627574104</v>
      </c>
      <c r="H194" s="21">
        <v>0.0212791974643747</v>
      </c>
      <c r="I194" s="21">
        <v>0.54326767659264</v>
      </c>
      <c r="J194" s="21">
        <v>0.273018803571476</v>
      </c>
    </row>
    <row r="195" spans="1:10">
      <c r="A195" s="21" t="s">
        <v>424</v>
      </c>
      <c r="B195" s="21" t="s">
        <v>574</v>
      </c>
      <c r="C195" s="21" t="s">
        <v>573</v>
      </c>
      <c r="D195" s="21" t="s">
        <v>81</v>
      </c>
      <c r="E195" s="21" t="s">
        <v>588</v>
      </c>
      <c r="F195" s="21">
        <v>8</v>
      </c>
      <c r="G195" s="21">
        <v>-0.00614979251363824</v>
      </c>
      <c r="H195" s="21">
        <v>0.0527373338975411</v>
      </c>
      <c r="I195" s="21">
        <v>0.910973026982098</v>
      </c>
      <c r="J195" s="21">
        <v>0.0750420752930707</v>
      </c>
    </row>
    <row r="196" spans="1:10">
      <c r="A196" s="21" t="s">
        <v>424</v>
      </c>
      <c r="B196" s="21" t="s">
        <v>574</v>
      </c>
      <c r="C196" s="21" t="s">
        <v>573</v>
      </c>
      <c r="D196" s="21" t="s">
        <v>81</v>
      </c>
      <c r="E196" s="21" t="s">
        <v>589</v>
      </c>
      <c r="F196" s="21">
        <v>8</v>
      </c>
      <c r="G196" s="21">
        <v>0.0236867671663276</v>
      </c>
      <c r="H196" s="21">
        <v>0.0313631126057203</v>
      </c>
      <c r="I196" s="21">
        <v>0.450103270602628</v>
      </c>
      <c r="J196" s="21">
        <v>0.0750420752930707</v>
      </c>
    </row>
    <row r="197" spans="1:10">
      <c r="A197" s="21" t="s">
        <v>424</v>
      </c>
      <c r="B197" s="21" t="s">
        <v>574</v>
      </c>
      <c r="C197" s="21" t="s">
        <v>573</v>
      </c>
      <c r="D197" s="21" t="s">
        <v>81</v>
      </c>
      <c r="E197" s="21" t="s">
        <v>590</v>
      </c>
      <c r="F197" s="21">
        <v>8</v>
      </c>
      <c r="G197" s="21">
        <v>0.0350651047883489</v>
      </c>
      <c r="H197" s="21">
        <v>0.0340520709941469</v>
      </c>
      <c r="I197" s="21">
        <v>0.3031275887886</v>
      </c>
      <c r="J197" s="21">
        <v>0.0750420752930707</v>
      </c>
    </row>
    <row r="198" spans="1:10">
      <c r="A198" s="21" t="s">
        <v>424</v>
      </c>
      <c r="B198" s="21" t="s">
        <v>574</v>
      </c>
      <c r="C198" s="21" t="s">
        <v>573</v>
      </c>
      <c r="D198" s="21" t="s">
        <v>81</v>
      </c>
      <c r="E198" s="21" t="s">
        <v>591</v>
      </c>
      <c r="F198" s="21">
        <v>8</v>
      </c>
      <c r="G198" s="21">
        <v>0.0116241006314893</v>
      </c>
      <c r="H198" s="21">
        <v>0.0662804370229763</v>
      </c>
      <c r="I198" s="21">
        <v>0.865748226402999</v>
      </c>
      <c r="J198" s="21">
        <v>0.0750420752930707</v>
      </c>
    </row>
    <row r="199" spans="1:10">
      <c r="A199" s="21" t="s">
        <v>424</v>
      </c>
      <c r="B199" s="21" t="s">
        <v>574</v>
      </c>
      <c r="C199" s="21" t="s">
        <v>573</v>
      </c>
      <c r="D199" s="21" t="s">
        <v>81</v>
      </c>
      <c r="E199" s="21" t="s">
        <v>592</v>
      </c>
      <c r="F199" s="21">
        <v>8</v>
      </c>
      <c r="G199" s="21">
        <v>0.0206925528647401</v>
      </c>
      <c r="H199" s="21">
        <v>0.0308812622342199</v>
      </c>
      <c r="I199" s="21">
        <v>0.524295682318483</v>
      </c>
      <c r="J199" s="21">
        <v>0.0750420752930707</v>
      </c>
    </row>
    <row r="200" spans="1:10">
      <c r="A200" s="21" t="s">
        <v>429</v>
      </c>
      <c r="B200" s="21" t="s">
        <v>574</v>
      </c>
      <c r="C200" s="21" t="s">
        <v>573</v>
      </c>
      <c r="D200" s="21" t="s">
        <v>26</v>
      </c>
      <c r="E200" s="21" t="s">
        <v>590</v>
      </c>
      <c r="F200" s="21">
        <v>2</v>
      </c>
      <c r="G200" s="21">
        <v>0.0450585740718</v>
      </c>
      <c r="H200" s="21">
        <v>0.0411786542994829</v>
      </c>
      <c r="I200" s="21">
        <v>0.273857788822222</v>
      </c>
      <c r="J200" s="21">
        <v>0.0379562724901558</v>
      </c>
    </row>
    <row r="201" spans="1:10">
      <c r="A201" s="21" t="s">
        <v>433</v>
      </c>
      <c r="B201" s="21" t="s">
        <v>574</v>
      </c>
      <c r="C201" s="21" t="s">
        <v>573</v>
      </c>
      <c r="D201" s="21" t="s">
        <v>93</v>
      </c>
      <c r="E201" s="21" t="s">
        <v>588</v>
      </c>
      <c r="F201" s="21">
        <v>11</v>
      </c>
      <c r="G201" s="21">
        <v>-0.112072069956911</v>
      </c>
      <c r="H201" s="21">
        <v>0.134181363029712</v>
      </c>
      <c r="I201" s="21">
        <v>0.425205360810585</v>
      </c>
      <c r="J201" s="21">
        <v>0.0265837306867023</v>
      </c>
    </row>
    <row r="202" spans="1:10">
      <c r="A202" s="21" t="s">
        <v>433</v>
      </c>
      <c r="B202" s="21" t="s">
        <v>574</v>
      </c>
      <c r="C202" s="21" t="s">
        <v>573</v>
      </c>
      <c r="D202" s="21" t="s">
        <v>93</v>
      </c>
      <c r="E202" s="21" t="s">
        <v>589</v>
      </c>
      <c r="F202" s="21">
        <v>11</v>
      </c>
      <c r="G202" s="21">
        <v>-0.0204988225033433</v>
      </c>
      <c r="H202" s="21">
        <v>0.0638459217511815</v>
      </c>
      <c r="I202" s="21">
        <v>0.748159570817683</v>
      </c>
      <c r="J202" s="21">
        <v>0.0265837306867023</v>
      </c>
    </row>
    <row r="203" spans="1:10">
      <c r="A203" s="21" t="s">
        <v>433</v>
      </c>
      <c r="B203" s="21" t="s">
        <v>574</v>
      </c>
      <c r="C203" s="21" t="s">
        <v>573</v>
      </c>
      <c r="D203" s="21" t="s">
        <v>93</v>
      </c>
      <c r="E203" s="21" t="s">
        <v>590</v>
      </c>
      <c r="F203" s="21">
        <v>11</v>
      </c>
      <c r="G203" s="21">
        <v>0.0119567654179344</v>
      </c>
      <c r="H203" s="21">
        <v>0.0528277396786346</v>
      </c>
      <c r="I203" s="21">
        <v>0.820940893872067</v>
      </c>
      <c r="J203" s="21">
        <v>0.0265837306867023</v>
      </c>
    </row>
    <row r="204" spans="1:10">
      <c r="A204" s="21" t="s">
        <v>433</v>
      </c>
      <c r="B204" s="21" t="s">
        <v>574</v>
      </c>
      <c r="C204" s="21" t="s">
        <v>573</v>
      </c>
      <c r="D204" s="21" t="s">
        <v>93</v>
      </c>
      <c r="E204" s="21" t="s">
        <v>591</v>
      </c>
      <c r="F204" s="21">
        <v>11</v>
      </c>
      <c r="G204" s="21">
        <v>0.0160533932704663</v>
      </c>
      <c r="H204" s="21">
        <v>0.102424988898372</v>
      </c>
      <c r="I204" s="21">
        <v>0.878574317787014</v>
      </c>
      <c r="J204" s="21">
        <v>0.0265837306867023</v>
      </c>
    </row>
    <row r="205" spans="1:10">
      <c r="A205" s="21" t="s">
        <v>433</v>
      </c>
      <c r="B205" s="21" t="s">
        <v>574</v>
      </c>
      <c r="C205" s="21" t="s">
        <v>573</v>
      </c>
      <c r="D205" s="21" t="s">
        <v>93</v>
      </c>
      <c r="E205" s="21" t="s">
        <v>592</v>
      </c>
      <c r="F205" s="21">
        <v>11</v>
      </c>
      <c r="G205" s="21">
        <v>-0.0430830985510771</v>
      </c>
      <c r="H205" s="21">
        <v>0.0732706933056824</v>
      </c>
      <c r="I205" s="21">
        <v>0.569572887740695</v>
      </c>
      <c r="J205" s="21">
        <v>0.0265837306867023</v>
      </c>
    </row>
    <row r="206" spans="1:10">
      <c r="A206" s="21" t="s">
        <v>444</v>
      </c>
      <c r="B206" s="21" t="s">
        <v>574</v>
      </c>
      <c r="C206" s="21" t="s">
        <v>573</v>
      </c>
      <c r="D206" s="21" t="s">
        <v>64</v>
      </c>
      <c r="E206" s="21" t="s">
        <v>588</v>
      </c>
      <c r="F206" s="21">
        <v>9</v>
      </c>
      <c r="G206" s="21">
        <v>0.00205516682469093</v>
      </c>
      <c r="H206" s="21">
        <v>0.0308719030128583</v>
      </c>
      <c r="I206" s="21">
        <v>0.948784861177702</v>
      </c>
      <c r="J206" s="21">
        <v>0.279896619012416</v>
      </c>
    </row>
    <row r="207" spans="1:10">
      <c r="A207" s="21" t="s">
        <v>444</v>
      </c>
      <c r="B207" s="21" t="s">
        <v>574</v>
      </c>
      <c r="C207" s="21" t="s">
        <v>573</v>
      </c>
      <c r="D207" s="21" t="s">
        <v>64</v>
      </c>
      <c r="E207" s="21" t="s">
        <v>589</v>
      </c>
      <c r="F207" s="21">
        <v>9</v>
      </c>
      <c r="G207" s="21">
        <v>-0.00296511906064788</v>
      </c>
      <c r="H207" s="21">
        <v>0.0170077200183588</v>
      </c>
      <c r="I207" s="21">
        <v>0.861598581495398</v>
      </c>
      <c r="J207" s="21">
        <v>0.279896619012416</v>
      </c>
    </row>
    <row r="208" spans="1:10">
      <c r="A208" s="21" t="s">
        <v>444</v>
      </c>
      <c r="B208" s="21" t="s">
        <v>574</v>
      </c>
      <c r="C208" s="21" t="s">
        <v>573</v>
      </c>
      <c r="D208" s="21" t="s">
        <v>64</v>
      </c>
      <c r="E208" s="21" t="s">
        <v>590</v>
      </c>
      <c r="F208" s="21">
        <v>9</v>
      </c>
      <c r="G208" s="21">
        <v>-0.00675346574597807</v>
      </c>
      <c r="H208" s="21">
        <v>0.0176124579607971</v>
      </c>
      <c r="I208" s="21">
        <v>0.70138745217188</v>
      </c>
      <c r="J208" s="21">
        <v>0.279896619012416</v>
      </c>
    </row>
    <row r="209" spans="1:10">
      <c r="A209" s="21" t="s">
        <v>444</v>
      </c>
      <c r="B209" s="21" t="s">
        <v>574</v>
      </c>
      <c r="C209" s="21" t="s">
        <v>573</v>
      </c>
      <c r="D209" s="21" t="s">
        <v>64</v>
      </c>
      <c r="E209" s="21" t="s">
        <v>591</v>
      </c>
      <c r="F209" s="21">
        <v>9</v>
      </c>
      <c r="G209" s="21">
        <v>-0.00816829391652751</v>
      </c>
      <c r="H209" s="21">
        <v>0.0369969711417462</v>
      </c>
      <c r="I209" s="21">
        <v>0.830792121345026</v>
      </c>
      <c r="J209" s="21">
        <v>0.279896619012416</v>
      </c>
    </row>
    <row r="210" spans="1:10">
      <c r="A210" s="21" t="s">
        <v>444</v>
      </c>
      <c r="B210" s="21" t="s">
        <v>574</v>
      </c>
      <c r="C210" s="21" t="s">
        <v>573</v>
      </c>
      <c r="D210" s="21" t="s">
        <v>64</v>
      </c>
      <c r="E210" s="21" t="s">
        <v>592</v>
      </c>
      <c r="F210" s="21">
        <v>9</v>
      </c>
      <c r="G210" s="21">
        <v>-0.00816829391652751</v>
      </c>
      <c r="H210" s="21">
        <v>0.0179145386226005</v>
      </c>
      <c r="I210" s="21">
        <v>0.660541833999261</v>
      </c>
      <c r="J210" s="21">
        <v>0.279896619012416</v>
      </c>
    </row>
    <row r="211" spans="1:10">
      <c r="A211" s="21" t="s">
        <v>451</v>
      </c>
      <c r="B211" s="21" t="s">
        <v>574</v>
      </c>
      <c r="C211" s="21" t="s">
        <v>573</v>
      </c>
      <c r="D211" s="21" t="s">
        <v>99</v>
      </c>
      <c r="E211" s="21" t="s">
        <v>593</v>
      </c>
      <c r="F211" s="21">
        <v>1</v>
      </c>
      <c r="G211" s="21">
        <v>0.365774132021907</v>
      </c>
      <c r="H211" s="21">
        <v>0.223583115552265</v>
      </c>
      <c r="I211" s="21">
        <v>0.101846931079484</v>
      </c>
      <c r="J211" s="21">
        <v>0.00212628325483926</v>
      </c>
    </row>
    <row r="212" spans="1:10">
      <c r="A212" s="21" t="s">
        <v>454</v>
      </c>
      <c r="B212" s="21" t="s">
        <v>574</v>
      </c>
      <c r="C212" s="21" t="s">
        <v>573</v>
      </c>
      <c r="D212" s="21" t="s">
        <v>103</v>
      </c>
      <c r="E212" s="21" t="s">
        <v>588</v>
      </c>
      <c r="F212" s="21">
        <v>4</v>
      </c>
      <c r="G212" s="21">
        <v>-0.0222125214241154</v>
      </c>
      <c r="H212" s="21">
        <v>0.394963043648138</v>
      </c>
      <c r="I212" s="21">
        <v>0.960264080537841</v>
      </c>
      <c r="J212" s="21">
        <v>0.0124232464109682</v>
      </c>
    </row>
    <row r="213" spans="1:10">
      <c r="A213" s="21" t="s">
        <v>454</v>
      </c>
      <c r="B213" s="21" t="s">
        <v>574</v>
      </c>
      <c r="C213" s="21" t="s">
        <v>573</v>
      </c>
      <c r="D213" s="21" t="s">
        <v>103</v>
      </c>
      <c r="E213" s="21" t="s">
        <v>589</v>
      </c>
      <c r="F213" s="21">
        <v>4</v>
      </c>
      <c r="G213" s="21">
        <v>-0.0193572016636078</v>
      </c>
      <c r="H213" s="21">
        <v>0.107965967889185</v>
      </c>
      <c r="I213" s="21">
        <v>0.857710120064135</v>
      </c>
      <c r="J213" s="21">
        <v>0.0124232464109682</v>
      </c>
    </row>
    <row r="214" spans="1:10">
      <c r="A214" s="21" t="s">
        <v>454</v>
      </c>
      <c r="B214" s="21" t="s">
        <v>574</v>
      </c>
      <c r="C214" s="21" t="s">
        <v>573</v>
      </c>
      <c r="D214" s="21" t="s">
        <v>103</v>
      </c>
      <c r="E214" s="21" t="s">
        <v>590</v>
      </c>
      <c r="F214" s="21">
        <v>4</v>
      </c>
      <c r="G214" s="21">
        <v>0.0355323713008397</v>
      </c>
      <c r="H214" s="21">
        <v>0.0921336669862689</v>
      </c>
      <c r="I214" s="21">
        <v>0.699747676328559</v>
      </c>
      <c r="J214" s="21">
        <v>0.0124232464109682</v>
      </c>
    </row>
    <row r="215" spans="1:10">
      <c r="A215" s="21" t="s">
        <v>454</v>
      </c>
      <c r="B215" s="21" t="s">
        <v>574</v>
      </c>
      <c r="C215" s="21" t="s">
        <v>573</v>
      </c>
      <c r="D215" s="21" t="s">
        <v>103</v>
      </c>
      <c r="E215" s="21" t="s">
        <v>591</v>
      </c>
      <c r="F215" s="21">
        <v>4</v>
      </c>
      <c r="G215" s="21">
        <v>0.179920458682986</v>
      </c>
      <c r="H215" s="21">
        <v>0.163703989144762</v>
      </c>
      <c r="I215" s="21">
        <v>0.35203435364402</v>
      </c>
      <c r="J215" s="21">
        <v>0.0124232464109682</v>
      </c>
    </row>
    <row r="216" spans="1:10">
      <c r="A216" s="21" t="s">
        <v>454</v>
      </c>
      <c r="B216" s="21" t="s">
        <v>574</v>
      </c>
      <c r="C216" s="21" t="s">
        <v>573</v>
      </c>
      <c r="D216" s="21" t="s">
        <v>103</v>
      </c>
      <c r="E216" s="21" t="s">
        <v>592</v>
      </c>
      <c r="F216" s="21">
        <v>4</v>
      </c>
      <c r="G216" s="21">
        <v>-0.0325529499414048</v>
      </c>
      <c r="H216" s="21">
        <v>0.121241215552614</v>
      </c>
      <c r="I216" s="21">
        <v>0.805721284625843</v>
      </c>
      <c r="J216" s="21">
        <v>0.0124232464109682</v>
      </c>
    </row>
    <row r="217" spans="1:10">
      <c r="A217" s="21" t="s">
        <v>458</v>
      </c>
      <c r="B217" s="21" t="s">
        <v>574</v>
      </c>
      <c r="C217" s="21" t="s">
        <v>573</v>
      </c>
      <c r="D217" s="21" t="s">
        <v>30</v>
      </c>
      <c r="E217" s="21" t="s">
        <v>590</v>
      </c>
      <c r="F217" s="21">
        <v>2</v>
      </c>
      <c r="G217" s="21">
        <v>-0.00998879632419942</v>
      </c>
      <c r="H217" s="21">
        <v>0.0322290798453439</v>
      </c>
      <c r="I217" s="21">
        <v>0.756613301240788</v>
      </c>
      <c r="J217" s="21">
        <v>0.0378556648576495</v>
      </c>
    </row>
    <row r="218" spans="1:10">
      <c r="A218" s="21" t="s">
        <v>462</v>
      </c>
      <c r="B218" s="21" t="s">
        <v>574</v>
      </c>
      <c r="C218" s="21" t="s">
        <v>573</v>
      </c>
      <c r="D218" s="21" t="s">
        <v>94</v>
      </c>
      <c r="E218" s="21" t="s">
        <v>588</v>
      </c>
      <c r="F218" s="21">
        <v>7</v>
      </c>
      <c r="G218" s="21">
        <v>0.0783278043463779</v>
      </c>
      <c r="H218" s="21">
        <v>0.0492597494938206</v>
      </c>
      <c r="I218" s="21">
        <v>0.172683925863468</v>
      </c>
      <c r="J218" s="21">
        <v>0.0709468030329347</v>
      </c>
    </row>
    <row r="219" spans="1:10">
      <c r="A219" s="21" t="s">
        <v>462</v>
      </c>
      <c r="B219" s="21" t="s">
        <v>574</v>
      </c>
      <c r="C219" s="21" t="s">
        <v>573</v>
      </c>
      <c r="D219" s="21" t="s">
        <v>94</v>
      </c>
      <c r="E219" s="21" t="s">
        <v>589</v>
      </c>
      <c r="F219" s="21">
        <v>7</v>
      </c>
      <c r="G219" s="21">
        <v>0.0286438883231209</v>
      </c>
      <c r="H219" s="21">
        <v>0.0319290790239262</v>
      </c>
      <c r="I219" s="21">
        <v>0.369660352836544</v>
      </c>
      <c r="J219" s="21">
        <v>0.0709468030329347</v>
      </c>
    </row>
    <row r="220" spans="1:10">
      <c r="A220" s="21" t="s">
        <v>462</v>
      </c>
      <c r="B220" s="21" t="s">
        <v>574</v>
      </c>
      <c r="C220" s="21" t="s">
        <v>573</v>
      </c>
      <c r="D220" s="21" t="s">
        <v>94</v>
      </c>
      <c r="E220" s="21" t="s">
        <v>590</v>
      </c>
      <c r="F220" s="21">
        <v>7</v>
      </c>
      <c r="G220" s="21">
        <v>0.014256013365188</v>
      </c>
      <c r="H220" s="21">
        <v>0.0322530830442069</v>
      </c>
      <c r="I220" s="21">
        <v>0.658485825725687</v>
      </c>
      <c r="J220" s="21">
        <v>0.0709468030329347</v>
      </c>
    </row>
    <row r="221" spans="1:10">
      <c r="A221" s="21" t="s">
        <v>462</v>
      </c>
      <c r="B221" s="21" t="s">
        <v>574</v>
      </c>
      <c r="C221" s="21" t="s">
        <v>573</v>
      </c>
      <c r="D221" s="21" t="s">
        <v>94</v>
      </c>
      <c r="E221" s="21" t="s">
        <v>591</v>
      </c>
      <c r="F221" s="21">
        <v>7</v>
      </c>
      <c r="G221" s="21">
        <v>0.00571224257477021</v>
      </c>
      <c r="H221" s="21">
        <v>0.0563843092425505</v>
      </c>
      <c r="I221" s="21">
        <v>0.922605794944385</v>
      </c>
      <c r="J221" s="21">
        <v>0.0709468030329347</v>
      </c>
    </row>
    <row r="222" spans="1:10">
      <c r="A222" s="21" t="s">
        <v>462</v>
      </c>
      <c r="B222" s="21" t="s">
        <v>574</v>
      </c>
      <c r="C222" s="21" t="s">
        <v>573</v>
      </c>
      <c r="D222" s="21" t="s">
        <v>94</v>
      </c>
      <c r="E222" s="21" t="s">
        <v>592</v>
      </c>
      <c r="F222" s="21">
        <v>7</v>
      </c>
      <c r="G222" s="21">
        <v>0.023267437630297</v>
      </c>
      <c r="H222" s="21">
        <v>0.0326131701835372</v>
      </c>
      <c r="I222" s="21">
        <v>0.502368687269374</v>
      </c>
      <c r="J222" s="21">
        <v>0.0709468030329347</v>
      </c>
    </row>
    <row r="223" spans="1:10">
      <c r="A223" s="21" t="s">
        <v>469</v>
      </c>
      <c r="B223" s="21" t="s">
        <v>574</v>
      </c>
      <c r="C223" s="21" t="s">
        <v>573</v>
      </c>
      <c r="D223" s="21" t="s">
        <v>78</v>
      </c>
      <c r="E223" s="21" t="s">
        <v>593</v>
      </c>
      <c r="F223" s="21">
        <v>1</v>
      </c>
      <c r="G223" s="21">
        <v>0.043570424982988</v>
      </c>
      <c r="H223" s="21">
        <v>0.0890990713135259</v>
      </c>
      <c r="I223" s="21">
        <v>0.624833916971695</v>
      </c>
      <c r="J223" s="21">
        <v>0.0152351678970067</v>
      </c>
    </row>
    <row r="224" spans="1:10">
      <c r="A224" s="21" t="s">
        <v>472</v>
      </c>
      <c r="B224" s="21" t="s">
        <v>574</v>
      </c>
      <c r="C224" s="21" t="s">
        <v>573</v>
      </c>
      <c r="D224" s="21" t="s">
        <v>89</v>
      </c>
      <c r="E224" s="21" t="s">
        <v>588</v>
      </c>
      <c r="F224" s="21">
        <v>9</v>
      </c>
      <c r="G224" s="21">
        <v>-0.0012097986492861</v>
      </c>
      <c r="H224" s="21">
        <v>0.0509904794669128</v>
      </c>
      <c r="I224" s="21">
        <v>0.981733366401063</v>
      </c>
      <c r="J224" s="21">
        <v>0.085167854739456</v>
      </c>
    </row>
    <row r="225" spans="1:10">
      <c r="A225" s="21" t="s">
        <v>472</v>
      </c>
      <c r="B225" s="21" t="s">
        <v>574</v>
      </c>
      <c r="C225" s="21" t="s">
        <v>573</v>
      </c>
      <c r="D225" s="21" t="s">
        <v>89</v>
      </c>
      <c r="E225" s="21" t="s">
        <v>589</v>
      </c>
      <c r="F225" s="21">
        <v>9</v>
      </c>
      <c r="G225" s="21">
        <v>-0.00637901941658846</v>
      </c>
      <c r="H225" s="21">
        <v>0.0385707607720456</v>
      </c>
      <c r="I225" s="21">
        <v>0.868641078810154</v>
      </c>
      <c r="J225" s="21">
        <v>0.085167854739456</v>
      </c>
    </row>
    <row r="226" spans="1:10">
      <c r="A226" s="21" t="s">
        <v>472</v>
      </c>
      <c r="B226" s="21" t="s">
        <v>574</v>
      </c>
      <c r="C226" s="21" t="s">
        <v>573</v>
      </c>
      <c r="D226" s="21" t="s">
        <v>89</v>
      </c>
      <c r="E226" s="21" t="s">
        <v>590</v>
      </c>
      <c r="F226" s="21">
        <v>9</v>
      </c>
      <c r="G226" s="21">
        <v>0.0180781392627056</v>
      </c>
      <c r="H226" s="21">
        <v>0.0296837201106367</v>
      </c>
      <c r="I226" s="21">
        <v>0.542507608672397</v>
      </c>
      <c r="J226" s="21">
        <v>0.085167854739456</v>
      </c>
    </row>
    <row r="227" spans="1:10">
      <c r="A227" s="21" t="s">
        <v>472</v>
      </c>
      <c r="B227" s="21" t="s">
        <v>574</v>
      </c>
      <c r="C227" s="21" t="s">
        <v>573</v>
      </c>
      <c r="D227" s="21" t="s">
        <v>89</v>
      </c>
      <c r="E227" s="21" t="s">
        <v>591</v>
      </c>
      <c r="F227" s="21">
        <v>9</v>
      </c>
      <c r="G227" s="21">
        <v>0.0540882079760618</v>
      </c>
      <c r="H227" s="21">
        <v>0.0591823949002398</v>
      </c>
      <c r="I227" s="21">
        <v>0.387471697467945</v>
      </c>
      <c r="J227" s="21">
        <v>0.085167854739456</v>
      </c>
    </row>
    <row r="228" spans="1:10">
      <c r="A228" s="21" t="s">
        <v>472</v>
      </c>
      <c r="B228" s="21" t="s">
        <v>574</v>
      </c>
      <c r="C228" s="21" t="s">
        <v>573</v>
      </c>
      <c r="D228" s="21" t="s">
        <v>89</v>
      </c>
      <c r="E228" s="21" t="s">
        <v>592</v>
      </c>
      <c r="F228" s="21">
        <v>9</v>
      </c>
      <c r="G228" s="21">
        <v>0.00105259184447559</v>
      </c>
      <c r="H228" s="21">
        <v>0.0394197180411436</v>
      </c>
      <c r="I228" s="21">
        <v>0.979351357753564</v>
      </c>
      <c r="J228" s="21">
        <v>0.085167854739456</v>
      </c>
    </row>
    <row r="229" spans="1:10">
      <c r="A229" s="21" t="s">
        <v>478</v>
      </c>
      <c r="B229" s="21" t="s">
        <v>574</v>
      </c>
      <c r="C229" s="21" t="s">
        <v>573</v>
      </c>
      <c r="D229" s="21" t="s">
        <v>39</v>
      </c>
      <c r="E229" s="21" t="s">
        <v>588</v>
      </c>
      <c r="F229" s="21">
        <v>4</v>
      </c>
      <c r="G229" s="21">
        <v>-0.169754806877685</v>
      </c>
      <c r="H229" s="21">
        <v>0.164148063072819</v>
      </c>
      <c r="I229" s="21">
        <v>0.409725638988016</v>
      </c>
      <c r="J229" s="21">
        <v>0.0237156429937428</v>
      </c>
    </row>
    <row r="230" spans="1:10">
      <c r="A230" s="21" t="s">
        <v>478</v>
      </c>
      <c r="B230" s="21" t="s">
        <v>574</v>
      </c>
      <c r="C230" s="21" t="s">
        <v>573</v>
      </c>
      <c r="D230" s="21" t="s">
        <v>39</v>
      </c>
      <c r="E230" s="21" t="s">
        <v>589</v>
      </c>
      <c r="F230" s="21">
        <v>4</v>
      </c>
      <c r="G230" s="21">
        <v>-0.0125126299927249</v>
      </c>
      <c r="H230" s="21">
        <v>0.051431384619603</v>
      </c>
      <c r="I230" s="21">
        <v>0.807782430951247</v>
      </c>
      <c r="J230" s="21">
        <v>0.0237156429937428</v>
      </c>
    </row>
    <row r="231" spans="1:10">
      <c r="A231" s="21" t="s">
        <v>478</v>
      </c>
      <c r="B231" s="21" t="s">
        <v>574</v>
      </c>
      <c r="C231" s="21" t="s">
        <v>573</v>
      </c>
      <c r="D231" s="21" t="s">
        <v>39</v>
      </c>
      <c r="E231" s="21" t="s">
        <v>590</v>
      </c>
      <c r="F231" s="21">
        <v>4</v>
      </c>
      <c r="G231" s="21">
        <v>0.0123810873228271</v>
      </c>
      <c r="H231" s="21">
        <v>0.0869992683591819</v>
      </c>
      <c r="I231" s="21">
        <v>0.886833137636285</v>
      </c>
      <c r="J231" s="21">
        <v>0.0237156429937428</v>
      </c>
    </row>
    <row r="232" spans="1:10">
      <c r="A232" s="21" t="s">
        <v>478</v>
      </c>
      <c r="B232" s="21" t="s">
        <v>574</v>
      </c>
      <c r="C232" s="21" t="s">
        <v>573</v>
      </c>
      <c r="D232" s="21" t="s">
        <v>39</v>
      </c>
      <c r="E232" s="21" t="s">
        <v>591</v>
      </c>
      <c r="F232" s="21">
        <v>4</v>
      </c>
      <c r="G232" s="21">
        <v>0.012826908107157</v>
      </c>
      <c r="H232" s="21">
        <v>0.102049387081366</v>
      </c>
      <c r="I232" s="21">
        <v>0.907925181793961</v>
      </c>
      <c r="J232" s="21">
        <v>0.0237156429937428</v>
      </c>
    </row>
    <row r="233" spans="1:10">
      <c r="A233" s="21" t="s">
        <v>478</v>
      </c>
      <c r="B233" s="21" t="s">
        <v>574</v>
      </c>
      <c r="C233" s="21" t="s">
        <v>573</v>
      </c>
      <c r="D233" s="21" t="s">
        <v>39</v>
      </c>
      <c r="E233" s="21" t="s">
        <v>592</v>
      </c>
      <c r="F233" s="21">
        <v>4</v>
      </c>
      <c r="G233" s="21">
        <v>-0.0172882272381665</v>
      </c>
      <c r="H233" s="21">
        <v>0.0539575350693336</v>
      </c>
      <c r="I233" s="21">
        <v>0.769682047555193</v>
      </c>
      <c r="J233" s="21">
        <v>0.0237156429937428</v>
      </c>
    </row>
    <row r="234" spans="1:10">
      <c r="A234" s="21" t="s">
        <v>484</v>
      </c>
      <c r="B234" s="21" t="s">
        <v>574</v>
      </c>
      <c r="C234" s="21" t="s">
        <v>573</v>
      </c>
      <c r="D234" s="21" t="s">
        <v>80</v>
      </c>
      <c r="E234" s="21" t="s">
        <v>590</v>
      </c>
      <c r="F234" s="21">
        <v>2</v>
      </c>
      <c r="G234" s="21">
        <v>0.268539359603031</v>
      </c>
      <c r="H234" s="21">
        <v>0.148448600519492</v>
      </c>
      <c r="I234" s="21">
        <v>0.0704553557280646</v>
      </c>
      <c r="J234" s="21">
        <v>0.00283050263658145</v>
      </c>
    </row>
    <row r="235" spans="1:10">
      <c r="A235" s="21" t="s">
        <v>486</v>
      </c>
      <c r="B235" s="21" t="s">
        <v>574</v>
      </c>
      <c r="C235" s="21" t="s">
        <v>573</v>
      </c>
      <c r="D235" s="21" t="s">
        <v>90</v>
      </c>
      <c r="E235" s="21" t="s">
        <v>588</v>
      </c>
      <c r="F235" s="21">
        <v>3</v>
      </c>
      <c r="G235" s="21">
        <v>-0.0410024704802219</v>
      </c>
      <c r="H235" s="21">
        <v>0.0753217263986462</v>
      </c>
      <c r="I235" s="21">
        <v>0.682641094726051</v>
      </c>
      <c r="J235" s="21">
        <v>0.0648257535679265</v>
      </c>
    </row>
    <row r="236" spans="1:10">
      <c r="A236" s="21" t="s">
        <v>486</v>
      </c>
      <c r="B236" s="21" t="s">
        <v>574</v>
      </c>
      <c r="C236" s="21" t="s">
        <v>573</v>
      </c>
      <c r="D236" s="21" t="s">
        <v>90</v>
      </c>
      <c r="E236" s="21" t="s">
        <v>589</v>
      </c>
      <c r="F236" s="21">
        <v>3</v>
      </c>
      <c r="G236" s="21">
        <v>-0.0325526616399353</v>
      </c>
      <c r="H236" s="21">
        <v>0.036015092206553</v>
      </c>
      <c r="I236" s="21">
        <v>0.366068752271643</v>
      </c>
      <c r="J236" s="21">
        <v>0.0648257535679265</v>
      </c>
    </row>
    <row r="237" spans="1:10">
      <c r="A237" s="21" t="s">
        <v>486</v>
      </c>
      <c r="B237" s="21" t="s">
        <v>574</v>
      </c>
      <c r="C237" s="21" t="s">
        <v>573</v>
      </c>
      <c r="D237" s="21" t="s">
        <v>90</v>
      </c>
      <c r="E237" s="21" t="s">
        <v>590</v>
      </c>
      <c r="F237" s="21">
        <v>3</v>
      </c>
      <c r="G237" s="21">
        <v>-0.03023006184393</v>
      </c>
      <c r="H237" s="21">
        <v>0.0353681258166353</v>
      </c>
      <c r="I237" s="21">
        <v>0.392702772855714</v>
      </c>
      <c r="J237" s="21">
        <v>0.0648257535679265</v>
      </c>
    </row>
    <row r="238" spans="1:10">
      <c r="A238" s="21" t="s">
        <v>486</v>
      </c>
      <c r="B238" s="21" t="s">
        <v>574</v>
      </c>
      <c r="C238" s="21" t="s">
        <v>573</v>
      </c>
      <c r="D238" s="21" t="s">
        <v>90</v>
      </c>
      <c r="E238" s="21" t="s">
        <v>591</v>
      </c>
      <c r="F238" s="21">
        <v>3</v>
      </c>
      <c r="G238" s="21">
        <v>-0.0513345032200145</v>
      </c>
      <c r="H238" s="21">
        <v>0.0539659320958237</v>
      </c>
      <c r="I238" s="21">
        <v>0.441880246518255</v>
      </c>
      <c r="J238" s="21">
        <v>0.0648257535679265</v>
      </c>
    </row>
    <row r="239" spans="1:10">
      <c r="A239" s="21" t="s">
        <v>486</v>
      </c>
      <c r="B239" s="21" t="s">
        <v>574</v>
      </c>
      <c r="C239" s="21" t="s">
        <v>573</v>
      </c>
      <c r="D239" s="21" t="s">
        <v>90</v>
      </c>
      <c r="E239" s="21" t="s">
        <v>592</v>
      </c>
      <c r="F239" s="21">
        <v>3</v>
      </c>
      <c r="G239" s="21">
        <v>-0.0326211779417915</v>
      </c>
      <c r="H239" s="21">
        <v>0.038136920915511</v>
      </c>
      <c r="I239" s="21">
        <v>0.482463643898132</v>
      </c>
      <c r="J239" s="21">
        <v>0.0648257535679265</v>
      </c>
    </row>
    <row r="240" spans="1:10">
      <c r="A240" s="21" t="s">
        <v>491</v>
      </c>
      <c r="B240" s="21" t="s">
        <v>574</v>
      </c>
      <c r="C240" s="21" t="s">
        <v>573</v>
      </c>
      <c r="D240" s="21" t="s">
        <v>40</v>
      </c>
      <c r="E240" s="21" t="s">
        <v>588</v>
      </c>
      <c r="F240" s="21">
        <v>9</v>
      </c>
      <c r="G240" s="21">
        <v>-0.0517209479095623</v>
      </c>
      <c r="H240" s="21">
        <v>0.0570454526016379</v>
      </c>
      <c r="I240" s="21">
        <v>0.394723302280058</v>
      </c>
      <c r="J240" s="21">
        <v>0.101687265807778</v>
      </c>
    </row>
    <row r="241" spans="1:10">
      <c r="A241" s="21" t="s">
        <v>491</v>
      </c>
      <c r="B241" s="21" t="s">
        <v>574</v>
      </c>
      <c r="C241" s="21" t="s">
        <v>573</v>
      </c>
      <c r="D241" s="21" t="s">
        <v>40</v>
      </c>
      <c r="E241" s="21" t="s">
        <v>589</v>
      </c>
      <c r="F241" s="21">
        <v>9</v>
      </c>
      <c r="G241" s="21">
        <v>0.0241204662067432</v>
      </c>
      <c r="H241" s="21">
        <v>0.032578240250523</v>
      </c>
      <c r="I241" s="21">
        <v>0.459065937487697</v>
      </c>
      <c r="J241" s="21">
        <v>0.101687265807778</v>
      </c>
    </row>
    <row r="242" spans="1:10">
      <c r="A242" s="21" t="s">
        <v>491</v>
      </c>
      <c r="B242" s="21" t="s">
        <v>574</v>
      </c>
      <c r="C242" s="21" t="s">
        <v>573</v>
      </c>
      <c r="D242" s="21" t="s">
        <v>40</v>
      </c>
      <c r="E242" s="21" t="s">
        <v>590</v>
      </c>
      <c r="F242" s="21">
        <v>9</v>
      </c>
      <c r="G242" s="21">
        <v>-0.00356808428020159</v>
      </c>
      <c r="H242" s="21">
        <v>0.0329757355147948</v>
      </c>
      <c r="I242" s="21">
        <v>0.913834406196056</v>
      </c>
      <c r="J242" s="21">
        <v>0.101687265807778</v>
      </c>
    </row>
    <row r="243" spans="1:10">
      <c r="A243" s="21" t="s">
        <v>491</v>
      </c>
      <c r="B243" s="21" t="s">
        <v>574</v>
      </c>
      <c r="C243" s="21" t="s">
        <v>573</v>
      </c>
      <c r="D243" s="21" t="s">
        <v>40</v>
      </c>
      <c r="E243" s="21" t="s">
        <v>591</v>
      </c>
      <c r="F243" s="21">
        <v>9</v>
      </c>
      <c r="G243" s="21">
        <v>0.00293279954360293</v>
      </c>
      <c r="H243" s="21">
        <v>0.0616361594496418</v>
      </c>
      <c r="I243" s="21">
        <v>0.963215440482634</v>
      </c>
      <c r="J243" s="21">
        <v>0.101687265807778</v>
      </c>
    </row>
    <row r="244" spans="1:10">
      <c r="A244" s="21" t="s">
        <v>491</v>
      </c>
      <c r="B244" s="21" t="s">
        <v>574</v>
      </c>
      <c r="C244" s="21" t="s">
        <v>573</v>
      </c>
      <c r="D244" s="21" t="s">
        <v>40</v>
      </c>
      <c r="E244" s="21" t="s">
        <v>592</v>
      </c>
      <c r="F244" s="21">
        <v>9</v>
      </c>
      <c r="G244" s="21">
        <v>0.0124678695801318</v>
      </c>
      <c r="H244" s="21">
        <v>0.0295786685580218</v>
      </c>
      <c r="I244" s="21">
        <v>0.684476327264724</v>
      </c>
      <c r="J244" s="21">
        <v>0.101687265807778</v>
      </c>
    </row>
    <row r="245" spans="1:10">
      <c r="A245" s="21" t="s">
        <v>499</v>
      </c>
      <c r="B245" s="21" t="s">
        <v>574</v>
      </c>
      <c r="C245" s="21" t="s">
        <v>573</v>
      </c>
      <c r="D245" s="21" t="s">
        <v>88</v>
      </c>
      <c r="E245" s="21" t="s">
        <v>588</v>
      </c>
      <c r="F245" s="21">
        <v>7</v>
      </c>
      <c r="G245" s="21">
        <v>0.179370828753307</v>
      </c>
      <c r="H245" s="21">
        <v>0.106727728641582</v>
      </c>
      <c r="I245" s="21">
        <v>0.153664714908601</v>
      </c>
      <c r="J245" s="21">
        <v>0.0778501450829873</v>
      </c>
    </row>
    <row r="246" spans="1:10">
      <c r="A246" s="21" t="s">
        <v>499</v>
      </c>
      <c r="B246" s="21" t="s">
        <v>574</v>
      </c>
      <c r="C246" s="21" t="s">
        <v>573</v>
      </c>
      <c r="D246" s="21" t="s">
        <v>88</v>
      </c>
      <c r="E246" s="21" t="s">
        <v>589</v>
      </c>
      <c r="F246" s="21">
        <v>7</v>
      </c>
      <c r="G246" s="21">
        <v>0.0255511390799947</v>
      </c>
      <c r="H246" s="21">
        <v>0.0311716217421925</v>
      </c>
      <c r="I246" s="21">
        <v>0.41239152678342</v>
      </c>
      <c r="J246" s="21">
        <v>0.0778501450829873</v>
      </c>
    </row>
    <row r="247" spans="1:10">
      <c r="A247" s="21" t="s">
        <v>499</v>
      </c>
      <c r="B247" s="21" t="s">
        <v>574</v>
      </c>
      <c r="C247" s="21" t="s">
        <v>573</v>
      </c>
      <c r="D247" s="21" t="s">
        <v>88</v>
      </c>
      <c r="E247" s="21" t="s">
        <v>590</v>
      </c>
      <c r="F247" s="21">
        <v>7</v>
      </c>
      <c r="G247" s="21">
        <v>-0.00112317653145229</v>
      </c>
      <c r="H247" s="21">
        <v>0.0699540269269535</v>
      </c>
      <c r="I247" s="21">
        <v>0.987189776625925</v>
      </c>
      <c r="J247" s="21">
        <v>0.0778501450829873</v>
      </c>
    </row>
    <row r="248" spans="1:10">
      <c r="A248" s="21" t="s">
        <v>499</v>
      </c>
      <c r="B248" s="21" t="s">
        <v>574</v>
      </c>
      <c r="C248" s="21" t="s">
        <v>573</v>
      </c>
      <c r="D248" s="21" t="s">
        <v>88</v>
      </c>
      <c r="E248" s="21" t="s">
        <v>591</v>
      </c>
      <c r="F248" s="21">
        <v>7</v>
      </c>
      <c r="G248" s="21">
        <v>-0.0134391127728481</v>
      </c>
      <c r="H248" s="21">
        <v>0.0519964694320719</v>
      </c>
      <c r="I248" s="21">
        <v>0.8046880256115</v>
      </c>
      <c r="J248" s="21">
        <v>0.0778501450829873</v>
      </c>
    </row>
    <row r="249" spans="1:10">
      <c r="A249" s="21" t="s">
        <v>499</v>
      </c>
      <c r="B249" s="21" t="s">
        <v>574</v>
      </c>
      <c r="C249" s="21" t="s">
        <v>573</v>
      </c>
      <c r="D249" s="21" t="s">
        <v>88</v>
      </c>
      <c r="E249" s="21" t="s">
        <v>592</v>
      </c>
      <c r="F249" s="21">
        <v>7</v>
      </c>
      <c r="G249" s="21">
        <v>0.0326019370929114</v>
      </c>
      <c r="H249" s="21">
        <v>0.0316078746652439</v>
      </c>
      <c r="I249" s="21">
        <v>0.342102121811499</v>
      </c>
      <c r="J249" s="21">
        <v>0.0778501450829873</v>
      </c>
    </row>
    <row r="250" spans="1:10">
      <c r="A250" s="21" t="s">
        <v>507</v>
      </c>
      <c r="B250" s="21" t="s">
        <v>574</v>
      </c>
      <c r="C250" s="21" t="s">
        <v>573</v>
      </c>
      <c r="D250" s="21" t="s">
        <v>42</v>
      </c>
      <c r="E250" s="21" t="s">
        <v>588</v>
      </c>
      <c r="F250" s="21">
        <v>6</v>
      </c>
      <c r="G250" s="21">
        <v>-0.123820654960183</v>
      </c>
      <c r="H250" s="21">
        <v>0.305718163379759</v>
      </c>
      <c r="I250" s="21">
        <v>0.706190955509281</v>
      </c>
      <c r="J250" s="21">
        <v>0.0136640478588831</v>
      </c>
    </row>
    <row r="251" spans="1:10">
      <c r="A251" s="21" t="s">
        <v>507</v>
      </c>
      <c r="B251" s="21" t="s">
        <v>574</v>
      </c>
      <c r="C251" s="21" t="s">
        <v>573</v>
      </c>
      <c r="D251" s="21" t="s">
        <v>42</v>
      </c>
      <c r="E251" s="21" t="s">
        <v>589</v>
      </c>
      <c r="F251" s="21">
        <v>6</v>
      </c>
      <c r="G251" s="21">
        <v>0.0175644719691244</v>
      </c>
      <c r="H251" s="21">
        <v>0.0830856745416124</v>
      </c>
      <c r="I251" s="21">
        <v>0.832573650706321</v>
      </c>
      <c r="J251" s="21">
        <v>0.0136640478588831</v>
      </c>
    </row>
    <row r="252" spans="1:10">
      <c r="A252" s="21" t="s">
        <v>507</v>
      </c>
      <c r="B252" s="21" t="s">
        <v>574</v>
      </c>
      <c r="C252" s="21" t="s">
        <v>573</v>
      </c>
      <c r="D252" s="21" t="s">
        <v>42</v>
      </c>
      <c r="E252" s="21" t="s">
        <v>590</v>
      </c>
      <c r="F252" s="21">
        <v>6</v>
      </c>
      <c r="G252" s="21">
        <v>0.0632254143491811</v>
      </c>
      <c r="H252" s="21">
        <v>0.0656938361151675</v>
      </c>
      <c r="I252" s="21">
        <v>0.3358359762024</v>
      </c>
      <c r="J252" s="21">
        <v>0.0136640478588831</v>
      </c>
    </row>
    <row r="253" spans="1:10">
      <c r="A253" s="21" t="s">
        <v>507</v>
      </c>
      <c r="B253" s="21" t="s">
        <v>574</v>
      </c>
      <c r="C253" s="21" t="s">
        <v>573</v>
      </c>
      <c r="D253" s="21" t="s">
        <v>42</v>
      </c>
      <c r="E253" s="21" t="s">
        <v>591</v>
      </c>
      <c r="F253" s="21">
        <v>6</v>
      </c>
      <c r="G253" s="21">
        <v>-0.0033483246325475</v>
      </c>
      <c r="H253" s="21">
        <v>0.122336491107106</v>
      </c>
      <c r="I253" s="21">
        <v>0.979223598399332</v>
      </c>
      <c r="J253" s="21">
        <v>0.0136640478588831</v>
      </c>
    </row>
    <row r="254" spans="1:10">
      <c r="A254" s="21" t="s">
        <v>507</v>
      </c>
      <c r="B254" s="21" t="s">
        <v>574</v>
      </c>
      <c r="C254" s="21" t="s">
        <v>573</v>
      </c>
      <c r="D254" s="21" t="s">
        <v>42</v>
      </c>
      <c r="E254" s="21" t="s">
        <v>592</v>
      </c>
      <c r="F254" s="21">
        <v>6</v>
      </c>
      <c r="G254" s="21">
        <v>-0.0033483246325475</v>
      </c>
      <c r="H254" s="21">
        <v>0.117511210982596</v>
      </c>
      <c r="I254" s="21">
        <v>0.978370743180331</v>
      </c>
      <c r="J254" s="21">
        <v>0.0136640478588831</v>
      </c>
    </row>
    <row r="255" spans="1:10">
      <c r="A255" s="21" t="s">
        <v>513</v>
      </c>
      <c r="B255" s="21" t="s">
        <v>574</v>
      </c>
      <c r="C255" s="21" t="s">
        <v>573</v>
      </c>
      <c r="D255" s="21" t="s">
        <v>107</v>
      </c>
      <c r="E255" s="21" t="s">
        <v>588</v>
      </c>
      <c r="F255" s="21">
        <v>4</v>
      </c>
      <c r="G255" s="21">
        <v>-0.0221711244037214</v>
      </c>
      <c r="H255" s="21">
        <v>0.0569378151934948</v>
      </c>
      <c r="I255" s="21">
        <v>0.734537290484526</v>
      </c>
      <c r="J255" s="21">
        <v>0.070327356114532</v>
      </c>
    </row>
    <row r="256" spans="1:10">
      <c r="A256" s="21" t="s">
        <v>513</v>
      </c>
      <c r="B256" s="21" t="s">
        <v>574</v>
      </c>
      <c r="C256" s="21" t="s">
        <v>573</v>
      </c>
      <c r="D256" s="21" t="s">
        <v>107</v>
      </c>
      <c r="E256" s="21" t="s">
        <v>589</v>
      </c>
      <c r="F256" s="21">
        <v>4</v>
      </c>
      <c r="G256" s="21">
        <v>0.00538933709619625</v>
      </c>
      <c r="H256" s="21">
        <v>0.0248190551339341</v>
      </c>
      <c r="I256" s="21">
        <v>0.828095239791849</v>
      </c>
      <c r="J256" s="21">
        <v>0.070327356114532</v>
      </c>
    </row>
    <row r="257" spans="1:10">
      <c r="A257" s="21" t="s">
        <v>513</v>
      </c>
      <c r="B257" s="21" t="s">
        <v>574</v>
      </c>
      <c r="C257" s="21" t="s">
        <v>573</v>
      </c>
      <c r="D257" s="21" t="s">
        <v>107</v>
      </c>
      <c r="E257" s="21" t="s">
        <v>590</v>
      </c>
      <c r="F257" s="21">
        <v>4</v>
      </c>
      <c r="G257" s="21">
        <v>0.0107168736574121</v>
      </c>
      <c r="H257" s="21">
        <v>0.0373466940121132</v>
      </c>
      <c r="I257" s="21">
        <v>0.774145688361095</v>
      </c>
      <c r="J257" s="21">
        <v>0.070327356114532</v>
      </c>
    </row>
    <row r="258" spans="1:10">
      <c r="A258" s="21" t="s">
        <v>513</v>
      </c>
      <c r="B258" s="21" t="s">
        <v>574</v>
      </c>
      <c r="C258" s="21" t="s">
        <v>573</v>
      </c>
      <c r="D258" s="21" t="s">
        <v>107</v>
      </c>
      <c r="E258" s="21" t="s">
        <v>591</v>
      </c>
      <c r="F258" s="21">
        <v>4</v>
      </c>
      <c r="G258" s="21">
        <v>-0.00330416112373222</v>
      </c>
      <c r="H258" s="21">
        <v>0.0406660440443028</v>
      </c>
      <c r="I258" s="21">
        <v>0.940359339910405</v>
      </c>
      <c r="J258" s="21">
        <v>0.070327356114532</v>
      </c>
    </row>
    <row r="259" spans="1:10">
      <c r="A259" s="21" t="s">
        <v>513</v>
      </c>
      <c r="B259" s="21" t="s">
        <v>574</v>
      </c>
      <c r="C259" s="21" t="s">
        <v>573</v>
      </c>
      <c r="D259" s="21" t="s">
        <v>107</v>
      </c>
      <c r="E259" s="21" t="s">
        <v>592</v>
      </c>
      <c r="F259" s="21">
        <v>4</v>
      </c>
      <c r="G259" s="21">
        <v>0.0031199811263688</v>
      </c>
      <c r="H259" s="21">
        <v>0.0240154017050959</v>
      </c>
      <c r="I259" s="21">
        <v>0.904854584073507</v>
      </c>
      <c r="J259" s="21">
        <v>0.070327356114532</v>
      </c>
    </row>
    <row r="260" spans="1:10">
      <c r="A260" s="21" t="s">
        <v>516</v>
      </c>
      <c r="B260" s="21" t="s">
        <v>574</v>
      </c>
      <c r="C260" s="21" t="s">
        <v>573</v>
      </c>
      <c r="D260" s="21" t="s">
        <v>72</v>
      </c>
      <c r="E260" s="21" t="s">
        <v>588</v>
      </c>
      <c r="F260" s="21">
        <v>4</v>
      </c>
      <c r="G260" s="21">
        <v>0.0448990402758937</v>
      </c>
      <c r="H260" s="21">
        <v>0.0776743996355161</v>
      </c>
      <c r="I260" s="21">
        <v>0.621647655344906</v>
      </c>
      <c r="J260" s="21">
        <v>0.0604250234376623</v>
      </c>
    </row>
    <row r="261" spans="1:10">
      <c r="A261" s="21" t="s">
        <v>516</v>
      </c>
      <c r="B261" s="21" t="s">
        <v>574</v>
      </c>
      <c r="C261" s="21" t="s">
        <v>573</v>
      </c>
      <c r="D261" s="21" t="s">
        <v>72</v>
      </c>
      <c r="E261" s="21" t="s">
        <v>589</v>
      </c>
      <c r="F261" s="21">
        <v>4</v>
      </c>
      <c r="G261" s="21">
        <v>0.00211449721184717</v>
      </c>
      <c r="H261" s="21">
        <v>0.032784162191663</v>
      </c>
      <c r="I261" s="21">
        <v>0.948574080414524</v>
      </c>
      <c r="J261" s="21">
        <v>0.0604250234376623</v>
      </c>
    </row>
    <row r="262" spans="1:10">
      <c r="A262" s="21" t="s">
        <v>516</v>
      </c>
      <c r="B262" s="21" t="s">
        <v>574</v>
      </c>
      <c r="C262" s="21" t="s">
        <v>573</v>
      </c>
      <c r="D262" s="21" t="s">
        <v>72</v>
      </c>
      <c r="E262" s="21" t="s">
        <v>590</v>
      </c>
      <c r="F262" s="21">
        <v>4</v>
      </c>
      <c r="G262" s="21">
        <v>-0.00283663455038333</v>
      </c>
      <c r="H262" s="21">
        <v>0.0438771358467314</v>
      </c>
      <c r="I262" s="21">
        <v>0.948453078047036</v>
      </c>
      <c r="J262" s="21">
        <v>0.0604250234376623</v>
      </c>
    </row>
    <row r="263" spans="1:10">
      <c r="A263" s="21" t="s">
        <v>516</v>
      </c>
      <c r="B263" s="21" t="s">
        <v>574</v>
      </c>
      <c r="C263" s="21" t="s">
        <v>573</v>
      </c>
      <c r="D263" s="21" t="s">
        <v>72</v>
      </c>
      <c r="E263" s="21" t="s">
        <v>591</v>
      </c>
      <c r="F263" s="21">
        <v>4</v>
      </c>
      <c r="G263" s="21">
        <v>-0.232999872425514</v>
      </c>
      <c r="H263" s="21">
        <v>0.114143988686421</v>
      </c>
      <c r="I263" s="21">
        <v>0.133881637274145</v>
      </c>
      <c r="J263" s="21">
        <v>0.0604250234376623</v>
      </c>
    </row>
    <row r="264" spans="1:10">
      <c r="A264" s="21" t="s">
        <v>516</v>
      </c>
      <c r="B264" s="21" t="s">
        <v>574</v>
      </c>
      <c r="C264" s="21" t="s">
        <v>573</v>
      </c>
      <c r="D264" s="21" t="s">
        <v>72</v>
      </c>
      <c r="E264" s="21" t="s">
        <v>592</v>
      </c>
      <c r="F264" s="21">
        <v>4</v>
      </c>
      <c r="G264" s="21">
        <v>0.0116241161730254</v>
      </c>
      <c r="H264" s="21">
        <v>0.032458190905085</v>
      </c>
      <c r="I264" s="21">
        <v>0.743965597562022</v>
      </c>
      <c r="J264" s="21">
        <v>0.0604250234376623</v>
      </c>
    </row>
    <row r="265" spans="1:10">
      <c r="A265" s="21" t="s">
        <v>521</v>
      </c>
      <c r="B265" s="21" t="s">
        <v>574</v>
      </c>
      <c r="C265" s="21" t="s">
        <v>573</v>
      </c>
      <c r="D265" s="21" t="s">
        <v>34</v>
      </c>
      <c r="E265" s="21" t="s">
        <v>588</v>
      </c>
      <c r="F265" s="21">
        <v>5</v>
      </c>
      <c r="G265" s="21">
        <v>-0.121059283757547</v>
      </c>
      <c r="H265" s="21">
        <v>0.136036745048379</v>
      </c>
      <c r="I265" s="21">
        <v>0.439075634168576</v>
      </c>
      <c r="J265" s="21">
        <v>0.0574871049691044</v>
      </c>
    </row>
    <row r="266" spans="1:10">
      <c r="A266" s="21" t="s">
        <v>521</v>
      </c>
      <c r="B266" s="21" t="s">
        <v>574</v>
      </c>
      <c r="C266" s="21" t="s">
        <v>573</v>
      </c>
      <c r="D266" s="21" t="s">
        <v>34</v>
      </c>
      <c r="E266" s="21" t="s">
        <v>589</v>
      </c>
      <c r="F266" s="21">
        <v>5</v>
      </c>
      <c r="G266" s="21">
        <v>-0.102343476129318</v>
      </c>
      <c r="H266" s="21">
        <v>0.0564629050023555</v>
      </c>
      <c r="I266" s="21">
        <v>0.0698967785067938</v>
      </c>
      <c r="J266" s="21">
        <v>0.0574871049691044</v>
      </c>
    </row>
    <row r="267" spans="1:10">
      <c r="A267" s="21" t="s">
        <v>521</v>
      </c>
      <c r="B267" s="21" t="s">
        <v>574</v>
      </c>
      <c r="C267" s="21" t="s">
        <v>573</v>
      </c>
      <c r="D267" s="21" t="s">
        <v>34</v>
      </c>
      <c r="E267" s="21" t="s">
        <v>590</v>
      </c>
      <c r="F267" s="21">
        <v>5</v>
      </c>
      <c r="G267" s="21">
        <v>-0.108637371885742</v>
      </c>
      <c r="H267" s="21">
        <v>0.0729878524737629</v>
      </c>
      <c r="I267" s="21">
        <v>0.136637303709796</v>
      </c>
      <c r="J267" s="21">
        <v>0.0574871049691044</v>
      </c>
    </row>
    <row r="268" spans="1:10">
      <c r="A268" s="21" t="s">
        <v>521</v>
      </c>
      <c r="B268" s="21" t="s">
        <v>574</v>
      </c>
      <c r="C268" s="21" t="s">
        <v>573</v>
      </c>
      <c r="D268" s="21" t="s">
        <v>34</v>
      </c>
      <c r="E268" s="21" t="s">
        <v>591</v>
      </c>
      <c r="F268" s="21">
        <v>5</v>
      </c>
      <c r="G268" s="21">
        <v>-0.180602911038225</v>
      </c>
      <c r="H268" s="21">
        <v>0.110800294789383</v>
      </c>
      <c r="I268" s="21">
        <v>0.178437923539071</v>
      </c>
      <c r="J268" s="21">
        <v>0.0574871049691044</v>
      </c>
    </row>
    <row r="269" spans="1:10">
      <c r="A269" s="21" t="s">
        <v>521</v>
      </c>
      <c r="B269" s="21" t="s">
        <v>574</v>
      </c>
      <c r="C269" s="21" t="s">
        <v>573</v>
      </c>
      <c r="D269" s="21" t="s">
        <v>34</v>
      </c>
      <c r="E269" s="21" t="s">
        <v>592</v>
      </c>
      <c r="F269" s="21">
        <v>5</v>
      </c>
      <c r="G269" s="21">
        <v>-0.10659483204772</v>
      </c>
      <c r="H269" s="21">
        <v>0.0612236740044033</v>
      </c>
      <c r="I269" s="21">
        <v>0.156641635861057</v>
      </c>
      <c r="J269" s="21">
        <v>0.0574871049691044</v>
      </c>
    </row>
    <row r="270" spans="1:10">
      <c r="A270" s="21" t="s">
        <v>528</v>
      </c>
      <c r="B270" s="21" t="s">
        <v>574</v>
      </c>
      <c r="C270" s="21" t="s">
        <v>573</v>
      </c>
      <c r="D270" s="21" t="s">
        <v>53</v>
      </c>
      <c r="E270" s="21" t="s">
        <v>588</v>
      </c>
      <c r="F270" s="21">
        <v>7</v>
      </c>
      <c r="G270" s="21">
        <v>-0.00209863366557064</v>
      </c>
      <c r="H270" s="21">
        <v>0.0402457314579298</v>
      </c>
      <c r="I270" s="21">
        <v>0.96043195702517</v>
      </c>
      <c r="J270" s="21">
        <v>0.102936352278885</v>
      </c>
    </row>
    <row r="271" spans="1:10">
      <c r="A271" s="21" t="s">
        <v>528</v>
      </c>
      <c r="B271" s="21" t="s">
        <v>574</v>
      </c>
      <c r="C271" s="21" t="s">
        <v>573</v>
      </c>
      <c r="D271" s="21" t="s">
        <v>53</v>
      </c>
      <c r="E271" s="21" t="s">
        <v>589</v>
      </c>
      <c r="F271" s="21">
        <v>7</v>
      </c>
      <c r="G271" s="21">
        <v>-0.0205010056885418</v>
      </c>
      <c r="H271" s="21">
        <v>0.0284596770466378</v>
      </c>
      <c r="I271" s="21">
        <v>0.471307854324224</v>
      </c>
      <c r="J271" s="21">
        <v>0.102936352278885</v>
      </c>
    </row>
    <row r="272" spans="1:10">
      <c r="A272" s="21" t="s">
        <v>528</v>
      </c>
      <c r="B272" s="21" t="s">
        <v>574</v>
      </c>
      <c r="C272" s="21" t="s">
        <v>573</v>
      </c>
      <c r="D272" s="21" t="s">
        <v>53</v>
      </c>
      <c r="E272" s="21" t="s">
        <v>590</v>
      </c>
      <c r="F272" s="21">
        <v>7</v>
      </c>
      <c r="G272" s="21">
        <v>-0.022444135878991</v>
      </c>
      <c r="H272" s="21">
        <v>0.0273294224453127</v>
      </c>
      <c r="I272" s="21">
        <v>0.411507055248977</v>
      </c>
      <c r="J272" s="21">
        <v>0.102936352278885</v>
      </c>
    </row>
    <row r="273" spans="1:10">
      <c r="A273" s="21" t="s">
        <v>528</v>
      </c>
      <c r="B273" s="21" t="s">
        <v>574</v>
      </c>
      <c r="C273" s="21" t="s">
        <v>573</v>
      </c>
      <c r="D273" s="21" t="s">
        <v>53</v>
      </c>
      <c r="E273" s="21" t="s">
        <v>591</v>
      </c>
      <c r="F273" s="21">
        <v>7</v>
      </c>
      <c r="G273" s="21">
        <v>-0.0705271195707726</v>
      </c>
      <c r="H273" s="21">
        <v>0.0611141675602471</v>
      </c>
      <c r="I273" s="21">
        <v>0.292378019230904</v>
      </c>
      <c r="J273" s="21">
        <v>0.102936352278885</v>
      </c>
    </row>
    <row r="274" spans="1:10">
      <c r="A274" s="21" t="s">
        <v>528</v>
      </c>
      <c r="B274" s="21" t="s">
        <v>574</v>
      </c>
      <c r="C274" s="21" t="s">
        <v>573</v>
      </c>
      <c r="D274" s="21" t="s">
        <v>53</v>
      </c>
      <c r="E274" s="21" t="s">
        <v>592</v>
      </c>
      <c r="F274" s="21">
        <v>7</v>
      </c>
      <c r="G274" s="21">
        <v>-0.0210692796623856</v>
      </c>
      <c r="H274" s="21">
        <v>0.0284443706251446</v>
      </c>
      <c r="I274" s="21">
        <v>0.486828861518292</v>
      </c>
      <c r="J274" s="21">
        <v>0.102936352278885</v>
      </c>
    </row>
    <row r="275" spans="1:10">
      <c r="A275" s="21" t="s">
        <v>535</v>
      </c>
      <c r="B275" s="21" t="s">
        <v>574</v>
      </c>
      <c r="C275" s="21" t="s">
        <v>573</v>
      </c>
      <c r="D275" s="21" t="s">
        <v>54</v>
      </c>
      <c r="E275" s="21" t="s">
        <v>588</v>
      </c>
      <c r="F275" s="21">
        <v>6</v>
      </c>
      <c r="G275" s="21">
        <v>-0.0263410128590183</v>
      </c>
      <c r="H275" s="21">
        <v>0.0502078189105961</v>
      </c>
      <c r="I275" s="21">
        <v>0.627565295938128</v>
      </c>
      <c r="J275" s="21">
        <v>0.218328477184668</v>
      </c>
    </row>
    <row r="276" spans="1:10">
      <c r="A276" s="21" t="s">
        <v>535</v>
      </c>
      <c r="B276" s="21" t="s">
        <v>574</v>
      </c>
      <c r="C276" s="21" t="s">
        <v>573</v>
      </c>
      <c r="D276" s="21" t="s">
        <v>54</v>
      </c>
      <c r="E276" s="21" t="s">
        <v>589</v>
      </c>
      <c r="F276" s="21">
        <v>6</v>
      </c>
      <c r="G276" s="21">
        <v>-0.0191471277806335</v>
      </c>
      <c r="H276" s="21">
        <v>0.0257925483935856</v>
      </c>
      <c r="I276" s="21">
        <v>0.457874612798776</v>
      </c>
      <c r="J276" s="21">
        <v>0.218328477184668</v>
      </c>
    </row>
    <row r="277" spans="1:10">
      <c r="A277" s="21" t="s">
        <v>535</v>
      </c>
      <c r="B277" s="21" t="s">
        <v>574</v>
      </c>
      <c r="C277" s="21" t="s">
        <v>573</v>
      </c>
      <c r="D277" s="21" t="s">
        <v>54</v>
      </c>
      <c r="E277" s="21" t="s">
        <v>590</v>
      </c>
      <c r="F277" s="21">
        <v>6</v>
      </c>
      <c r="G277" s="21">
        <v>-0.0128550518069188</v>
      </c>
      <c r="H277" s="21">
        <v>0.0349642220559295</v>
      </c>
      <c r="I277" s="21">
        <v>0.713124510676812</v>
      </c>
      <c r="J277" s="21">
        <v>0.218328477184668</v>
      </c>
    </row>
    <row r="278" spans="1:10">
      <c r="A278" s="21" t="s">
        <v>535</v>
      </c>
      <c r="B278" s="21" t="s">
        <v>574</v>
      </c>
      <c r="C278" s="21" t="s">
        <v>573</v>
      </c>
      <c r="D278" s="21" t="s">
        <v>54</v>
      </c>
      <c r="E278" s="21" t="s">
        <v>591</v>
      </c>
      <c r="F278" s="21">
        <v>6</v>
      </c>
      <c r="G278" s="21">
        <v>-0.0799876410738667</v>
      </c>
      <c r="H278" s="21">
        <v>0.0476968339404509</v>
      </c>
      <c r="I278" s="21">
        <v>0.15438718667768</v>
      </c>
      <c r="J278" s="21">
        <v>0.218328477184668</v>
      </c>
    </row>
    <row r="279" spans="1:10">
      <c r="A279" s="21" t="s">
        <v>535</v>
      </c>
      <c r="B279" s="21" t="s">
        <v>574</v>
      </c>
      <c r="C279" s="21" t="s">
        <v>573</v>
      </c>
      <c r="D279" s="21" t="s">
        <v>54</v>
      </c>
      <c r="E279" s="21" t="s">
        <v>592</v>
      </c>
      <c r="F279" s="21">
        <v>6</v>
      </c>
      <c r="G279" s="21">
        <v>-0.0238436410882131</v>
      </c>
      <c r="H279" s="21">
        <v>0.0244613046390846</v>
      </c>
      <c r="I279" s="21">
        <v>0.374452024010585</v>
      </c>
      <c r="J279" s="21">
        <v>0.218328477184668</v>
      </c>
    </row>
    <row r="280" spans="1:10">
      <c r="A280" s="21" t="s">
        <v>542</v>
      </c>
      <c r="B280" s="21" t="s">
        <v>574</v>
      </c>
      <c r="C280" s="21" t="s">
        <v>573</v>
      </c>
      <c r="D280" s="21" t="s">
        <v>58</v>
      </c>
      <c r="E280" s="21" t="s">
        <v>593</v>
      </c>
      <c r="F280" s="21">
        <v>1</v>
      </c>
      <c r="G280" s="21">
        <v>0.179048037394779</v>
      </c>
      <c r="H280" s="21">
        <v>0.236820870794162</v>
      </c>
      <c r="I280" s="21">
        <v>0.449620185271476</v>
      </c>
      <c r="J280" s="21">
        <v>0.00582253022952258</v>
      </c>
    </row>
    <row r="281" spans="1:10">
      <c r="A281" s="21" t="s">
        <v>544</v>
      </c>
      <c r="B281" s="21" t="s">
        <v>574</v>
      </c>
      <c r="C281" s="21" t="s">
        <v>573</v>
      </c>
      <c r="D281" s="21" t="s">
        <v>79</v>
      </c>
      <c r="E281" s="21" t="s">
        <v>590</v>
      </c>
      <c r="F281" s="21">
        <v>2</v>
      </c>
      <c r="G281" s="21">
        <v>0.0279024063106714</v>
      </c>
      <c r="H281" s="21">
        <v>0.317559532195667</v>
      </c>
      <c r="I281" s="21">
        <v>0.929983879787641</v>
      </c>
      <c r="J281" s="21">
        <v>0.00858165932207567</v>
      </c>
    </row>
    <row r="282" spans="1:10">
      <c r="A282" s="21" t="s">
        <v>546</v>
      </c>
      <c r="B282" s="21" t="s">
        <v>574</v>
      </c>
      <c r="C282" s="21" t="s">
        <v>573</v>
      </c>
      <c r="D282" s="21" t="s">
        <v>100</v>
      </c>
      <c r="E282" s="21" t="s">
        <v>588</v>
      </c>
      <c r="F282" s="21">
        <v>3</v>
      </c>
      <c r="G282" s="21">
        <v>-0.0959837369647516</v>
      </c>
      <c r="H282" s="21">
        <v>0.140254779007382</v>
      </c>
      <c r="I282" s="21">
        <v>0.617934523348154</v>
      </c>
      <c r="J282" s="21">
        <v>0.0898466744253609</v>
      </c>
    </row>
    <row r="283" spans="1:10">
      <c r="A283" s="21" t="s">
        <v>546</v>
      </c>
      <c r="B283" s="21" t="s">
        <v>574</v>
      </c>
      <c r="C283" s="21" t="s">
        <v>573</v>
      </c>
      <c r="D283" s="21" t="s">
        <v>100</v>
      </c>
      <c r="E283" s="21" t="s">
        <v>589</v>
      </c>
      <c r="F283" s="21">
        <v>3</v>
      </c>
      <c r="G283" s="21">
        <v>-0.0690414339883244</v>
      </c>
      <c r="H283" s="21">
        <v>0.0667811971341512</v>
      </c>
      <c r="I283" s="21">
        <v>0.301208439866489</v>
      </c>
      <c r="J283" s="21">
        <v>0.0898466744253609</v>
      </c>
    </row>
    <row r="284" spans="1:10">
      <c r="A284" s="21" t="s">
        <v>546</v>
      </c>
      <c r="B284" s="21" t="s">
        <v>574</v>
      </c>
      <c r="C284" s="21" t="s">
        <v>573</v>
      </c>
      <c r="D284" s="21" t="s">
        <v>100</v>
      </c>
      <c r="E284" s="21" t="s">
        <v>590</v>
      </c>
      <c r="F284" s="21">
        <v>3</v>
      </c>
      <c r="G284" s="21">
        <v>-0.0727724242679338</v>
      </c>
      <c r="H284" s="21">
        <v>0.0629772861860128</v>
      </c>
      <c r="I284" s="21">
        <v>0.24787163022972</v>
      </c>
      <c r="J284" s="21">
        <v>0.0898466744253609</v>
      </c>
    </row>
    <row r="285" spans="1:10">
      <c r="A285" s="21" t="s">
        <v>546</v>
      </c>
      <c r="B285" s="21" t="s">
        <v>574</v>
      </c>
      <c r="C285" s="21" t="s">
        <v>573</v>
      </c>
      <c r="D285" s="21" t="s">
        <v>100</v>
      </c>
      <c r="E285" s="21" t="s">
        <v>591</v>
      </c>
      <c r="F285" s="21">
        <v>3</v>
      </c>
      <c r="G285" s="21">
        <v>-0.025309258038329</v>
      </c>
      <c r="H285" s="21">
        <v>0.100499328312183</v>
      </c>
      <c r="I285" s="21">
        <v>0.824683682298575</v>
      </c>
      <c r="J285" s="21">
        <v>0.0898466744253609</v>
      </c>
    </row>
    <row r="286" ht="14.85" spans="1:10">
      <c r="A286" s="28" t="s">
        <v>546</v>
      </c>
      <c r="B286" s="28" t="s">
        <v>574</v>
      </c>
      <c r="C286" s="28" t="s">
        <v>573</v>
      </c>
      <c r="D286" s="28" t="s">
        <v>100</v>
      </c>
      <c r="E286" s="28" t="s">
        <v>592</v>
      </c>
      <c r="F286" s="28">
        <v>3</v>
      </c>
      <c r="G286" s="28">
        <v>-0.0630595854254032</v>
      </c>
      <c r="H286" s="28">
        <v>0.0694101721267474</v>
      </c>
      <c r="I286" s="28">
        <v>0.459508014212499</v>
      </c>
      <c r="J286" s="28">
        <v>0.0898466744253609</v>
      </c>
    </row>
    <row r="287" spans="1:10">
      <c r="A287" s="29"/>
      <c r="B287" s="29"/>
      <c r="C287" s="29"/>
      <c r="D287" s="29"/>
      <c r="E287" s="29"/>
      <c r="F287" s="29"/>
      <c r="G287" s="29"/>
      <c r="H287" s="29"/>
      <c r="I287" s="29"/>
      <c r="J287" s="29"/>
    </row>
  </sheetData>
  <autoFilter xmlns:etc="http://www.wps.cn/officeDocument/2017/etCustomData" ref="A2:J286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2"/>
  <sheetViews>
    <sheetView topLeftCell="A59" workbookViewId="0">
      <selection activeCell="D59" sqref="D59"/>
    </sheetView>
  </sheetViews>
  <sheetFormatPr defaultColWidth="9" defaultRowHeight="14.1" outlineLevelCol="7"/>
  <cols>
    <col min="1" max="1" width="23.7833333333333" style="2" customWidth="1"/>
    <col min="2" max="2" width="27.0666666666667" style="2" customWidth="1"/>
    <col min="3" max="3" width="49" style="2" customWidth="1"/>
    <col min="4" max="4" width="11.1416666666667" style="2" customWidth="1"/>
    <col min="5" max="5" width="23.2833333333333" style="2" customWidth="1"/>
    <col min="6" max="6" width="11.6833333333333" style="2"/>
    <col min="7" max="7" width="6.075" style="2"/>
    <col min="8" max="8" width="11.6833333333333" style="2"/>
    <col min="9" max="16384" width="6.075" style="2"/>
  </cols>
  <sheetData>
    <row r="1" ht="14.85" spans="1:8">
      <c r="A1" s="23" t="s">
        <v>5</v>
      </c>
      <c r="B1" s="23"/>
      <c r="C1" s="23"/>
      <c r="D1" s="23"/>
      <c r="E1" s="23"/>
      <c r="F1" s="23"/>
      <c r="G1" s="23"/>
      <c r="H1" s="23"/>
    </row>
    <row r="2" ht="14.85" spans="1:8">
      <c r="A2" s="24" t="s">
        <v>115</v>
      </c>
      <c r="B2" s="24" t="s">
        <v>560</v>
      </c>
      <c r="C2" s="24" t="s">
        <v>559</v>
      </c>
      <c r="D2" s="24" t="s">
        <v>125</v>
      </c>
      <c r="E2" s="24" t="s">
        <v>582</v>
      </c>
      <c r="F2" s="24" t="s">
        <v>594</v>
      </c>
      <c r="G2" s="24" t="s">
        <v>595</v>
      </c>
      <c r="H2" s="25" t="s">
        <v>596</v>
      </c>
    </row>
    <row r="3" spans="1:8">
      <c r="A3" s="26" t="s">
        <v>499</v>
      </c>
      <c r="B3" s="26" t="s">
        <v>574</v>
      </c>
      <c r="C3" s="26" t="s">
        <v>573</v>
      </c>
      <c r="D3" s="26" t="s">
        <v>88</v>
      </c>
      <c r="E3" s="26" t="s">
        <v>590</v>
      </c>
      <c r="F3" s="26">
        <v>36.32365973</v>
      </c>
      <c r="G3" s="26">
        <v>6</v>
      </c>
      <c r="H3" s="27">
        <v>2.38e-6</v>
      </c>
    </row>
    <row r="4" spans="1:8">
      <c r="A4" s="21" t="s">
        <v>499</v>
      </c>
      <c r="B4" s="21" t="s">
        <v>574</v>
      </c>
      <c r="C4" s="21" t="s">
        <v>573</v>
      </c>
      <c r="D4" s="21" t="s">
        <v>88</v>
      </c>
      <c r="E4" s="21" t="s">
        <v>588</v>
      </c>
      <c r="F4" s="21">
        <v>20.16475766</v>
      </c>
      <c r="G4" s="21">
        <v>5</v>
      </c>
      <c r="H4" s="21">
        <v>0.001163807</v>
      </c>
    </row>
    <row r="5" spans="1:8">
      <c r="A5" s="21" t="s">
        <v>406</v>
      </c>
      <c r="B5" s="21" t="s">
        <v>574</v>
      </c>
      <c r="C5" s="21" t="s">
        <v>573</v>
      </c>
      <c r="D5" s="21" t="s">
        <v>44</v>
      </c>
      <c r="E5" s="21" t="s">
        <v>590</v>
      </c>
      <c r="F5" s="21">
        <v>10.01812356</v>
      </c>
      <c r="G5" s="21">
        <v>2</v>
      </c>
      <c r="H5" s="21">
        <v>0.006677165</v>
      </c>
    </row>
    <row r="6" spans="1:8">
      <c r="A6" s="21" t="s">
        <v>544</v>
      </c>
      <c r="B6" s="21" t="s">
        <v>574</v>
      </c>
      <c r="C6" s="21" t="s">
        <v>573</v>
      </c>
      <c r="D6" s="21" t="s">
        <v>79</v>
      </c>
      <c r="E6" s="21" t="s">
        <v>590</v>
      </c>
      <c r="F6" s="21">
        <v>6.158838977</v>
      </c>
      <c r="G6" s="21">
        <v>1</v>
      </c>
      <c r="H6" s="21">
        <v>0.013075701</v>
      </c>
    </row>
    <row r="7" spans="1:8">
      <c r="A7" s="21" t="s">
        <v>406</v>
      </c>
      <c r="B7" s="21" t="s">
        <v>574</v>
      </c>
      <c r="C7" s="21" t="s">
        <v>573</v>
      </c>
      <c r="D7" s="21" t="s">
        <v>44</v>
      </c>
      <c r="E7" s="21" t="s">
        <v>588</v>
      </c>
      <c r="F7" s="21">
        <v>5.800719032</v>
      </c>
      <c r="G7" s="21">
        <v>1</v>
      </c>
      <c r="H7" s="21">
        <v>0.016019622</v>
      </c>
    </row>
    <row r="8" spans="1:8">
      <c r="A8" s="21" t="s">
        <v>324</v>
      </c>
      <c r="B8" s="21" t="s">
        <v>574</v>
      </c>
      <c r="C8" s="21" t="s">
        <v>573</v>
      </c>
      <c r="D8" s="21" t="s">
        <v>59</v>
      </c>
      <c r="E8" s="21" t="s">
        <v>590</v>
      </c>
      <c r="F8" s="21">
        <v>8.067733509</v>
      </c>
      <c r="G8" s="21">
        <v>2</v>
      </c>
      <c r="H8" s="21">
        <v>0.017705734</v>
      </c>
    </row>
    <row r="9" spans="1:8">
      <c r="A9" s="21" t="s">
        <v>160</v>
      </c>
      <c r="B9" s="21" t="s">
        <v>574</v>
      </c>
      <c r="C9" s="21" t="s">
        <v>573</v>
      </c>
      <c r="D9" s="21" t="s">
        <v>60</v>
      </c>
      <c r="E9" s="21" t="s">
        <v>588</v>
      </c>
      <c r="F9" s="21">
        <v>9.638376661</v>
      </c>
      <c r="G9" s="21">
        <v>3</v>
      </c>
      <c r="H9" s="21">
        <v>0.021903929</v>
      </c>
    </row>
    <row r="10" spans="1:8">
      <c r="A10" s="21" t="s">
        <v>535</v>
      </c>
      <c r="B10" s="21" t="s">
        <v>574</v>
      </c>
      <c r="C10" s="21" t="s">
        <v>573</v>
      </c>
      <c r="D10" s="21" t="s">
        <v>54</v>
      </c>
      <c r="E10" s="21" t="s">
        <v>588</v>
      </c>
      <c r="F10" s="21">
        <v>11.37307979</v>
      </c>
      <c r="G10" s="21">
        <v>4</v>
      </c>
      <c r="H10" s="21">
        <v>0.022676109</v>
      </c>
    </row>
    <row r="11" spans="1:8">
      <c r="A11" s="21" t="s">
        <v>478</v>
      </c>
      <c r="B11" s="21" t="s">
        <v>574</v>
      </c>
      <c r="C11" s="21" t="s">
        <v>573</v>
      </c>
      <c r="D11" s="21" t="s">
        <v>39</v>
      </c>
      <c r="E11" s="21" t="s">
        <v>590</v>
      </c>
      <c r="F11" s="21">
        <v>9.557946257</v>
      </c>
      <c r="G11" s="21">
        <v>3</v>
      </c>
      <c r="H11" s="21">
        <v>0.022722833</v>
      </c>
    </row>
    <row r="12" spans="1:8">
      <c r="A12" s="21" t="s">
        <v>535</v>
      </c>
      <c r="B12" s="21" t="s">
        <v>574</v>
      </c>
      <c r="C12" s="21" t="s">
        <v>573</v>
      </c>
      <c r="D12" s="21" t="s">
        <v>54</v>
      </c>
      <c r="E12" s="21" t="s">
        <v>590</v>
      </c>
      <c r="F12" s="21">
        <v>11.86286097</v>
      </c>
      <c r="G12" s="21">
        <v>5</v>
      </c>
      <c r="H12" s="21">
        <v>0.036715996</v>
      </c>
    </row>
    <row r="13" spans="1:8">
      <c r="A13" s="21" t="s">
        <v>174</v>
      </c>
      <c r="B13" s="21" t="s">
        <v>574</v>
      </c>
      <c r="C13" s="21" t="s">
        <v>573</v>
      </c>
      <c r="D13" s="21" t="s">
        <v>56</v>
      </c>
      <c r="E13" s="21" t="s">
        <v>588</v>
      </c>
      <c r="F13" s="21">
        <v>10.04490702</v>
      </c>
      <c r="G13" s="21">
        <v>4</v>
      </c>
      <c r="H13" s="21">
        <v>0.039677985</v>
      </c>
    </row>
    <row r="14" spans="1:8">
      <c r="A14" s="21" t="s">
        <v>160</v>
      </c>
      <c r="B14" s="21" t="s">
        <v>574</v>
      </c>
      <c r="C14" s="21" t="s">
        <v>573</v>
      </c>
      <c r="D14" s="21" t="s">
        <v>60</v>
      </c>
      <c r="E14" s="21" t="s">
        <v>590</v>
      </c>
      <c r="F14" s="21">
        <v>9.643392434</v>
      </c>
      <c r="G14" s="21">
        <v>4</v>
      </c>
      <c r="H14" s="21">
        <v>0.046882793</v>
      </c>
    </row>
    <row r="15" spans="1:8">
      <c r="A15" s="21" t="s">
        <v>521</v>
      </c>
      <c r="B15" s="21" t="s">
        <v>574</v>
      </c>
      <c r="C15" s="21" t="s">
        <v>573</v>
      </c>
      <c r="D15" s="21" t="s">
        <v>34</v>
      </c>
      <c r="E15" s="21" t="s">
        <v>588</v>
      </c>
      <c r="F15" s="21">
        <v>7.938797789</v>
      </c>
      <c r="G15" s="21">
        <v>3</v>
      </c>
      <c r="H15" s="21">
        <v>0.047293651</v>
      </c>
    </row>
    <row r="16" spans="1:8">
      <c r="A16" s="21" t="s">
        <v>174</v>
      </c>
      <c r="B16" s="21" t="s">
        <v>574</v>
      </c>
      <c r="C16" s="21" t="s">
        <v>573</v>
      </c>
      <c r="D16" s="21" t="s">
        <v>56</v>
      </c>
      <c r="E16" s="21" t="s">
        <v>590</v>
      </c>
      <c r="F16" s="21">
        <v>11.18437874</v>
      </c>
      <c r="G16" s="21">
        <v>5</v>
      </c>
      <c r="H16" s="21">
        <v>0.047844396</v>
      </c>
    </row>
    <row r="17" spans="1:8">
      <c r="A17" s="21" t="s">
        <v>243</v>
      </c>
      <c r="B17" s="21" t="s">
        <v>574</v>
      </c>
      <c r="C17" s="21" t="s">
        <v>573</v>
      </c>
      <c r="D17" s="21" t="s">
        <v>61</v>
      </c>
      <c r="E17" s="21" t="s">
        <v>590</v>
      </c>
      <c r="F17" s="21">
        <v>12.12509983</v>
      </c>
      <c r="G17" s="21">
        <v>6</v>
      </c>
      <c r="H17" s="21">
        <v>0.059235467</v>
      </c>
    </row>
    <row r="18" spans="1:8">
      <c r="A18" s="21" t="s">
        <v>478</v>
      </c>
      <c r="B18" s="21" t="s">
        <v>574</v>
      </c>
      <c r="C18" s="21" t="s">
        <v>573</v>
      </c>
      <c r="D18" s="21" t="s">
        <v>39</v>
      </c>
      <c r="E18" s="21" t="s">
        <v>588</v>
      </c>
      <c r="F18" s="21">
        <v>5.300301503</v>
      </c>
      <c r="G18" s="21">
        <v>2</v>
      </c>
      <c r="H18" s="21">
        <v>0.070640563</v>
      </c>
    </row>
    <row r="19" spans="1:8">
      <c r="A19" s="21" t="s">
        <v>513</v>
      </c>
      <c r="B19" s="21" t="s">
        <v>574</v>
      </c>
      <c r="C19" s="21" t="s">
        <v>573</v>
      </c>
      <c r="D19" s="21" t="s">
        <v>107</v>
      </c>
      <c r="E19" s="21" t="s">
        <v>588</v>
      </c>
      <c r="F19" s="21">
        <v>5.249247959</v>
      </c>
      <c r="G19" s="21">
        <v>2</v>
      </c>
      <c r="H19" s="21">
        <v>0.072467001</v>
      </c>
    </row>
    <row r="20" spans="1:8">
      <c r="A20" s="21" t="s">
        <v>513</v>
      </c>
      <c r="B20" s="21" t="s">
        <v>574</v>
      </c>
      <c r="C20" s="21" t="s">
        <v>573</v>
      </c>
      <c r="D20" s="21" t="s">
        <v>107</v>
      </c>
      <c r="E20" s="21" t="s">
        <v>590</v>
      </c>
      <c r="F20" s="21">
        <v>6.956175286</v>
      </c>
      <c r="G20" s="21">
        <v>3</v>
      </c>
      <c r="H20" s="21">
        <v>0.073307811</v>
      </c>
    </row>
    <row r="21" spans="1:8">
      <c r="A21" s="21" t="s">
        <v>221</v>
      </c>
      <c r="B21" s="21" t="s">
        <v>574</v>
      </c>
      <c r="C21" s="21" t="s">
        <v>573</v>
      </c>
      <c r="D21" s="21" t="s">
        <v>25</v>
      </c>
      <c r="E21" s="21" t="s">
        <v>588</v>
      </c>
      <c r="F21" s="21">
        <v>15.60398135</v>
      </c>
      <c r="G21" s="21">
        <v>9</v>
      </c>
      <c r="H21" s="21">
        <v>0.075626377</v>
      </c>
    </row>
    <row r="22" spans="1:8">
      <c r="A22" s="21" t="s">
        <v>187</v>
      </c>
      <c r="B22" s="21" t="s">
        <v>574</v>
      </c>
      <c r="C22" s="21" t="s">
        <v>573</v>
      </c>
      <c r="D22" s="21" t="s">
        <v>43</v>
      </c>
      <c r="E22" s="21" t="s">
        <v>588</v>
      </c>
      <c r="F22" s="21">
        <v>12.79722121</v>
      </c>
      <c r="G22" s="21">
        <v>7</v>
      </c>
      <c r="H22" s="21">
        <v>0.077205918</v>
      </c>
    </row>
    <row r="23" spans="1:8">
      <c r="A23" s="21" t="s">
        <v>197</v>
      </c>
      <c r="B23" s="21" t="s">
        <v>574</v>
      </c>
      <c r="C23" s="21" t="s">
        <v>573</v>
      </c>
      <c r="D23" s="21" t="s">
        <v>68</v>
      </c>
      <c r="E23" s="21" t="s">
        <v>590</v>
      </c>
      <c r="F23" s="21">
        <v>3.033283698</v>
      </c>
      <c r="G23" s="21">
        <v>1</v>
      </c>
      <c r="H23" s="21">
        <v>0.081572774</v>
      </c>
    </row>
    <row r="24" spans="1:8">
      <c r="A24" s="21" t="s">
        <v>521</v>
      </c>
      <c r="B24" s="21" t="s">
        <v>574</v>
      </c>
      <c r="C24" s="21" t="s">
        <v>573</v>
      </c>
      <c r="D24" s="21" t="s">
        <v>34</v>
      </c>
      <c r="E24" s="21" t="s">
        <v>590</v>
      </c>
      <c r="F24" s="21">
        <v>7.974507021</v>
      </c>
      <c r="G24" s="21">
        <v>4</v>
      </c>
      <c r="H24" s="21">
        <v>0.092516511</v>
      </c>
    </row>
    <row r="25" spans="1:8">
      <c r="A25" s="21" t="s">
        <v>305</v>
      </c>
      <c r="B25" s="21" t="s">
        <v>574</v>
      </c>
      <c r="C25" s="21" t="s">
        <v>573</v>
      </c>
      <c r="D25" s="21" t="s">
        <v>35</v>
      </c>
      <c r="E25" s="21" t="s">
        <v>588</v>
      </c>
      <c r="F25" s="21">
        <v>7.832299905</v>
      </c>
      <c r="G25" s="21">
        <v>4</v>
      </c>
      <c r="H25" s="21">
        <v>0.097918061</v>
      </c>
    </row>
    <row r="26" spans="1:8">
      <c r="A26" s="21" t="s">
        <v>491</v>
      </c>
      <c r="B26" s="21" t="s">
        <v>574</v>
      </c>
      <c r="C26" s="21" t="s">
        <v>573</v>
      </c>
      <c r="D26" s="21" t="s">
        <v>40</v>
      </c>
      <c r="E26" s="21" t="s">
        <v>590</v>
      </c>
      <c r="F26" s="21">
        <v>13.38538788</v>
      </c>
      <c r="G26" s="21">
        <v>8</v>
      </c>
      <c r="H26" s="21">
        <v>0.099259675</v>
      </c>
    </row>
    <row r="27" spans="1:8">
      <c r="A27" s="21" t="s">
        <v>271</v>
      </c>
      <c r="B27" s="21" t="s">
        <v>574</v>
      </c>
      <c r="C27" s="21" t="s">
        <v>573</v>
      </c>
      <c r="D27" s="21" t="s">
        <v>87</v>
      </c>
      <c r="E27" s="21" t="s">
        <v>588</v>
      </c>
      <c r="F27" s="21">
        <v>6.160110559</v>
      </c>
      <c r="G27" s="21">
        <v>3</v>
      </c>
      <c r="H27" s="21">
        <v>0.104075086</v>
      </c>
    </row>
    <row r="28" spans="1:8">
      <c r="A28" s="21" t="s">
        <v>516</v>
      </c>
      <c r="B28" s="21" t="s">
        <v>574</v>
      </c>
      <c r="C28" s="21" t="s">
        <v>573</v>
      </c>
      <c r="D28" s="21" t="s">
        <v>72</v>
      </c>
      <c r="E28" s="21" t="s">
        <v>588</v>
      </c>
      <c r="F28" s="21">
        <v>4.421121819</v>
      </c>
      <c r="G28" s="21">
        <v>2</v>
      </c>
      <c r="H28" s="21">
        <v>0.109639134</v>
      </c>
    </row>
    <row r="29" spans="1:8">
      <c r="A29" s="21" t="s">
        <v>212</v>
      </c>
      <c r="B29" s="21" t="s">
        <v>574</v>
      </c>
      <c r="C29" s="21" t="s">
        <v>573</v>
      </c>
      <c r="D29" s="21" t="s">
        <v>92</v>
      </c>
      <c r="E29" s="21" t="s">
        <v>590</v>
      </c>
      <c r="F29" s="21">
        <v>13.03648796</v>
      </c>
      <c r="G29" s="21">
        <v>8</v>
      </c>
      <c r="H29" s="21">
        <v>0.110600328</v>
      </c>
    </row>
    <row r="30" spans="1:8">
      <c r="A30" s="21" t="s">
        <v>221</v>
      </c>
      <c r="B30" s="21" t="s">
        <v>574</v>
      </c>
      <c r="C30" s="21" t="s">
        <v>573</v>
      </c>
      <c r="D30" s="21" t="s">
        <v>25</v>
      </c>
      <c r="E30" s="21" t="s">
        <v>590</v>
      </c>
      <c r="F30" s="21">
        <v>15.60785039</v>
      </c>
      <c r="G30" s="21">
        <v>10</v>
      </c>
      <c r="H30" s="21">
        <v>0.111421936</v>
      </c>
    </row>
    <row r="31" spans="1:8">
      <c r="A31" s="21" t="s">
        <v>335</v>
      </c>
      <c r="B31" s="21" t="s">
        <v>574</v>
      </c>
      <c r="C31" s="21" t="s">
        <v>573</v>
      </c>
      <c r="D31" s="21" t="s">
        <v>67</v>
      </c>
      <c r="E31" s="21" t="s">
        <v>588</v>
      </c>
      <c r="F31" s="21">
        <v>7.487318726</v>
      </c>
      <c r="G31" s="21">
        <v>4</v>
      </c>
      <c r="H31" s="21">
        <v>0.112269785</v>
      </c>
    </row>
    <row r="32" spans="1:8">
      <c r="A32" s="21" t="s">
        <v>187</v>
      </c>
      <c r="B32" s="21" t="s">
        <v>574</v>
      </c>
      <c r="C32" s="21" t="s">
        <v>573</v>
      </c>
      <c r="D32" s="21" t="s">
        <v>43</v>
      </c>
      <c r="E32" s="21" t="s">
        <v>590</v>
      </c>
      <c r="F32" s="21">
        <v>12.96445037</v>
      </c>
      <c r="G32" s="21">
        <v>8</v>
      </c>
      <c r="H32" s="21">
        <v>0.113078629</v>
      </c>
    </row>
    <row r="33" spans="1:8">
      <c r="A33" s="21" t="s">
        <v>491</v>
      </c>
      <c r="B33" s="21" t="s">
        <v>574</v>
      </c>
      <c r="C33" s="21" t="s">
        <v>573</v>
      </c>
      <c r="D33" s="21" t="s">
        <v>40</v>
      </c>
      <c r="E33" s="21" t="s">
        <v>588</v>
      </c>
      <c r="F33" s="21">
        <v>11.61673892</v>
      </c>
      <c r="G33" s="21">
        <v>7</v>
      </c>
      <c r="H33" s="21">
        <v>0.113888149</v>
      </c>
    </row>
    <row r="34" spans="1:8">
      <c r="A34" s="21" t="s">
        <v>205</v>
      </c>
      <c r="B34" s="21" t="s">
        <v>574</v>
      </c>
      <c r="C34" s="21" t="s">
        <v>573</v>
      </c>
      <c r="D34" s="21" t="s">
        <v>55</v>
      </c>
      <c r="E34" s="21" t="s">
        <v>590</v>
      </c>
      <c r="F34" s="21">
        <v>2.49857586</v>
      </c>
      <c r="G34" s="21">
        <v>1</v>
      </c>
      <c r="H34" s="21">
        <v>0.113949299</v>
      </c>
    </row>
    <row r="35" spans="1:8">
      <c r="A35" s="21" t="s">
        <v>516</v>
      </c>
      <c r="B35" s="21" t="s">
        <v>574</v>
      </c>
      <c r="C35" s="21" t="s">
        <v>573</v>
      </c>
      <c r="D35" s="21" t="s">
        <v>72</v>
      </c>
      <c r="E35" s="21" t="s">
        <v>590</v>
      </c>
      <c r="F35" s="21">
        <v>5.743132678</v>
      </c>
      <c r="G35" s="21">
        <v>3</v>
      </c>
      <c r="H35" s="21">
        <v>0.124798549</v>
      </c>
    </row>
    <row r="36" spans="1:8">
      <c r="A36" s="21" t="s">
        <v>258</v>
      </c>
      <c r="B36" s="21" t="s">
        <v>574</v>
      </c>
      <c r="C36" s="21" t="s">
        <v>573</v>
      </c>
      <c r="D36" s="21" t="s">
        <v>91</v>
      </c>
      <c r="E36" s="21" t="s">
        <v>590</v>
      </c>
      <c r="F36" s="21">
        <v>4.112357151</v>
      </c>
      <c r="G36" s="21">
        <v>2</v>
      </c>
      <c r="H36" s="21">
        <v>0.127941957</v>
      </c>
    </row>
    <row r="37" spans="1:8">
      <c r="A37" s="21" t="s">
        <v>126</v>
      </c>
      <c r="B37" s="21" t="s">
        <v>574</v>
      </c>
      <c r="C37" s="21" t="s">
        <v>573</v>
      </c>
      <c r="D37" s="21" t="s">
        <v>102</v>
      </c>
      <c r="E37" s="21" t="s">
        <v>588</v>
      </c>
      <c r="F37" s="21">
        <v>11.0488274</v>
      </c>
      <c r="G37" s="21">
        <v>7</v>
      </c>
      <c r="H37" s="21">
        <v>0.136503329</v>
      </c>
    </row>
    <row r="38" spans="1:8">
      <c r="A38" s="21" t="s">
        <v>212</v>
      </c>
      <c r="B38" s="21" t="s">
        <v>574</v>
      </c>
      <c r="C38" s="21" t="s">
        <v>573</v>
      </c>
      <c r="D38" s="21" t="s">
        <v>92</v>
      </c>
      <c r="E38" s="21" t="s">
        <v>588</v>
      </c>
      <c r="F38" s="21">
        <v>10.91907515</v>
      </c>
      <c r="G38" s="21">
        <v>7</v>
      </c>
      <c r="H38" s="21">
        <v>0.142188084</v>
      </c>
    </row>
    <row r="39" spans="1:8">
      <c r="A39" s="21" t="s">
        <v>351</v>
      </c>
      <c r="B39" s="21" t="s">
        <v>574</v>
      </c>
      <c r="C39" s="21" t="s">
        <v>573</v>
      </c>
      <c r="D39" s="21" t="s">
        <v>98</v>
      </c>
      <c r="E39" s="21" t="s">
        <v>588</v>
      </c>
      <c r="F39" s="21">
        <v>5.407072077</v>
      </c>
      <c r="G39" s="21">
        <v>3</v>
      </c>
      <c r="H39" s="21">
        <v>0.144303599</v>
      </c>
    </row>
    <row r="40" spans="1:8">
      <c r="A40" s="21" t="s">
        <v>305</v>
      </c>
      <c r="B40" s="21" t="s">
        <v>574</v>
      </c>
      <c r="C40" s="21" t="s">
        <v>573</v>
      </c>
      <c r="D40" s="21" t="s">
        <v>35</v>
      </c>
      <c r="E40" s="21" t="s">
        <v>590</v>
      </c>
      <c r="F40" s="21">
        <v>8.221475857</v>
      </c>
      <c r="G40" s="21">
        <v>5</v>
      </c>
      <c r="H40" s="21">
        <v>0.144444665</v>
      </c>
    </row>
    <row r="41" spans="1:8">
      <c r="A41" s="21" t="s">
        <v>292</v>
      </c>
      <c r="B41" s="21" t="s">
        <v>574</v>
      </c>
      <c r="C41" s="21" t="s">
        <v>573</v>
      </c>
      <c r="D41" s="21" t="s">
        <v>50</v>
      </c>
      <c r="E41" s="21" t="s">
        <v>588</v>
      </c>
      <c r="F41" s="21">
        <v>3.834368917</v>
      </c>
      <c r="G41" s="21">
        <v>2</v>
      </c>
      <c r="H41" s="21">
        <v>0.147020322</v>
      </c>
    </row>
    <row r="42" spans="1:8">
      <c r="A42" s="21" t="s">
        <v>419</v>
      </c>
      <c r="B42" s="21" t="s">
        <v>574</v>
      </c>
      <c r="C42" s="21" t="s">
        <v>573</v>
      </c>
      <c r="D42" s="21" t="s">
        <v>45</v>
      </c>
      <c r="E42" s="21" t="s">
        <v>588</v>
      </c>
      <c r="F42" s="21">
        <v>3.762860191</v>
      </c>
      <c r="G42" s="21">
        <v>2</v>
      </c>
      <c r="H42" s="21">
        <v>0.152372043</v>
      </c>
    </row>
    <row r="43" spans="1:8">
      <c r="A43" s="21" t="s">
        <v>335</v>
      </c>
      <c r="B43" s="21" t="s">
        <v>574</v>
      </c>
      <c r="C43" s="21" t="s">
        <v>573</v>
      </c>
      <c r="D43" s="21" t="s">
        <v>67</v>
      </c>
      <c r="E43" s="21" t="s">
        <v>590</v>
      </c>
      <c r="F43" s="21">
        <v>7.553339469</v>
      </c>
      <c r="G43" s="21">
        <v>5</v>
      </c>
      <c r="H43" s="21">
        <v>0.182630847</v>
      </c>
    </row>
    <row r="44" spans="1:8">
      <c r="A44" s="21" t="s">
        <v>271</v>
      </c>
      <c r="B44" s="21" t="s">
        <v>574</v>
      </c>
      <c r="C44" s="21" t="s">
        <v>573</v>
      </c>
      <c r="D44" s="21" t="s">
        <v>87</v>
      </c>
      <c r="E44" s="21" t="s">
        <v>590</v>
      </c>
      <c r="F44" s="21">
        <v>6.180314962</v>
      </c>
      <c r="G44" s="21">
        <v>4</v>
      </c>
      <c r="H44" s="21">
        <v>0.186080853</v>
      </c>
    </row>
    <row r="45" spans="1:8">
      <c r="A45" s="21" t="s">
        <v>126</v>
      </c>
      <c r="B45" s="21" t="s">
        <v>574</v>
      </c>
      <c r="C45" s="21" t="s">
        <v>573</v>
      </c>
      <c r="D45" s="21" t="s">
        <v>102</v>
      </c>
      <c r="E45" s="21" t="s">
        <v>590</v>
      </c>
      <c r="F45" s="21">
        <v>11.22878435</v>
      </c>
      <c r="G45" s="21">
        <v>8</v>
      </c>
      <c r="H45" s="21">
        <v>0.189069885</v>
      </c>
    </row>
    <row r="46" spans="1:8">
      <c r="A46" s="21" t="s">
        <v>292</v>
      </c>
      <c r="B46" s="21" t="s">
        <v>574</v>
      </c>
      <c r="C46" s="21" t="s">
        <v>573</v>
      </c>
      <c r="D46" s="21" t="s">
        <v>50</v>
      </c>
      <c r="E46" s="21" t="s">
        <v>590</v>
      </c>
      <c r="F46" s="21">
        <v>4.730717819</v>
      </c>
      <c r="G46" s="21">
        <v>3</v>
      </c>
      <c r="H46" s="21">
        <v>0.192611125</v>
      </c>
    </row>
    <row r="47" spans="1:8">
      <c r="A47" s="21" t="s">
        <v>167</v>
      </c>
      <c r="B47" s="21" t="s">
        <v>574</v>
      </c>
      <c r="C47" s="21" t="s">
        <v>573</v>
      </c>
      <c r="D47" s="21" t="s">
        <v>86</v>
      </c>
      <c r="E47" s="21" t="s">
        <v>588</v>
      </c>
      <c r="F47" s="21">
        <v>4.701013247</v>
      </c>
      <c r="G47" s="21">
        <v>3</v>
      </c>
      <c r="H47" s="21">
        <v>0.195046013</v>
      </c>
    </row>
    <row r="48" spans="1:8">
      <c r="A48" s="21" t="s">
        <v>444</v>
      </c>
      <c r="B48" s="21" t="s">
        <v>574</v>
      </c>
      <c r="C48" s="21" t="s">
        <v>573</v>
      </c>
      <c r="D48" s="21" t="s">
        <v>64</v>
      </c>
      <c r="E48" s="21" t="s">
        <v>588</v>
      </c>
      <c r="F48" s="21">
        <v>9.759666848</v>
      </c>
      <c r="G48" s="21">
        <v>7</v>
      </c>
      <c r="H48" s="21">
        <v>0.202606933</v>
      </c>
    </row>
    <row r="49" spans="1:8">
      <c r="A49" s="21" t="s">
        <v>424</v>
      </c>
      <c r="B49" s="21" t="s">
        <v>574</v>
      </c>
      <c r="C49" s="21" t="s">
        <v>573</v>
      </c>
      <c r="D49" s="21" t="s">
        <v>81</v>
      </c>
      <c r="E49" s="21" t="s">
        <v>590</v>
      </c>
      <c r="F49" s="21">
        <v>9.385503354</v>
      </c>
      <c r="G49" s="21">
        <v>7</v>
      </c>
      <c r="H49" s="21">
        <v>0.22615028</v>
      </c>
    </row>
    <row r="50" spans="1:8">
      <c r="A50" s="21" t="s">
        <v>424</v>
      </c>
      <c r="B50" s="21" t="s">
        <v>574</v>
      </c>
      <c r="C50" s="21" t="s">
        <v>573</v>
      </c>
      <c r="D50" s="21" t="s">
        <v>81</v>
      </c>
      <c r="E50" s="21" t="s">
        <v>588</v>
      </c>
      <c r="F50" s="21">
        <v>7.995684154</v>
      </c>
      <c r="G50" s="21">
        <v>6</v>
      </c>
      <c r="H50" s="21">
        <v>0.238419666</v>
      </c>
    </row>
    <row r="51" spans="1:8">
      <c r="A51" s="21" t="s">
        <v>351</v>
      </c>
      <c r="B51" s="21" t="s">
        <v>574</v>
      </c>
      <c r="C51" s="21" t="s">
        <v>573</v>
      </c>
      <c r="D51" s="21" t="s">
        <v>98</v>
      </c>
      <c r="E51" s="21" t="s">
        <v>590</v>
      </c>
      <c r="F51" s="21">
        <v>5.485657529</v>
      </c>
      <c r="G51" s="21">
        <v>4</v>
      </c>
      <c r="H51" s="21">
        <v>0.240993074</v>
      </c>
    </row>
    <row r="52" spans="1:8">
      <c r="A52" s="21" t="s">
        <v>243</v>
      </c>
      <c r="B52" s="21" t="s">
        <v>574</v>
      </c>
      <c r="C52" s="21" t="s">
        <v>573</v>
      </c>
      <c r="D52" s="21" t="s">
        <v>61</v>
      </c>
      <c r="E52" s="21" t="s">
        <v>588</v>
      </c>
      <c r="F52" s="21">
        <v>6.697919665</v>
      </c>
      <c r="G52" s="21">
        <v>5</v>
      </c>
      <c r="H52" s="21">
        <v>0.244093016</v>
      </c>
    </row>
    <row r="53" spans="1:8">
      <c r="A53" s="21" t="s">
        <v>546</v>
      </c>
      <c r="B53" s="21" t="s">
        <v>574</v>
      </c>
      <c r="C53" s="21" t="s">
        <v>573</v>
      </c>
      <c r="D53" s="21" t="s">
        <v>100</v>
      </c>
      <c r="E53" s="21" t="s">
        <v>588</v>
      </c>
      <c r="F53" s="21">
        <v>1.296084916</v>
      </c>
      <c r="G53" s="21">
        <v>1</v>
      </c>
      <c r="H53" s="21">
        <v>0.254929599</v>
      </c>
    </row>
    <row r="54" spans="1:8">
      <c r="A54" s="21" t="s">
        <v>433</v>
      </c>
      <c r="B54" s="21" t="s">
        <v>574</v>
      </c>
      <c r="C54" s="21" t="s">
        <v>573</v>
      </c>
      <c r="D54" s="21" t="s">
        <v>93</v>
      </c>
      <c r="E54" s="21" t="s">
        <v>590</v>
      </c>
      <c r="F54" s="21">
        <v>12.37439163</v>
      </c>
      <c r="G54" s="21">
        <v>10</v>
      </c>
      <c r="H54" s="21">
        <v>0.260780863</v>
      </c>
    </row>
    <row r="55" spans="1:8">
      <c r="A55" s="21" t="s">
        <v>419</v>
      </c>
      <c r="B55" s="21" t="s">
        <v>574</v>
      </c>
      <c r="C55" s="21" t="s">
        <v>573</v>
      </c>
      <c r="D55" s="21" t="s">
        <v>45</v>
      </c>
      <c r="E55" s="21" t="s">
        <v>590</v>
      </c>
      <c r="F55" s="21">
        <v>3.983379547</v>
      </c>
      <c r="G55" s="21">
        <v>3</v>
      </c>
      <c r="H55" s="21">
        <v>0.263264441</v>
      </c>
    </row>
    <row r="56" spans="1:8">
      <c r="A56" s="21" t="s">
        <v>410</v>
      </c>
      <c r="B56" s="21" t="s">
        <v>574</v>
      </c>
      <c r="C56" s="21" t="s">
        <v>573</v>
      </c>
      <c r="D56" s="21" t="s">
        <v>84</v>
      </c>
      <c r="E56" s="21" t="s">
        <v>590</v>
      </c>
      <c r="F56" s="21">
        <v>3.955608673</v>
      </c>
      <c r="G56" s="21">
        <v>3</v>
      </c>
      <c r="H56" s="21">
        <v>0.266297661</v>
      </c>
    </row>
    <row r="57" spans="1:8">
      <c r="A57" s="21" t="s">
        <v>433</v>
      </c>
      <c r="B57" s="21" t="s">
        <v>574</v>
      </c>
      <c r="C57" s="21" t="s">
        <v>573</v>
      </c>
      <c r="D57" s="21" t="s">
        <v>93</v>
      </c>
      <c r="E57" s="21" t="s">
        <v>588</v>
      </c>
      <c r="F57" s="21">
        <v>11.12479909</v>
      </c>
      <c r="G57" s="21">
        <v>9</v>
      </c>
      <c r="H57" s="21">
        <v>0.267251539</v>
      </c>
    </row>
    <row r="58" spans="1:8">
      <c r="A58" s="21" t="s">
        <v>444</v>
      </c>
      <c r="B58" s="21" t="s">
        <v>574</v>
      </c>
      <c r="C58" s="21" t="s">
        <v>573</v>
      </c>
      <c r="D58" s="21" t="s">
        <v>64</v>
      </c>
      <c r="E58" s="21" t="s">
        <v>590</v>
      </c>
      <c r="F58" s="21">
        <v>9.938497186</v>
      </c>
      <c r="G58" s="21">
        <v>8</v>
      </c>
      <c r="H58" s="21">
        <v>0.269369186</v>
      </c>
    </row>
    <row r="59" spans="1:8">
      <c r="A59" s="21" t="s">
        <v>398</v>
      </c>
      <c r="B59" s="21" t="s">
        <v>574</v>
      </c>
      <c r="C59" s="21" t="s">
        <v>573</v>
      </c>
      <c r="D59" s="21" t="s">
        <v>47</v>
      </c>
      <c r="E59" s="21" t="s">
        <v>590</v>
      </c>
      <c r="F59" s="21">
        <v>7.450423185</v>
      </c>
      <c r="G59" s="21">
        <v>6</v>
      </c>
      <c r="H59" s="21">
        <v>0.281191173</v>
      </c>
    </row>
    <row r="60" spans="1:8">
      <c r="A60" s="21" t="s">
        <v>462</v>
      </c>
      <c r="B60" s="21" t="s">
        <v>574</v>
      </c>
      <c r="C60" s="21" t="s">
        <v>573</v>
      </c>
      <c r="D60" s="21" t="s">
        <v>94</v>
      </c>
      <c r="E60" s="21" t="s">
        <v>590</v>
      </c>
      <c r="F60" s="21">
        <v>7.238228227</v>
      </c>
      <c r="G60" s="21">
        <v>6</v>
      </c>
      <c r="H60" s="21">
        <v>0.299376909</v>
      </c>
    </row>
    <row r="61" spans="1:8">
      <c r="A61" s="21" t="s">
        <v>263</v>
      </c>
      <c r="B61" s="21" t="s">
        <v>574</v>
      </c>
      <c r="C61" s="21" t="s">
        <v>573</v>
      </c>
      <c r="D61" s="21" t="s">
        <v>51</v>
      </c>
      <c r="E61" s="21" t="s">
        <v>588</v>
      </c>
      <c r="F61" s="21">
        <v>2.378754127</v>
      </c>
      <c r="G61" s="21">
        <v>2</v>
      </c>
      <c r="H61" s="21">
        <v>0.304410834</v>
      </c>
    </row>
    <row r="62" spans="1:8">
      <c r="A62" s="21" t="s">
        <v>167</v>
      </c>
      <c r="B62" s="21" t="s">
        <v>574</v>
      </c>
      <c r="C62" s="21" t="s">
        <v>573</v>
      </c>
      <c r="D62" s="21" t="s">
        <v>86</v>
      </c>
      <c r="E62" s="21" t="s">
        <v>590</v>
      </c>
      <c r="F62" s="21">
        <v>4.729199435</v>
      </c>
      <c r="G62" s="21">
        <v>4</v>
      </c>
      <c r="H62" s="21">
        <v>0.316228345</v>
      </c>
    </row>
    <row r="63" spans="1:8">
      <c r="A63" s="21" t="s">
        <v>332</v>
      </c>
      <c r="B63" s="21" t="s">
        <v>574</v>
      </c>
      <c r="C63" s="21" t="s">
        <v>573</v>
      </c>
      <c r="D63" s="21" t="s">
        <v>106</v>
      </c>
      <c r="E63" s="21" t="s">
        <v>590</v>
      </c>
      <c r="F63" s="21">
        <v>0.919294671</v>
      </c>
      <c r="G63" s="21">
        <v>1</v>
      </c>
      <c r="H63" s="21">
        <v>0.337660237</v>
      </c>
    </row>
    <row r="64" spans="1:8">
      <c r="A64" s="21" t="s">
        <v>486</v>
      </c>
      <c r="B64" s="21" t="s">
        <v>574</v>
      </c>
      <c r="C64" s="21" t="s">
        <v>573</v>
      </c>
      <c r="D64" s="21" t="s">
        <v>90</v>
      </c>
      <c r="E64" s="21" t="s">
        <v>588</v>
      </c>
      <c r="F64" s="21">
        <v>0.915327242</v>
      </c>
      <c r="G64" s="21">
        <v>1</v>
      </c>
      <c r="H64" s="21">
        <v>0.338704885</v>
      </c>
    </row>
    <row r="65" spans="1:8">
      <c r="A65" s="21" t="s">
        <v>484</v>
      </c>
      <c r="B65" s="21" t="s">
        <v>574</v>
      </c>
      <c r="C65" s="21" t="s">
        <v>573</v>
      </c>
      <c r="D65" s="21" t="s">
        <v>80</v>
      </c>
      <c r="E65" s="21" t="s">
        <v>590</v>
      </c>
      <c r="F65" s="21">
        <v>0.885446542</v>
      </c>
      <c r="G65" s="21">
        <v>1</v>
      </c>
      <c r="H65" s="21">
        <v>0.346714242</v>
      </c>
    </row>
    <row r="66" spans="1:8">
      <c r="A66" s="21" t="s">
        <v>410</v>
      </c>
      <c r="B66" s="21" t="s">
        <v>574</v>
      </c>
      <c r="C66" s="21" t="s">
        <v>573</v>
      </c>
      <c r="D66" s="21" t="s">
        <v>84</v>
      </c>
      <c r="E66" s="21" t="s">
        <v>588</v>
      </c>
      <c r="F66" s="21">
        <v>2.103725812</v>
      </c>
      <c r="G66" s="21">
        <v>2</v>
      </c>
      <c r="H66" s="21">
        <v>0.349286455</v>
      </c>
    </row>
    <row r="67" spans="1:8">
      <c r="A67" s="21" t="s">
        <v>315</v>
      </c>
      <c r="B67" s="21" t="s">
        <v>574</v>
      </c>
      <c r="C67" s="21" t="s">
        <v>573</v>
      </c>
      <c r="D67" s="21" t="s">
        <v>65</v>
      </c>
      <c r="E67" s="21" t="s">
        <v>588</v>
      </c>
      <c r="F67" s="21">
        <v>7.754168881</v>
      </c>
      <c r="G67" s="21">
        <v>7</v>
      </c>
      <c r="H67" s="21">
        <v>0.354769466</v>
      </c>
    </row>
    <row r="68" spans="1:8">
      <c r="A68" s="21" t="s">
        <v>150</v>
      </c>
      <c r="B68" s="21" t="s">
        <v>574</v>
      </c>
      <c r="C68" s="21" t="s">
        <v>573</v>
      </c>
      <c r="D68" s="21" t="s">
        <v>37</v>
      </c>
      <c r="E68" s="21" t="s">
        <v>588</v>
      </c>
      <c r="F68" s="21">
        <v>9.776156084</v>
      </c>
      <c r="G68" s="21">
        <v>9</v>
      </c>
      <c r="H68" s="21">
        <v>0.368908862</v>
      </c>
    </row>
    <row r="69" spans="1:8">
      <c r="A69" s="21" t="s">
        <v>258</v>
      </c>
      <c r="B69" s="21" t="s">
        <v>574</v>
      </c>
      <c r="C69" s="21" t="s">
        <v>573</v>
      </c>
      <c r="D69" s="21" t="s">
        <v>91</v>
      </c>
      <c r="E69" s="21" t="s">
        <v>588</v>
      </c>
      <c r="F69" s="21">
        <v>0.752052589</v>
      </c>
      <c r="G69" s="21">
        <v>1</v>
      </c>
      <c r="H69" s="21">
        <v>0.385827146</v>
      </c>
    </row>
    <row r="70" spans="1:8">
      <c r="A70" s="21" t="s">
        <v>287</v>
      </c>
      <c r="B70" s="21" t="s">
        <v>574</v>
      </c>
      <c r="C70" s="21" t="s">
        <v>573</v>
      </c>
      <c r="D70" s="21" t="s">
        <v>95</v>
      </c>
      <c r="E70" s="21" t="s">
        <v>588</v>
      </c>
      <c r="F70" s="21">
        <v>5.219510233</v>
      </c>
      <c r="G70" s="21">
        <v>5</v>
      </c>
      <c r="H70" s="21">
        <v>0.389682585</v>
      </c>
    </row>
    <row r="71" spans="1:8">
      <c r="A71" s="21" t="s">
        <v>254</v>
      </c>
      <c r="B71" s="21" t="s">
        <v>574</v>
      </c>
      <c r="C71" s="21" t="s">
        <v>573</v>
      </c>
      <c r="D71" s="21" t="s">
        <v>24</v>
      </c>
      <c r="E71" s="21" t="s">
        <v>590</v>
      </c>
      <c r="F71" s="21">
        <v>0.651814563</v>
      </c>
      <c r="G71" s="21">
        <v>1</v>
      </c>
      <c r="H71" s="21">
        <v>0.419464672</v>
      </c>
    </row>
    <row r="72" spans="1:8">
      <c r="A72" s="21" t="s">
        <v>315</v>
      </c>
      <c r="B72" s="21" t="s">
        <v>574</v>
      </c>
      <c r="C72" s="21" t="s">
        <v>573</v>
      </c>
      <c r="D72" s="21" t="s">
        <v>65</v>
      </c>
      <c r="E72" s="21" t="s">
        <v>590</v>
      </c>
      <c r="F72" s="21">
        <v>8.067689151</v>
      </c>
      <c r="G72" s="21">
        <v>8</v>
      </c>
      <c r="H72" s="21">
        <v>0.426886142</v>
      </c>
    </row>
    <row r="73" spans="1:8">
      <c r="A73" s="21" t="s">
        <v>143</v>
      </c>
      <c r="B73" s="21" t="s">
        <v>574</v>
      </c>
      <c r="C73" s="21" t="s">
        <v>573</v>
      </c>
      <c r="D73" s="21" t="s">
        <v>82</v>
      </c>
      <c r="E73" s="21" t="s">
        <v>588</v>
      </c>
      <c r="F73" s="21">
        <v>4.908013453</v>
      </c>
      <c r="G73" s="21">
        <v>5</v>
      </c>
      <c r="H73" s="21">
        <v>0.427209295</v>
      </c>
    </row>
    <row r="74" spans="1:8">
      <c r="A74" s="21" t="s">
        <v>375</v>
      </c>
      <c r="B74" s="21" t="s">
        <v>574</v>
      </c>
      <c r="C74" s="21" t="s">
        <v>573</v>
      </c>
      <c r="D74" s="21" t="s">
        <v>96</v>
      </c>
      <c r="E74" s="21" t="s">
        <v>590</v>
      </c>
      <c r="F74" s="21">
        <v>1.580600268</v>
      </c>
      <c r="G74" s="21">
        <v>2</v>
      </c>
      <c r="H74" s="21">
        <v>0.453708601</v>
      </c>
    </row>
    <row r="75" spans="1:8">
      <c r="A75" s="21" t="s">
        <v>150</v>
      </c>
      <c r="B75" s="21" t="s">
        <v>574</v>
      </c>
      <c r="C75" s="21" t="s">
        <v>573</v>
      </c>
      <c r="D75" s="21" t="s">
        <v>37</v>
      </c>
      <c r="E75" s="21" t="s">
        <v>590</v>
      </c>
      <c r="F75" s="21">
        <v>9.823368109</v>
      </c>
      <c r="G75" s="21">
        <v>10</v>
      </c>
      <c r="H75" s="21">
        <v>0.456124226</v>
      </c>
    </row>
    <row r="76" spans="1:8">
      <c r="A76" s="21" t="s">
        <v>462</v>
      </c>
      <c r="B76" s="21" t="s">
        <v>574</v>
      </c>
      <c r="C76" s="21" t="s">
        <v>573</v>
      </c>
      <c r="D76" s="21" t="s">
        <v>94</v>
      </c>
      <c r="E76" s="21" t="s">
        <v>588</v>
      </c>
      <c r="F76" s="21">
        <v>4.613787491</v>
      </c>
      <c r="G76" s="21">
        <v>5</v>
      </c>
      <c r="H76" s="21">
        <v>0.464804884</v>
      </c>
    </row>
    <row r="77" spans="1:8">
      <c r="A77" s="21" t="s">
        <v>507</v>
      </c>
      <c r="B77" s="21" t="s">
        <v>574</v>
      </c>
      <c r="C77" s="21" t="s">
        <v>573</v>
      </c>
      <c r="D77" s="21" t="s">
        <v>42</v>
      </c>
      <c r="E77" s="21" t="s">
        <v>588</v>
      </c>
      <c r="F77" s="21">
        <v>3.494225682</v>
      </c>
      <c r="G77" s="21">
        <v>4</v>
      </c>
      <c r="H77" s="21">
        <v>0.478756885</v>
      </c>
    </row>
    <row r="78" spans="1:8">
      <c r="A78" s="21" t="s">
        <v>143</v>
      </c>
      <c r="B78" s="21" t="s">
        <v>574</v>
      </c>
      <c r="C78" s="21" t="s">
        <v>573</v>
      </c>
      <c r="D78" s="21" t="s">
        <v>82</v>
      </c>
      <c r="E78" s="21" t="s">
        <v>590</v>
      </c>
      <c r="F78" s="21">
        <v>5.4940857</v>
      </c>
      <c r="G78" s="21">
        <v>6</v>
      </c>
      <c r="H78" s="21">
        <v>0.482171816</v>
      </c>
    </row>
    <row r="79" spans="1:8">
      <c r="A79" s="21" t="s">
        <v>263</v>
      </c>
      <c r="B79" s="21" t="s">
        <v>574</v>
      </c>
      <c r="C79" s="21" t="s">
        <v>573</v>
      </c>
      <c r="D79" s="21" t="s">
        <v>51</v>
      </c>
      <c r="E79" s="21" t="s">
        <v>590</v>
      </c>
      <c r="F79" s="21">
        <v>2.395311409</v>
      </c>
      <c r="G79" s="21">
        <v>3</v>
      </c>
      <c r="H79" s="21">
        <v>0.494507999</v>
      </c>
    </row>
    <row r="80" spans="1:8">
      <c r="A80" s="21" t="s">
        <v>341</v>
      </c>
      <c r="B80" s="21" t="s">
        <v>574</v>
      </c>
      <c r="C80" s="21" t="s">
        <v>573</v>
      </c>
      <c r="D80" s="21" t="s">
        <v>46</v>
      </c>
      <c r="E80" s="21" t="s">
        <v>590</v>
      </c>
      <c r="F80" s="21">
        <v>0.454597418</v>
      </c>
      <c r="G80" s="21">
        <v>1</v>
      </c>
      <c r="H80" s="21">
        <v>0.500159761</v>
      </c>
    </row>
    <row r="81" spans="1:8">
      <c r="A81" s="21" t="s">
        <v>454</v>
      </c>
      <c r="B81" s="21" t="s">
        <v>574</v>
      </c>
      <c r="C81" s="21" t="s">
        <v>573</v>
      </c>
      <c r="D81" s="21" t="s">
        <v>103</v>
      </c>
      <c r="E81" s="21" t="s">
        <v>588</v>
      </c>
      <c r="F81" s="21">
        <v>1.356362993</v>
      </c>
      <c r="G81" s="21">
        <v>2</v>
      </c>
      <c r="H81" s="21">
        <v>0.507539115</v>
      </c>
    </row>
    <row r="82" spans="1:8">
      <c r="A82" s="21" t="s">
        <v>546</v>
      </c>
      <c r="B82" s="21" t="s">
        <v>574</v>
      </c>
      <c r="C82" s="21" t="s">
        <v>573</v>
      </c>
      <c r="D82" s="21" t="s">
        <v>100</v>
      </c>
      <c r="E82" s="21" t="s">
        <v>590</v>
      </c>
      <c r="F82" s="21">
        <v>1.344139944</v>
      </c>
      <c r="G82" s="21">
        <v>2</v>
      </c>
      <c r="H82" s="21">
        <v>0.510650451</v>
      </c>
    </row>
    <row r="83" spans="1:8">
      <c r="A83" s="21" t="s">
        <v>287</v>
      </c>
      <c r="B83" s="21" t="s">
        <v>574</v>
      </c>
      <c r="C83" s="21" t="s">
        <v>573</v>
      </c>
      <c r="D83" s="21" t="s">
        <v>95</v>
      </c>
      <c r="E83" s="21" t="s">
        <v>590</v>
      </c>
      <c r="F83" s="21">
        <v>5.243532062</v>
      </c>
      <c r="G83" s="21">
        <v>6</v>
      </c>
      <c r="H83" s="21">
        <v>0.512979156</v>
      </c>
    </row>
    <row r="84" spans="1:8">
      <c r="A84" s="21" t="s">
        <v>182</v>
      </c>
      <c r="B84" s="21" t="s">
        <v>574</v>
      </c>
      <c r="C84" s="21" t="s">
        <v>573</v>
      </c>
      <c r="D84" s="21" t="s">
        <v>36</v>
      </c>
      <c r="E84" s="21" t="s">
        <v>590</v>
      </c>
      <c r="F84" s="21">
        <v>2.280763844</v>
      </c>
      <c r="G84" s="21">
        <v>3</v>
      </c>
      <c r="H84" s="21">
        <v>0.516216057</v>
      </c>
    </row>
    <row r="85" spans="1:8">
      <c r="A85" s="21" t="s">
        <v>297</v>
      </c>
      <c r="B85" s="21" t="s">
        <v>574</v>
      </c>
      <c r="C85" s="21" t="s">
        <v>573</v>
      </c>
      <c r="D85" s="21" t="s">
        <v>49</v>
      </c>
      <c r="E85" s="21" t="s">
        <v>590</v>
      </c>
      <c r="F85" s="21">
        <v>0.411072081</v>
      </c>
      <c r="G85" s="21">
        <v>1</v>
      </c>
      <c r="H85" s="21">
        <v>0.52142586</v>
      </c>
    </row>
    <row r="86" spans="1:8">
      <c r="A86" s="21" t="s">
        <v>301</v>
      </c>
      <c r="B86" s="21" t="s">
        <v>574</v>
      </c>
      <c r="C86" s="21" t="s">
        <v>573</v>
      </c>
      <c r="D86" s="21" t="s">
        <v>73</v>
      </c>
      <c r="E86" s="21" t="s">
        <v>590</v>
      </c>
      <c r="F86" s="21">
        <v>1.300207537</v>
      </c>
      <c r="G86" s="21">
        <v>2</v>
      </c>
      <c r="H86" s="21">
        <v>0.521991608</v>
      </c>
    </row>
    <row r="87" spans="1:8">
      <c r="A87" s="21" t="s">
        <v>201</v>
      </c>
      <c r="B87" s="21" t="s">
        <v>574</v>
      </c>
      <c r="C87" s="21" t="s">
        <v>573</v>
      </c>
      <c r="D87" s="21" t="s">
        <v>69</v>
      </c>
      <c r="E87" s="21" t="s">
        <v>590</v>
      </c>
      <c r="F87" s="21">
        <v>2.209760094</v>
      </c>
      <c r="G87" s="21">
        <v>3</v>
      </c>
      <c r="H87" s="21">
        <v>0.530028497</v>
      </c>
    </row>
    <row r="88" spans="1:8">
      <c r="A88" s="21" t="s">
        <v>311</v>
      </c>
      <c r="B88" s="21" t="s">
        <v>574</v>
      </c>
      <c r="C88" s="21" t="s">
        <v>573</v>
      </c>
      <c r="D88" s="21" t="s">
        <v>28</v>
      </c>
      <c r="E88" s="21" t="s">
        <v>590</v>
      </c>
      <c r="F88" s="21">
        <v>0.366663931</v>
      </c>
      <c r="G88" s="21">
        <v>1</v>
      </c>
      <c r="H88" s="21">
        <v>0.544828351</v>
      </c>
    </row>
    <row r="89" spans="1:8">
      <c r="A89" s="21" t="s">
        <v>278</v>
      </c>
      <c r="B89" s="21" t="s">
        <v>574</v>
      </c>
      <c r="C89" s="21" t="s">
        <v>573</v>
      </c>
      <c r="D89" s="21" t="s">
        <v>63</v>
      </c>
      <c r="E89" s="21" t="s">
        <v>588</v>
      </c>
      <c r="F89" s="21">
        <v>5.897799315</v>
      </c>
      <c r="G89" s="21">
        <v>7</v>
      </c>
      <c r="H89" s="21">
        <v>0.551732333</v>
      </c>
    </row>
    <row r="90" spans="1:8">
      <c r="A90" s="21" t="s">
        <v>507</v>
      </c>
      <c r="B90" s="21" t="s">
        <v>574</v>
      </c>
      <c r="C90" s="21" t="s">
        <v>573</v>
      </c>
      <c r="D90" s="21" t="s">
        <v>42</v>
      </c>
      <c r="E90" s="21" t="s">
        <v>590</v>
      </c>
      <c r="F90" s="21">
        <v>3.886677171</v>
      </c>
      <c r="G90" s="21">
        <v>5</v>
      </c>
      <c r="H90" s="21">
        <v>0.56584446</v>
      </c>
    </row>
    <row r="91" spans="1:8">
      <c r="A91" s="21" t="s">
        <v>278</v>
      </c>
      <c r="B91" s="21" t="s">
        <v>574</v>
      </c>
      <c r="C91" s="21" t="s">
        <v>573</v>
      </c>
      <c r="D91" s="21" t="s">
        <v>63</v>
      </c>
      <c r="E91" s="21" t="s">
        <v>590</v>
      </c>
      <c r="F91" s="21">
        <v>6.631245225</v>
      </c>
      <c r="G91" s="21">
        <v>8</v>
      </c>
      <c r="H91" s="21">
        <v>0.576889467</v>
      </c>
    </row>
    <row r="92" spans="1:8">
      <c r="A92" s="21" t="s">
        <v>201</v>
      </c>
      <c r="B92" s="21" t="s">
        <v>574</v>
      </c>
      <c r="C92" s="21" t="s">
        <v>573</v>
      </c>
      <c r="D92" s="21" t="s">
        <v>69</v>
      </c>
      <c r="E92" s="21" t="s">
        <v>588</v>
      </c>
      <c r="F92" s="21">
        <v>1.055943725</v>
      </c>
      <c r="G92" s="21">
        <v>2</v>
      </c>
      <c r="H92" s="21">
        <v>0.589799953</v>
      </c>
    </row>
    <row r="93" spans="1:8">
      <c r="A93" s="21" t="s">
        <v>414</v>
      </c>
      <c r="B93" s="21" t="s">
        <v>574</v>
      </c>
      <c r="C93" s="21" t="s">
        <v>573</v>
      </c>
      <c r="D93" s="21" t="s">
        <v>38</v>
      </c>
      <c r="E93" s="21" t="s">
        <v>588</v>
      </c>
      <c r="F93" s="21">
        <v>1.894690262</v>
      </c>
      <c r="G93" s="21">
        <v>3</v>
      </c>
      <c r="H93" s="21">
        <v>0.594549112</v>
      </c>
    </row>
    <row r="94" spans="1:8">
      <c r="A94" s="21" t="s">
        <v>301</v>
      </c>
      <c r="B94" s="21" t="s">
        <v>574</v>
      </c>
      <c r="C94" s="21" t="s">
        <v>573</v>
      </c>
      <c r="D94" s="21" t="s">
        <v>73</v>
      </c>
      <c r="E94" s="21" t="s">
        <v>588</v>
      </c>
      <c r="F94" s="21">
        <v>0.279427822</v>
      </c>
      <c r="G94" s="21">
        <v>1</v>
      </c>
      <c r="H94" s="21">
        <v>0.597076488</v>
      </c>
    </row>
    <row r="95" spans="1:8">
      <c r="A95" s="21" t="s">
        <v>398</v>
      </c>
      <c r="B95" s="21" t="s">
        <v>574</v>
      </c>
      <c r="C95" s="21" t="s">
        <v>573</v>
      </c>
      <c r="D95" s="21" t="s">
        <v>47</v>
      </c>
      <c r="E95" s="21" t="s">
        <v>588</v>
      </c>
      <c r="F95" s="21">
        <v>3.627666264</v>
      </c>
      <c r="G95" s="21">
        <v>5</v>
      </c>
      <c r="H95" s="21">
        <v>0.604164171</v>
      </c>
    </row>
    <row r="96" spans="1:8">
      <c r="A96" s="21" t="s">
        <v>486</v>
      </c>
      <c r="B96" s="21" t="s">
        <v>574</v>
      </c>
      <c r="C96" s="21" t="s">
        <v>573</v>
      </c>
      <c r="D96" s="21" t="s">
        <v>90</v>
      </c>
      <c r="E96" s="21" t="s">
        <v>590</v>
      </c>
      <c r="F96" s="21">
        <v>0.941567125</v>
      </c>
      <c r="G96" s="21">
        <v>2</v>
      </c>
      <c r="H96" s="21">
        <v>0.624512732</v>
      </c>
    </row>
    <row r="97" spans="1:8">
      <c r="A97" s="21" t="s">
        <v>472</v>
      </c>
      <c r="B97" s="21" t="s">
        <v>574</v>
      </c>
      <c r="C97" s="21" t="s">
        <v>573</v>
      </c>
      <c r="D97" s="21" t="s">
        <v>89</v>
      </c>
      <c r="E97" s="21" t="s">
        <v>588</v>
      </c>
      <c r="F97" s="21">
        <v>5.282922756</v>
      </c>
      <c r="G97" s="21">
        <v>7</v>
      </c>
      <c r="H97" s="21">
        <v>0.625479657</v>
      </c>
    </row>
    <row r="98" spans="1:8">
      <c r="A98" s="21" t="s">
        <v>358</v>
      </c>
      <c r="B98" s="21" t="s">
        <v>574</v>
      </c>
      <c r="C98" s="21" t="s">
        <v>573</v>
      </c>
      <c r="D98" s="21" t="s">
        <v>62</v>
      </c>
      <c r="E98" s="21" t="s">
        <v>590</v>
      </c>
      <c r="F98" s="21">
        <v>4.226707261</v>
      </c>
      <c r="G98" s="21">
        <v>6</v>
      </c>
      <c r="H98" s="21">
        <v>0.646026847</v>
      </c>
    </row>
    <row r="99" spans="1:8">
      <c r="A99" s="21" t="s">
        <v>414</v>
      </c>
      <c r="B99" s="21" t="s">
        <v>574</v>
      </c>
      <c r="C99" s="21" t="s">
        <v>573</v>
      </c>
      <c r="D99" s="21" t="s">
        <v>38</v>
      </c>
      <c r="E99" s="21" t="s">
        <v>590</v>
      </c>
      <c r="F99" s="21">
        <v>2.241851053</v>
      </c>
      <c r="G99" s="21">
        <v>4</v>
      </c>
      <c r="H99" s="21">
        <v>0.691374963</v>
      </c>
    </row>
    <row r="100" spans="1:8">
      <c r="A100" s="21" t="s">
        <v>458</v>
      </c>
      <c r="B100" s="21" t="s">
        <v>574</v>
      </c>
      <c r="C100" s="21" t="s">
        <v>573</v>
      </c>
      <c r="D100" s="21" t="s">
        <v>30</v>
      </c>
      <c r="E100" s="21" t="s">
        <v>590</v>
      </c>
      <c r="F100" s="21">
        <v>0.150845298</v>
      </c>
      <c r="G100" s="21">
        <v>1</v>
      </c>
      <c r="H100" s="21">
        <v>0.697728867</v>
      </c>
    </row>
    <row r="101" spans="1:8">
      <c r="A101" s="21" t="s">
        <v>472</v>
      </c>
      <c r="B101" s="21" t="s">
        <v>574</v>
      </c>
      <c r="C101" s="21" t="s">
        <v>573</v>
      </c>
      <c r="D101" s="21" t="s">
        <v>89</v>
      </c>
      <c r="E101" s="21" t="s">
        <v>590</v>
      </c>
      <c r="F101" s="21">
        <v>5.499353789</v>
      </c>
      <c r="G101" s="21">
        <v>8</v>
      </c>
      <c r="H101" s="21">
        <v>0.703111588</v>
      </c>
    </row>
    <row r="102" spans="1:8">
      <c r="A102" s="21" t="s">
        <v>454</v>
      </c>
      <c r="B102" s="21" t="s">
        <v>574</v>
      </c>
      <c r="C102" s="21" t="s">
        <v>573</v>
      </c>
      <c r="D102" s="21" t="s">
        <v>103</v>
      </c>
      <c r="E102" s="21" t="s">
        <v>590</v>
      </c>
      <c r="F102" s="21">
        <v>1.378968485</v>
      </c>
      <c r="G102" s="21">
        <v>3</v>
      </c>
      <c r="H102" s="21">
        <v>0.710471955</v>
      </c>
    </row>
    <row r="103" spans="1:8">
      <c r="A103" s="21" t="s">
        <v>375</v>
      </c>
      <c r="B103" s="21" t="s">
        <v>574</v>
      </c>
      <c r="C103" s="21" t="s">
        <v>573</v>
      </c>
      <c r="D103" s="21" t="s">
        <v>96</v>
      </c>
      <c r="E103" s="21" t="s">
        <v>588</v>
      </c>
      <c r="F103" s="21">
        <v>0.120398885</v>
      </c>
      <c r="G103" s="21">
        <v>1</v>
      </c>
      <c r="H103" s="21">
        <v>0.728602268</v>
      </c>
    </row>
    <row r="104" spans="1:8">
      <c r="A104" s="21" t="s">
        <v>182</v>
      </c>
      <c r="B104" s="21" t="s">
        <v>574</v>
      </c>
      <c r="C104" s="21" t="s">
        <v>573</v>
      </c>
      <c r="D104" s="21" t="s">
        <v>36</v>
      </c>
      <c r="E104" s="21" t="s">
        <v>588</v>
      </c>
      <c r="F104" s="21">
        <v>0.53929116</v>
      </c>
      <c r="G104" s="21">
        <v>2</v>
      </c>
      <c r="H104" s="21">
        <v>0.763650099</v>
      </c>
    </row>
    <row r="105" spans="1:8">
      <c r="A105" s="21" t="s">
        <v>363</v>
      </c>
      <c r="B105" s="21" t="s">
        <v>574</v>
      </c>
      <c r="C105" s="21" t="s">
        <v>573</v>
      </c>
      <c r="D105" s="21" t="s">
        <v>29</v>
      </c>
      <c r="E105" s="21" t="s">
        <v>588</v>
      </c>
      <c r="F105" s="21">
        <v>5.518285125</v>
      </c>
      <c r="G105" s="21">
        <v>9</v>
      </c>
      <c r="H105" s="21">
        <v>0.786992935</v>
      </c>
    </row>
    <row r="106" spans="1:8">
      <c r="A106" s="21" t="s">
        <v>429</v>
      </c>
      <c r="B106" s="21" t="s">
        <v>574</v>
      </c>
      <c r="C106" s="21" t="s">
        <v>573</v>
      </c>
      <c r="D106" s="21" t="s">
        <v>26</v>
      </c>
      <c r="E106" s="21" t="s">
        <v>590</v>
      </c>
      <c r="F106" s="21">
        <v>0.065962623</v>
      </c>
      <c r="G106" s="21">
        <v>1</v>
      </c>
      <c r="H106" s="21">
        <v>0.797308545</v>
      </c>
    </row>
    <row r="107" spans="1:8">
      <c r="A107" s="21" t="s">
        <v>249</v>
      </c>
      <c r="B107" s="21" t="s">
        <v>574</v>
      </c>
      <c r="C107" s="21" t="s">
        <v>573</v>
      </c>
      <c r="D107" s="21" t="s">
        <v>76</v>
      </c>
      <c r="E107" s="21" t="s">
        <v>588</v>
      </c>
      <c r="F107" s="21">
        <v>0.431462097</v>
      </c>
      <c r="G107" s="21">
        <v>2</v>
      </c>
      <c r="H107" s="21">
        <v>0.805952035</v>
      </c>
    </row>
    <row r="108" spans="1:8">
      <c r="A108" s="21" t="s">
        <v>363</v>
      </c>
      <c r="B108" s="21" t="s">
        <v>574</v>
      </c>
      <c r="C108" s="21" t="s">
        <v>573</v>
      </c>
      <c r="D108" s="21" t="s">
        <v>29</v>
      </c>
      <c r="E108" s="21" t="s">
        <v>590</v>
      </c>
      <c r="F108" s="21">
        <v>5.997390326</v>
      </c>
      <c r="G108" s="21">
        <v>10</v>
      </c>
      <c r="H108" s="21">
        <v>0.81548245</v>
      </c>
    </row>
    <row r="109" spans="1:8">
      <c r="A109" s="21" t="s">
        <v>324</v>
      </c>
      <c r="B109" s="21" t="s">
        <v>574</v>
      </c>
      <c r="C109" s="21" t="s">
        <v>573</v>
      </c>
      <c r="D109" s="21" t="s">
        <v>59</v>
      </c>
      <c r="E109" s="21" t="s">
        <v>588</v>
      </c>
      <c r="F109" s="21">
        <v>0.049885569</v>
      </c>
      <c r="G109" s="21">
        <v>1</v>
      </c>
      <c r="H109" s="21">
        <v>0.823262511</v>
      </c>
    </row>
    <row r="110" spans="1:8">
      <c r="A110" s="21" t="s">
        <v>394</v>
      </c>
      <c r="B110" s="21" t="s">
        <v>574</v>
      </c>
      <c r="C110" s="21" t="s">
        <v>573</v>
      </c>
      <c r="D110" s="21" t="s">
        <v>57</v>
      </c>
      <c r="E110" s="21" t="s">
        <v>590</v>
      </c>
      <c r="F110" s="21">
        <v>0.034652869</v>
      </c>
      <c r="G110" s="21">
        <v>1</v>
      </c>
      <c r="H110" s="21">
        <v>0.852324928</v>
      </c>
    </row>
    <row r="111" spans="1:8">
      <c r="A111" s="21" t="s">
        <v>232</v>
      </c>
      <c r="B111" s="21" t="s">
        <v>574</v>
      </c>
      <c r="C111" s="21" t="s">
        <v>573</v>
      </c>
      <c r="D111" s="21" t="s">
        <v>32</v>
      </c>
      <c r="E111" s="21" t="s">
        <v>588</v>
      </c>
      <c r="F111" s="21">
        <v>4.78225164</v>
      </c>
      <c r="G111" s="21">
        <v>9</v>
      </c>
      <c r="H111" s="21">
        <v>0.852861787</v>
      </c>
    </row>
    <row r="112" spans="1:8">
      <c r="A112" s="21" t="s">
        <v>379</v>
      </c>
      <c r="B112" s="21" t="s">
        <v>574</v>
      </c>
      <c r="C112" s="21" t="s">
        <v>573</v>
      </c>
      <c r="D112" s="21" t="s">
        <v>71</v>
      </c>
      <c r="E112" s="21" t="s">
        <v>590</v>
      </c>
      <c r="F112" s="21">
        <v>0.315288661</v>
      </c>
      <c r="G112" s="21">
        <v>2</v>
      </c>
      <c r="H112" s="21">
        <v>0.854153524</v>
      </c>
    </row>
    <row r="113" spans="1:8">
      <c r="A113" s="21" t="s">
        <v>358</v>
      </c>
      <c r="B113" s="21" t="s">
        <v>574</v>
      </c>
      <c r="C113" s="21" t="s">
        <v>573</v>
      </c>
      <c r="D113" s="21" t="s">
        <v>62</v>
      </c>
      <c r="E113" s="21" t="s">
        <v>588</v>
      </c>
      <c r="F113" s="21">
        <v>1.930942648</v>
      </c>
      <c r="G113" s="21">
        <v>5</v>
      </c>
      <c r="H113" s="21">
        <v>0.858615573</v>
      </c>
    </row>
    <row r="114" spans="1:8">
      <c r="A114" s="21" t="s">
        <v>379</v>
      </c>
      <c r="B114" s="21" t="s">
        <v>574</v>
      </c>
      <c r="C114" s="21" t="s">
        <v>573</v>
      </c>
      <c r="D114" s="21" t="s">
        <v>71</v>
      </c>
      <c r="E114" s="21" t="s">
        <v>588</v>
      </c>
      <c r="F114" s="21">
        <v>0.021865063</v>
      </c>
      <c r="G114" s="21">
        <v>1</v>
      </c>
      <c r="H114" s="21">
        <v>0.88244663</v>
      </c>
    </row>
    <row r="115" spans="1:8">
      <c r="A115" s="21" t="s">
        <v>232</v>
      </c>
      <c r="B115" s="21" t="s">
        <v>574</v>
      </c>
      <c r="C115" s="21" t="s">
        <v>573</v>
      </c>
      <c r="D115" s="21" t="s">
        <v>32</v>
      </c>
      <c r="E115" s="21" t="s">
        <v>590</v>
      </c>
      <c r="F115" s="21">
        <v>4.874786135</v>
      </c>
      <c r="G115" s="21">
        <v>10</v>
      </c>
      <c r="H115" s="21">
        <v>0.899383829</v>
      </c>
    </row>
    <row r="116" spans="1:8">
      <c r="A116" s="21" t="s">
        <v>344</v>
      </c>
      <c r="B116" s="21" t="s">
        <v>574</v>
      </c>
      <c r="C116" s="21" t="s">
        <v>573</v>
      </c>
      <c r="D116" s="21" t="s">
        <v>85</v>
      </c>
      <c r="E116" s="21" t="s">
        <v>590</v>
      </c>
      <c r="F116" s="21">
        <v>0.011266523</v>
      </c>
      <c r="G116" s="21">
        <v>1</v>
      </c>
      <c r="H116" s="21">
        <v>0.915468198</v>
      </c>
    </row>
    <row r="117" spans="1:8">
      <c r="A117" s="21" t="s">
        <v>388</v>
      </c>
      <c r="B117" s="21" t="s">
        <v>574</v>
      </c>
      <c r="C117" s="21" t="s">
        <v>573</v>
      </c>
      <c r="D117" s="21" t="s">
        <v>108</v>
      </c>
      <c r="E117" s="21" t="s">
        <v>590</v>
      </c>
      <c r="F117" s="21">
        <v>0.009114699</v>
      </c>
      <c r="G117" s="21">
        <v>1</v>
      </c>
      <c r="H117" s="21">
        <v>0.923940775</v>
      </c>
    </row>
    <row r="118" spans="1:8">
      <c r="A118" s="21" t="s">
        <v>249</v>
      </c>
      <c r="B118" s="21" t="s">
        <v>574</v>
      </c>
      <c r="C118" s="21" t="s">
        <v>573</v>
      </c>
      <c r="D118" s="21" t="s">
        <v>76</v>
      </c>
      <c r="E118" s="21" t="s">
        <v>590</v>
      </c>
      <c r="F118" s="21">
        <v>0.468931066</v>
      </c>
      <c r="G118" s="21">
        <v>3</v>
      </c>
      <c r="H118" s="21">
        <v>0.925662138</v>
      </c>
    </row>
    <row r="119" spans="1:8">
      <c r="A119" s="21" t="s">
        <v>528</v>
      </c>
      <c r="B119" s="21" t="s">
        <v>574</v>
      </c>
      <c r="C119" s="21" t="s">
        <v>573</v>
      </c>
      <c r="D119" s="21" t="s">
        <v>53</v>
      </c>
      <c r="E119" s="21" t="s">
        <v>588</v>
      </c>
      <c r="F119" s="21">
        <v>1.328519875</v>
      </c>
      <c r="G119" s="21">
        <v>5</v>
      </c>
      <c r="H119" s="21">
        <v>0.931969825</v>
      </c>
    </row>
    <row r="120" spans="1:8">
      <c r="A120" s="21" t="s">
        <v>528</v>
      </c>
      <c r="B120" s="21" t="s">
        <v>574</v>
      </c>
      <c r="C120" s="21" t="s">
        <v>573</v>
      </c>
      <c r="D120" s="21" t="s">
        <v>53</v>
      </c>
      <c r="E120" s="21" t="s">
        <v>590</v>
      </c>
      <c r="F120" s="21">
        <v>1.802774264</v>
      </c>
      <c r="G120" s="21">
        <v>6</v>
      </c>
      <c r="H120" s="21">
        <v>0.936914466</v>
      </c>
    </row>
    <row r="121" ht="14.85" spans="1:8">
      <c r="A121" s="28" t="s">
        <v>384</v>
      </c>
      <c r="B121" s="28" t="s">
        <v>574</v>
      </c>
      <c r="C121" s="28" t="s">
        <v>573</v>
      </c>
      <c r="D121" s="28" t="s">
        <v>27</v>
      </c>
      <c r="E121" s="28" t="s">
        <v>590</v>
      </c>
      <c r="F121" s="28">
        <v>0.006053008</v>
      </c>
      <c r="G121" s="28">
        <v>1</v>
      </c>
      <c r="H121" s="28">
        <v>0.937986286</v>
      </c>
    </row>
    <row r="122" spans="1:8">
      <c r="A122" s="29"/>
      <c r="B122" s="29"/>
      <c r="C122" s="29"/>
      <c r="D122" s="29"/>
      <c r="E122" s="29"/>
      <c r="F122" s="29"/>
      <c r="G122" s="29"/>
      <c r="H122" s="29"/>
    </row>
  </sheetData>
  <sortState ref="A3:H122">
    <sortCondition ref="H1:H122"/>
  </sortState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9"/>
  <sheetViews>
    <sheetView workbookViewId="0">
      <selection activeCell="D11" sqref="D11"/>
    </sheetView>
  </sheetViews>
  <sheetFormatPr defaultColWidth="9" defaultRowHeight="14.1" outlineLevelCol="7"/>
  <cols>
    <col min="1" max="1" width="21.2083333333333" style="2" customWidth="1"/>
    <col min="2" max="2" width="27" style="2" customWidth="1"/>
    <col min="3" max="3" width="47.7833333333333" style="2" customWidth="1"/>
    <col min="4" max="4" width="11.5666666666667" style="2" customWidth="1"/>
    <col min="5" max="5" width="13.6416666666667" style="2" customWidth="1"/>
    <col min="6" max="6" width="11.1416666666667" style="2" customWidth="1"/>
    <col min="7" max="7" width="11.6833333333333" style="2"/>
    <col min="8" max="16384" width="9" style="2"/>
  </cols>
  <sheetData>
    <row r="1" ht="14.85" spans="1:8">
      <c r="A1" s="4" t="s">
        <v>6</v>
      </c>
      <c r="B1" s="19"/>
      <c r="C1" s="19"/>
      <c r="D1" s="19"/>
      <c r="E1" s="19"/>
      <c r="F1" s="19"/>
      <c r="G1" s="19"/>
      <c r="H1" s="4"/>
    </row>
    <row r="2" ht="14.85" spans="1:8">
      <c r="A2" s="20" t="s">
        <v>115</v>
      </c>
      <c r="B2" s="20" t="s">
        <v>560</v>
      </c>
      <c r="C2" s="20" t="s">
        <v>559</v>
      </c>
      <c r="D2" s="20" t="s">
        <v>125</v>
      </c>
      <c r="E2" s="20" t="s">
        <v>597</v>
      </c>
      <c r="F2" s="20" t="s">
        <v>585</v>
      </c>
      <c r="G2" s="20" t="s">
        <v>586</v>
      </c>
      <c r="H2" s="4"/>
    </row>
    <row r="3" spans="1:7">
      <c r="A3" s="21" t="s">
        <v>243</v>
      </c>
      <c r="B3" s="21" t="s">
        <v>574</v>
      </c>
      <c r="C3" s="21" t="s">
        <v>573</v>
      </c>
      <c r="D3" s="21" t="s">
        <v>61</v>
      </c>
      <c r="E3" s="21">
        <v>0.026430362</v>
      </c>
      <c r="F3" s="21">
        <v>0.013131096</v>
      </c>
      <c r="G3" s="21">
        <v>0.100286401</v>
      </c>
    </row>
    <row r="4" spans="1:7">
      <c r="A4" s="21" t="s">
        <v>499</v>
      </c>
      <c r="B4" s="21" t="s">
        <v>574</v>
      </c>
      <c r="C4" s="21" t="s">
        <v>573</v>
      </c>
      <c r="D4" s="21" t="s">
        <v>88</v>
      </c>
      <c r="E4" s="21">
        <v>-0.058781831</v>
      </c>
      <c r="F4" s="21">
        <v>0.029366263</v>
      </c>
      <c r="G4" s="21">
        <v>0.101721156</v>
      </c>
    </row>
    <row r="5" spans="1:7">
      <c r="A5" s="21" t="s">
        <v>398</v>
      </c>
      <c r="B5" s="21" t="s">
        <v>574</v>
      </c>
      <c r="C5" s="21" t="s">
        <v>573</v>
      </c>
      <c r="D5" s="21" t="s">
        <v>47</v>
      </c>
      <c r="E5" s="21">
        <v>-0.020771398</v>
      </c>
      <c r="F5" s="21">
        <v>0.010623739</v>
      </c>
      <c r="G5" s="21">
        <v>0.107950888</v>
      </c>
    </row>
    <row r="6" spans="1:7">
      <c r="A6" s="21" t="s">
        <v>462</v>
      </c>
      <c r="B6" s="21" t="s">
        <v>574</v>
      </c>
      <c r="C6" s="21" t="s">
        <v>573</v>
      </c>
      <c r="D6" s="21" t="s">
        <v>94</v>
      </c>
      <c r="E6" s="21">
        <v>-0.0183827</v>
      </c>
      <c r="F6" s="21">
        <v>0.011347258</v>
      </c>
      <c r="G6" s="21">
        <v>0.166155154</v>
      </c>
    </row>
    <row r="7" spans="1:7">
      <c r="A7" s="21" t="s">
        <v>358</v>
      </c>
      <c r="B7" s="21" t="s">
        <v>574</v>
      </c>
      <c r="C7" s="21" t="s">
        <v>573</v>
      </c>
      <c r="D7" s="21" t="s">
        <v>62</v>
      </c>
      <c r="E7" s="21">
        <v>-0.030403805</v>
      </c>
      <c r="F7" s="21">
        <v>0.02006616</v>
      </c>
      <c r="G7" s="21">
        <v>0.190159244</v>
      </c>
    </row>
    <row r="8" spans="1:7">
      <c r="A8" s="21" t="s">
        <v>324</v>
      </c>
      <c r="B8" s="21" t="s">
        <v>574</v>
      </c>
      <c r="C8" s="21" t="s">
        <v>573</v>
      </c>
      <c r="D8" s="21" t="s">
        <v>59</v>
      </c>
      <c r="E8" s="21">
        <v>-0.046409533</v>
      </c>
      <c r="F8" s="21">
        <v>0.016389975</v>
      </c>
      <c r="G8" s="21">
        <v>0.216124063</v>
      </c>
    </row>
    <row r="9" spans="1:7">
      <c r="A9" s="21" t="s">
        <v>212</v>
      </c>
      <c r="B9" s="21" t="s">
        <v>574</v>
      </c>
      <c r="C9" s="21" t="s">
        <v>573</v>
      </c>
      <c r="D9" s="21" t="s">
        <v>92</v>
      </c>
      <c r="E9" s="21">
        <v>0.015501179</v>
      </c>
      <c r="F9" s="21">
        <v>0.013304724</v>
      </c>
      <c r="G9" s="21">
        <v>0.282145793</v>
      </c>
    </row>
    <row r="10" spans="1:7">
      <c r="A10" s="21" t="s">
        <v>410</v>
      </c>
      <c r="B10" s="21" t="s">
        <v>574</v>
      </c>
      <c r="C10" s="21" t="s">
        <v>573</v>
      </c>
      <c r="D10" s="21" t="s">
        <v>84</v>
      </c>
      <c r="E10" s="21">
        <v>-0.053055766</v>
      </c>
      <c r="F10" s="21">
        <v>0.039985765</v>
      </c>
      <c r="G10" s="21">
        <v>0.315773176</v>
      </c>
    </row>
    <row r="11" spans="1:7">
      <c r="A11" s="21" t="s">
        <v>182</v>
      </c>
      <c r="B11" s="21" t="s">
        <v>574</v>
      </c>
      <c r="C11" s="21" t="s">
        <v>573</v>
      </c>
      <c r="D11" s="21" t="s">
        <v>36</v>
      </c>
      <c r="E11" s="21">
        <v>0.04228972</v>
      </c>
      <c r="F11" s="21">
        <v>0.032046196</v>
      </c>
      <c r="G11" s="21">
        <v>0.317760212</v>
      </c>
    </row>
    <row r="12" spans="1:7">
      <c r="A12" s="21" t="s">
        <v>258</v>
      </c>
      <c r="B12" s="21" t="s">
        <v>574</v>
      </c>
      <c r="C12" s="21" t="s">
        <v>573</v>
      </c>
      <c r="D12" s="21" t="s">
        <v>91</v>
      </c>
      <c r="E12" s="21">
        <v>0.068161232</v>
      </c>
      <c r="F12" s="21">
        <v>0.037183316</v>
      </c>
      <c r="G12" s="21">
        <v>0.317926111</v>
      </c>
    </row>
    <row r="13" spans="1:7">
      <c r="A13" s="21" t="s">
        <v>478</v>
      </c>
      <c r="B13" s="21" t="s">
        <v>574</v>
      </c>
      <c r="C13" s="21" t="s">
        <v>573</v>
      </c>
      <c r="D13" s="21" t="s">
        <v>39</v>
      </c>
      <c r="E13" s="21">
        <v>0.053494159</v>
      </c>
      <c r="F13" s="21">
        <v>0.042204323</v>
      </c>
      <c r="G13" s="21">
        <v>0.332575079</v>
      </c>
    </row>
    <row r="14" spans="1:7">
      <c r="A14" s="21" t="s">
        <v>491</v>
      </c>
      <c r="B14" s="21" t="s">
        <v>574</v>
      </c>
      <c r="C14" s="21" t="s">
        <v>573</v>
      </c>
      <c r="D14" s="21" t="s">
        <v>40</v>
      </c>
      <c r="E14" s="21">
        <v>0.016414205</v>
      </c>
      <c r="F14" s="21">
        <v>0.015899817</v>
      </c>
      <c r="G14" s="21">
        <v>0.336250201</v>
      </c>
    </row>
    <row r="15" spans="1:7">
      <c r="A15" s="21" t="s">
        <v>433</v>
      </c>
      <c r="B15" s="21" t="s">
        <v>574</v>
      </c>
      <c r="C15" s="21" t="s">
        <v>573</v>
      </c>
      <c r="D15" s="21" t="s">
        <v>93</v>
      </c>
      <c r="E15" s="21">
        <v>0.016697538</v>
      </c>
      <c r="F15" s="21">
        <v>0.016607072</v>
      </c>
      <c r="G15" s="21">
        <v>0.340946835</v>
      </c>
    </row>
    <row r="16" spans="1:7">
      <c r="A16" s="21" t="s">
        <v>424</v>
      </c>
      <c r="B16" s="21" t="s">
        <v>574</v>
      </c>
      <c r="C16" s="21" t="s">
        <v>573</v>
      </c>
      <c r="D16" s="21" t="s">
        <v>81</v>
      </c>
      <c r="E16" s="21">
        <v>0.012259146</v>
      </c>
      <c r="F16" s="21">
        <v>0.012004201</v>
      </c>
      <c r="G16" s="21">
        <v>0.346539933</v>
      </c>
    </row>
    <row r="17" spans="1:7">
      <c r="A17" s="21" t="s">
        <v>201</v>
      </c>
      <c r="B17" s="21" t="s">
        <v>574</v>
      </c>
      <c r="C17" s="21" t="s">
        <v>573</v>
      </c>
      <c r="D17" s="21" t="s">
        <v>69</v>
      </c>
      <c r="E17" s="21">
        <v>-0.018780092</v>
      </c>
      <c r="F17" s="21">
        <v>0.01748354</v>
      </c>
      <c r="G17" s="21">
        <v>0.395146572</v>
      </c>
    </row>
    <row r="18" spans="1:7">
      <c r="A18" s="21" t="s">
        <v>278</v>
      </c>
      <c r="B18" s="21" t="s">
        <v>574</v>
      </c>
      <c r="C18" s="21" t="s">
        <v>573</v>
      </c>
      <c r="D18" s="21" t="s">
        <v>63</v>
      </c>
      <c r="E18" s="21">
        <v>0.007854414</v>
      </c>
      <c r="F18" s="21">
        <v>0.009171276</v>
      </c>
      <c r="G18" s="21">
        <v>0.420116344</v>
      </c>
    </row>
    <row r="19" spans="1:7">
      <c r="A19" s="21" t="s">
        <v>375</v>
      </c>
      <c r="B19" s="21" t="s">
        <v>574</v>
      </c>
      <c r="C19" s="21" t="s">
        <v>573</v>
      </c>
      <c r="D19" s="21" t="s">
        <v>96</v>
      </c>
      <c r="E19" s="21">
        <v>-0.022295743</v>
      </c>
      <c r="F19" s="21">
        <v>0.018450816</v>
      </c>
      <c r="G19" s="21">
        <v>0.440104631</v>
      </c>
    </row>
    <row r="20" spans="1:7">
      <c r="A20" s="21" t="s">
        <v>143</v>
      </c>
      <c r="B20" s="21" t="s">
        <v>574</v>
      </c>
      <c r="C20" s="21" t="s">
        <v>573</v>
      </c>
      <c r="D20" s="21" t="s">
        <v>82</v>
      </c>
      <c r="E20" s="21">
        <v>-0.014487478</v>
      </c>
      <c r="F20" s="21">
        <v>0.018924186</v>
      </c>
      <c r="G20" s="21">
        <v>0.4785021</v>
      </c>
    </row>
    <row r="21" spans="1:7">
      <c r="A21" s="21" t="s">
        <v>301</v>
      </c>
      <c r="B21" s="21" t="s">
        <v>574</v>
      </c>
      <c r="C21" s="21" t="s">
        <v>573</v>
      </c>
      <c r="D21" s="21" t="s">
        <v>73</v>
      </c>
      <c r="E21" s="21">
        <v>-0.036327202</v>
      </c>
      <c r="F21" s="21">
        <v>0.03595555</v>
      </c>
      <c r="G21" s="21">
        <v>0.496726756</v>
      </c>
    </row>
    <row r="22" spans="1:7">
      <c r="A22" s="21" t="s">
        <v>513</v>
      </c>
      <c r="B22" s="21" t="s">
        <v>574</v>
      </c>
      <c r="C22" s="21" t="s">
        <v>573</v>
      </c>
      <c r="D22" s="21" t="s">
        <v>107</v>
      </c>
      <c r="E22" s="21">
        <v>0.017209506</v>
      </c>
      <c r="F22" s="21">
        <v>0.02134</v>
      </c>
      <c r="G22" s="21">
        <v>0.504638492</v>
      </c>
    </row>
    <row r="23" spans="1:7">
      <c r="A23" s="21" t="s">
        <v>363</v>
      </c>
      <c r="B23" s="21" t="s">
        <v>574</v>
      </c>
      <c r="C23" s="21" t="s">
        <v>573</v>
      </c>
      <c r="D23" s="21" t="s">
        <v>29</v>
      </c>
      <c r="E23" s="21">
        <v>0.007304011</v>
      </c>
      <c r="F23" s="21">
        <v>0.010552273</v>
      </c>
      <c r="G23" s="21">
        <v>0.50629163</v>
      </c>
    </row>
    <row r="24" spans="1:7">
      <c r="A24" s="21" t="s">
        <v>516</v>
      </c>
      <c r="B24" s="21" t="s">
        <v>574</v>
      </c>
      <c r="C24" s="21" t="s">
        <v>573</v>
      </c>
      <c r="D24" s="21" t="s">
        <v>72</v>
      </c>
      <c r="E24" s="21">
        <v>-0.017841744</v>
      </c>
      <c r="F24" s="21">
        <v>0.023071245</v>
      </c>
      <c r="G24" s="21">
        <v>0.520218954</v>
      </c>
    </row>
    <row r="25" spans="1:7">
      <c r="A25" s="21" t="s">
        <v>528</v>
      </c>
      <c r="B25" s="21" t="s">
        <v>574</v>
      </c>
      <c r="C25" s="21" t="s">
        <v>573</v>
      </c>
      <c r="D25" s="21" t="s">
        <v>53</v>
      </c>
      <c r="E25" s="21">
        <v>-0.009119075</v>
      </c>
      <c r="F25" s="21">
        <v>0.013241742</v>
      </c>
      <c r="G25" s="21">
        <v>0.521680203</v>
      </c>
    </row>
    <row r="26" spans="1:7">
      <c r="A26" s="21" t="s">
        <v>174</v>
      </c>
      <c r="B26" s="21" t="s">
        <v>574</v>
      </c>
      <c r="C26" s="21" t="s">
        <v>573</v>
      </c>
      <c r="D26" s="21" t="s">
        <v>56</v>
      </c>
      <c r="E26" s="21">
        <v>0.018015332</v>
      </c>
      <c r="F26" s="21">
        <v>0.026744437</v>
      </c>
      <c r="G26" s="21">
        <v>0.537478299</v>
      </c>
    </row>
    <row r="27" spans="1:7">
      <c r="A27" s="21" t="s">
        <v>406</v>
      </c>
      <c r="B27" s="21" t="s">
        <v>574</v>
      </c>
      <c r="C27" s="21" t="s">
        <v>573</v>
      </c>
      <c r="D27" s="21" t="s">
        <v>44</v>
      </c>
      <c r="E27" s="21">
        <v>0.071190127</v>
      </c>
      <c r="F27" s="21">
        <v>0.08349069</v>
      </c>
      <c r="G27" s="21">
        <v>0.550519112</v>
      </c>
    </row>
    <row r="28" spans="1:7">
      <c r="A28" s="21" t="s">
        <v>292</v>
      </c>
      <c r="B28" s="21" t="s">
        <v>574</v>
      </c>
      <c r="C28" s="21" t="s">
        <v>573</v>
      </c>
      <c r="D28" s="21" t="s">
        <v>50</v>
      </c>
      <c r="E28" s="21">
        <v>0.015139825</v>
      </c>
      <c r="F28" s="21">
        <v>0.022141868</v>
      </c>
      <c r="G28" s="21">
        <v>0.564713675</v>
      </c>
    </row>
    <row r="29" spans="1:7">
      <c r="A29" s="21" t="s">
        <v>507</v>
      </c>
      <c r="B29" s="21" t="s">
        <v>574</v>
      </c>
      <c r="C29" s="21" t="s">
        <v>573</v>
      </c>
      <c r="D29" s="21" t="s">
        <v>42</v>
      </c>
      <c r="E29" s="21">
        <v>0.021462882</v>
      </c>
      <c r="F29" s="21">
        <v>0.034260607</v>
      </c>
      <c r="G29" s="21">
        <v>0.564989269</v>
      </c>
    </row>
    <row r="30" spans="1:7">
      <c r="A30" s="21" t="s">
        <v>414</v>
      </c>
      <c r="B30" s="21" t="s">
        <v>574</v>
      </c>
      <c r="C30" s="21" t="s">
        <v>573</v>
      </c>
      <c r="D30" s="21" t="s">
        <v>38</v>
      </c>
      <c r="E30" s="21">
        <v>-0.014721186</v>
      </c>
      <c r="F30" s="21">
        <v>0.024984891</v>
      </c>
      <c r="G30" s="21">
        <v>0.597152518</v>
      </c>
    </row>
    <row r="31" spans="1:7">
      <c r="A31" s="21" t="s">
        <v>315</v>
      </c>
      <c r="B31" s="21" t="s">
        <v>574</v>
      </c>
      <c r="C31" s="21" t="s">
        <v>573</v>
      </c>
      <c r="D31" s="21" t="s">
        <v>65</v>
      </c>
      <c r="E31" s="21">
        <v>0.012113829</v>
      </c>
      <c r="F31" s="21">
        <v>0.02277022</v>
      </c>
      <c r="G31" s="21">
        <v>0.611183984</v>
      </c>
    </row>
    <row r="32" spans="1:7">
      <c r="A32" s="21" t="s">
        <v>472</v>
      </c>
      <c r="B32" s="21" t="s">
        <v>574</v>
      </c>
      <c r="C32" s="21" t="s">
        <v>573</v>
      </c>
      <c r="D32" s="21" t="s">
        <v>89</v>
      </c>
      <c r="E32" s="21">
        <v>0.005163812</v>
      </c>
      <c r="F32" s="21">
        <v>0.011099685</v>
      </c>
      <c r="G32" s="21">
        <v>0.655898856</v>
      </c>
    </row>
    <row r="33" spans="1:7">
      <c r="A33" s="21" t="s">
        <v>305</v>
      </c>
      <c r="B33" s="21" t="s">
        <v>574</v>
      </c>
      <c r="C33" s="21" t="s">
        <v>573</v>
      </c>
      <c r="D33" s="21" t="s">
        <v>35</v>
      </c>
      <c r="E33" s="21">
        <v>0.005899987</v>
      </c>
      <c r="F33" s="21">
        <v>0.013234049</v>
      </c>
      <c r="G33" s="21">
        <v>0.678795172</v>
      </c>
    </row>
    <row r="34" spans="1:7">
      <c r="A34" s="21" t="s">
        <v>379</v>
      </c>
      <c r="B34" s="21" t="s">
        <v>574</v>
      </c>
      <c r="C34" s="21" t="s">
        <v>573</v>
      </c>
      <c r="D34" s="21" t="s">
        <v>71</v>
      </c>
      <c r="E34" s="21">
        <v>0.013440857</v>
      </c>
      <c r="F34" s="21">
        <v>0.024813009</v>
      </c>
      <c r="G34" s="21">
        <v>0.683958</v>
      </c>
    </row>
    <row r="35" spans="1:7">
      <c r="A35" s="21" t="s">
        <v>535</v>
      </c>
      <c r="B35" s="21" t="s">
        <v>574</v>
      </c>
      <c r="C35" s="21" t="s">
        <v>573</v>
      </c>
      <c r="D35" s="21" t="s">
        <v>54</v>
      </c>
      <c r="E35" s="21">
        <v>0.00864292</v>
      </c>
      <c r="F35" s="21">
        <v>0.020824207</v>
      </c>
      <c r="G35" s="21">
        <v>0.699406779</v>
      </c>
    </row>
    <row r="36" spans="1:7">
      <c r="A36" s="21" t="s">
        <v>444</v>
      </c>
      <c r="B36" s="21" t="s">
        <v>574</v>
      </c>
      <c r="C36" s="21" t="s">
        <v>573</v>
      </c>
      <c r="D36" s="21" t="s">
        <v>64</v>
      </c>
      <c r="E36" s="21">
        <v>-0.005856699</v>
      </c>
      <c r="F36" s="21">
        <v>0.016353125</v>
      </c>
      <c r="G36" s="21">
        <v>0.73079551</v>
      </c>
    </row>
    <row r="37" spans="1:7">
      <c r="A37" s="21" t="s">
        <v>126</v>
      </c>
      <c r="B37" s="21" t="s">
        <v>574</v>
      </c>
      <c r="C37" s="21" t="s">
        <v>573</v>
      </c>
      <c r="D37" s="21" t="s">
        <v>102</v>
      </c>
      <c r="E37" s="21">
        <v>0.008922392</v>
      </c>
      <c r="F37" s="21">
        <v>0.026424458</v>
      </c>
      <c r="G37" s="21">
        <v>0.745521484</v>
      </c>
    </row>
    <row r="38" spans="1:7">
      <c r="A38" s="21" t="s">
        <v>419</v>
      </c>
      <c r="B38" s="21" t="s">
        <v>574</v>
      </c>
      <c r="C38" s="21" t="s">
        <v>573</v>
      </c>
      <c r="D38" s="21" t="s">
        <v>45</v>
      </c>
      <c r="E38" s="21">
        <v>-0.007852181</v>
      </c>
      <c r="F38" s="21">
        <v>0.022935647</v>
      </c>
      <c r="G38" s="21">
        <v>0.764713227</v>
      </c>
    </row>
    <row r="39" spans="1:7">
      <c r="A39" s="21" t="s">
        <v>232</v>
      </c>
      <c r="B39" s="21" t="s">
        <v>574</v>
      </c>
      <c r="C39" s="21" t="s">
        <v>573</v>
      </c>
      <c r="D39" s="21" t="s">
        <v>32</v>
      </c>
      <c r="E39" s="21">
        <v>0.003111993</v>
      </c>
      <c r="F39" s="21">
        <v>0.010230264</v>
      </c>
      <c r="G39" s="21">
        <v>0.767895377</v>
      </c>
    </row>
    <row r="40" spans="1:7">
      <c r="A40" s="21" t="s">
        <v>187</v>
      </c>
      <c r="B40" s="21" t="s">
        <v>574</v>
      </c>
      <c r="C40" s="21" t="s">
        <v>573</v>
      </c>
      <c r="D40" s="21" t="s">
        <v>43</v>
      </c>
      <c r="E40" s="21">
        <v>-0.010459121</v>
      </c>
      <c r="F40" s="21">
        <v>0.034581834</v>
      </c>
      <c r="G40" s="21">
        <v>0.771101577</v>
      </c>
    </row>
    <row r="41" spans="1:7">
      <c r="A41" s="21" t="s">
        <v>150</v>
      </c>
      <c r="B41" s="21" t="s">
        <v>574</v>
      </c>
      <c r="C41" s="21" t="s">
        <v>573</v>
      </c>
      <c r="D41" s="21" t="s">
        <v>37</v>
      </c>
      <c r="E41" s="21">
        <v>-0.001925968</v>
      </c>
      <c r="F41" s="21">
        <v>0.009238164</v>
      </c>
      <c r="G41" s="21">
        <v>0.839496328</v>
      </c>
    </row>
    <row r="42" spans="1:7">
      <c r="A42" s="21" t="s">
        <v>351</v>
      </c>
      <c r="B42" s="21" t="s">
        <v>574</v>
      </c>
      <c r="C42" s="21" t="s">
        <v>573</v>
      </c>
      <c r="D42" s="21" t="s">
        <v>98</v>
      </c>
      <c r="E42" s="21">
        <v>-0.003814305</v>
      </c>
      <c r="F42" s="21">
        <v>0.018266899</v>
      </c>
      <c r="G42" s="21">
        <v>0.847970999</v>
      </c>
    </row>
    <row r="43" spans="1:7">
      <c r="A43" s="21" t="s">
        <v>335</v>
      </c>
      <c r="B43" s="21" t="s">
        <v>574</v>
      </c>
      <c r="C43" s="21" t="s">
        <v>573</v>
      </c>
      <c r="D43" s="21" t="s">
        <v>67</v>
      </c>
      <c r="E43" s="21">
        <v>0.003755585</v>
      </c>
      <c r="F43" s="21">
        <v>0.019997264</v>
      </c>
      <c r="G43" s="21">
        <v>0.860171795</v>
      </c>
    </row>
    <row r="44" spans="1:7">
      <c r="A44" s="21" t="s">
        <v>249</v>
      </c>
      <c r="B44" s="21" t="s">
        <v>574</v>
      </c>
      <c r="C44" s="21" t="s">
        <v>573</v>
      </c>
      <c r="D44" s="21" t="s">
        <v>76</v>
      </c>
      <c r="E44" s="21">
        <v>0.008008204</v>
      </c>
      <c r="F44" s="21">
        <v>0.041371306</v>
      </c>
      <c r="G44" s="21">
        <v>0.86439042</v>
      </c>
    </row>
    <row r="45" spans="1:7">
      <c r="A45" s="21" t="s">
        <v>546</v>
      </c>
      <c r="B45" s="21" t="s">
        <v>574</v>
      </c>
      <c r="C45" s="21" t="s">
        <v>573</v>
      </c>
      <c r="D45" s="21" t="s">
        <v>100</v>
      </c>
      <c r="E45" s="21">
        <v>0.004729946</v>
      </c>
      <c r="F45" s="21">
        <v>0.02456425</v>
      </c>
      <c r="G45" s="21">
        <v>0.878898455</v>
      </c>
    </row>
    <row r="46" spans="1:7">
      <c r="A46" s="21" t="s">
        <v>287</v>
      </c>
      <c r="B46" s="21" t="s">
        <v>574</v>
      </c>
      <c r="C46" s="21" t="s">
        <v>573</v>
      </c>
      <c r="D46" s="21" t="s">
        <v>95</v>
      </c>
      <c r="E46" s="21">
        <v>0.002463507</v>
      </c>
      <c r="F46" s="21">
        <v>0.016239802</v>
      </c>
      <c r="G46" s="21">
        <v>0.885357758</v>
      </c>
    </row>
    <row r="47" spans="1:7">
      <c r="A47" s="21" t="s">
        <v>454</v>
      </c>
      <c r="B47" s="21" t="s">
        <v>574</v>
      </c>
      <c r="C47" s="21" t="s">
        <v>573</v>
      </c>
      <c r="D47" s="21" t="s">
        <v>103</v>
      </c>
      <c r="E47" s="21">
        <v>0.006965168</v>
      </c>
      <c r="F47" s="21">
        <v>0.046325982</v>
      </c>
      <c r="G47" s="21">
        <v>0.894281404</v>
      </c>
    </row>
    <row r="48" spans="1:7">
      <c r="A48" s="21" t="s">
        <v>486</v>
      </c>
      <c r="B48" s="21" t="s">
        <v>574</v>
      </c>
      <c r="C48" s="21" t="s">
        <v>573</v>
      </c>
      <c r="D48" s="21" t="s">
        <v>90</v>
      </c>
      <c r="E48" s="21">
        <v>0.00390014</v>
      </c>
      <c r="F48" s="21">
        <v>0.024076824</v>
      </c>
      <c r="G48" s="21">
        <v>0.897763735</v>
      </c>
    </row>
    <row r="49" spans="1:7">
      <c r="A49" s="21" t="s">
        <v>167</v>
      </c>
      <c r="B49" s="21" t="s">
        <v>574</v>
      </c>
      <c r="C49" s="21" t="s">
        <v>573</v>
      </c>
      <c r="D49" s="21" t="s">
        <v>86</v>
      </c>
      <c r="E49" s="21">
        <v>-0.003568781</v>
      </c>
      <c r="F49" s="21">
        <v>0.026609504</v>
      </c>
      <c r="G49" s="21">
        <v>0.901802038</v>
      </c>
    </row>
    <row r="50" spans="1:7">
      <c r="A50" s="21" t="s">
        <v>521</v>
      </c>
      <c r="B50" s="21" t="s">
        <v>574</v>
      </c>
      <c r="C50" s="21" t="s">
        <v>573</v>
      </c>
      <c r="D50" s="21" t="s">
        <v>34</v>
      </c>
      <c r="E50" s="21">
        <v>0.003120346</v>
      </c>
      <c r="F50" s="21">
        <v>0.026861439</v>
      </c>
      <c r="G50" s="21">
        <v>0.914861892</v>
      </c>
    </row>
    <row r="51" spans="1:7">
      <c r="A51" s="21" t="s">
        <v>263</v>
      </c>
      <c r="B51" s="21" t="s">
        <v>574</v>
      </c>
      <c r="C51" s="21" t="s">
        <v>573</v>
      </c>
      <c r="D51" s="21" t="s">
        <v>51</v>
      </c>
      <c r="E51" s="21">
        <v>-0.004527302</v>
      </c>
      <c r="F51" s="21">
        <v>0.038371145</v>
      </c>
      <c r="G51" s="21">
        <v>0.916859328</v>
      </c>
    </row>
    <row r="52" spans="1:7">
      <c r="A52" s="21" t="s">
        <v>271</v>
      </c>
      <c r="B52" s="21" t="s">
        <v>574</v>
      </c>
      <c r="C52" s="21" t="s">
        <v>573</v>
      </c>
      <c r="D52" s="21" t="s">
        <v>87</v>
      </c>
      <c r="E52" s="21">
        <v>-0.005168943</v>
      </c>
      <c r="F52" s="21">
        <v>0.052108951</v>
      </c>
      <c r="G52" s="21">
        <v>0.92724028</v>
      </c>
    </row>
    <row r="53" spans="1:7">
      <c r="A53" s="21" t="s">
        <v>221</v>
      </c>
      <c r="B53" s="21" t="s">
        <v>574</v>
      </c>
      <c r="C53" s="21" t="s">
        <v>573</v>
      </c>
      <c r="D53" s="21" t="s">
        <v>25</v>
      </c>
      <c r="E53" s="21">
        <v>0.000508166</v>
      </c>
      <c r="F53" s="21">
        <v>0.010757225</v>
      </c>
      <c r="G53" s="21">
        <v>0.963354002</v>
      </c>
    </row>
    <row r="54" spans="1:7">
      <c r="A54" s="21" t="s">
        <v>160</v>
      </c>
      <c r="B54" s="21" t="s">
        <v>574</v>
      </c>
      <c r="C54" s="21" t="s">
        <v>573</v>
      </c>
      <c r="D54" s="21" t="s">
        <v>60</v>
      </c>
      <c r="E54" s="21">
        <v>-0.000849327</v>
      </c>
      <c r="F54" s="21">
        <v>0.02149548</v>
      </c>
      <c r="G54" s="21">
        <v>0.970964691</v>
      </c>
    </row>
    <row r="55" spans="1:7">
      <c r="A55" s="21" t="s">
        <v>197</v>
      </c>
      <c r="B55" s="21" t="s">
        <v>574</v>
      </c>
      <c r="C55" s="21" t="s">
        <v>573</v>
      </c>
      <c r="D55" s="21" t="s">
        <v>68</v>
      </c>
      <c r="E55" s="21" t="s">
        <v>572</v>
      </c>
      <c r="F55" s="21" t="s">
        <v>572</v>
      </c>
      <c r="G55" s="21" t="s">
        <v>572</v>
      </c>
    </row>
    <row r="56" spans="1:7">
      <c r="A56" s="21" t="s">
        <v>205</v>
      </c>
      <c r="B56" s="21" t="s">
        <v>574</v>
      </c>
      <c r="C56" s="21" t="s">
        <v>573</v>
      </c>
      <c r="D56" s="21" t="s">
        <v>55</v>
      </c>
      <c r="E56" s="21" t="s">
        <v>572</v>
      </c>
      <c r="F56" s="21" t="s">
        <v>572</v>
      </c>
      <c r="G56" s="21" t="s">
        <v>572</v>
      </c>
    </row>
    <row r="57" spans="1:7">
      <c r="A57" s="21" t="s">
        <v>254</v>
      </c>
      <c r="B57" s="21" t="s">
        <v>574</v>
      </c>
      <c r="C57" s="21" t="s">
        <v>573</v>
      </c>
      <c r="D57" s="21" t="s">
        <v>24</v>
      </c>
      <c r="E57" s="21" t="s">
        <v>572</v>
      </c>
      <c r="F57" s="21" t="s">
        <v>572</v>
      </c>
      <c r="G57" s="21" t="s">
        <v>572</v>
      </c>
    </row>
    <row r="58" spans="1:7">
      <c r="A58" s="21" t="s">
        <v>297</v>
      </c>
      <c r="B58" s="21" t="s">
        <v>574</v>
      </c>
      <c r="C58" s="21" t="s">
        <v>573</v>
      </c>
      <c r="D58" s="21" t="s">
        <v>49</v>
      </c>
      <c r="E58" s="21" t="s">
        <v>572</v>
      </c>
      <c r="F58" s="21" t="s">
        <v>572</v>
      </c>
      <c r="G58" s="21" t="s">
        <v>572</v>
      </c>
    </row>
    <row r="59" spans="1:7">
      <c r="A59" s="21" t="s">
        <v>311</v>
      </c>
      <c r="B59" s="21" t="s">
        <v>574</v>
      </c>
      <c r="C59" s="21" t="s">
        <v>573</v>
      </c>
      <c r="D59" s="21" t="s">
        <v>28</v>
      </c>
      <c r="E59" s="21" t="s">
        <v>572</v>
      </c>
      <c r="F59" s="21" t="s">
        <v>572</v>
      </c>
      <c r="G59" s="21" t="s">
        <v>572</v>
      </c>
    </row>
    <row r="60" spans="1:7">
      <c r="A60" s="21" t="s">
        <v>332</v>
      </c>
      <c r="B60" s="21" t="s">
        <v>574</v>
      </c>
      <c r="C60" s="21" t="s">
        <v>573</v>
      </c>
      <c r="D60" s="21" t="s">
        <v>106</v>
      </c>
      <c r="E60" s="21" t="s">
        <v>572</v>
      </c>
      <c r="F60" s="21" t="s">
        <v>572</v>
      </c>
      <c r="G60" s="21" t="s">
        <v>572</v>
      </c>
    </row>
    <row r="61" spans="1:7">
      <c r="A61" s="21" t="s">
        <v>341</v>
      </c>
      <c r="B61" s="21" t="s">
        <v>574</v>
      </c>
      <c r="C61" s="21" t="s">
        <v>573</v>
      </c>
      <c r="D61" s="21" t="s">
        <v>46</v>
      </c>
      <c r="E61" s="21" t="s">
        <v>572</v>
      </c>
      <c r="F61" s="21" t="s">
        <v>572</v>
      </c>
      <c r="G61" s="21" t="s">
        <v>572</v>
      </c>
    </row>
    <row r="62" spans="1:7">
      <c r="A62" s="21" t="s">
        <v>344</v>
      </c>
      <c r="B62" s="21" t="s">
        <v>574</v>
      </c>
      <c r="C62" s="21" t="s">
        <v>573</v>
      </c>
      <c r="D62" s="21" t="s">
        <v>85</v>
      </c>
      <c r="E62" s="21" t="s">
        <v>572</v>
      </c>
      <c r="F62" s="21" t="s">
        <v>572</v>
      </c>
      <c r="G62" s="21" t="s">
        <v>572</v>
      </c>
    </row>
    <row r="63" spans="1:7">
      <c r="A63" s="21" t="s">
        <v>384</v>
      </c>
      <c r="B63" s="21" t="s">
        <v>574</v>
      </c>
      <c r="C63" s="21" t="s">
        <v>573</v>
      </c>
      <c r="D63" s="21" t="s">
        <v>27</v>
      </c>
      <c r="E63" s="21" t="s">
        <v>572</v>
      </c>
      <c r="F63" s="21" t="s">
        <v>572</v>
      </c>
      <c r="G63" s="21" t="s">
        <v>572</v>
      </c>
    </row>
    <row r="64" spans="1:7">
      <c r="A64" s="21" t="s">
        <v>388</v>
      </c>
      <c r="B64" s="21" t="s">
        <v>574</v>
      </c>
      <c r="C64" s="21" t="s">
        <v>573</v>
      </c>
      <c r="D64" s="21" t="s">
        <v>108</v>
      </c>
      <c r="E64" s="21" t="s">
        <v>572</v>
      </c>
      <c r="F64" s="21" t="s">
        <v>572</v>
      </c>
      <c r="G64" s="21" t="s">
        <v>572</v>
      </c>
    </row>
    <row r="65" spans="1:7">
      <c r="A65" s="21" t="s">
        <v>394</v>
      </c>
      <c r="B65" s="21" t="s">
        <v>574</v>
      </c>
      <c r="C65" s="21" t="s">
        <v>573</v>
      </c>
      <c r="D65" s="21" t="s">
        <v>57</v>
      </c>
      <c r="E65" s="21" t="s">
        <v>572</v>
      </c>
      <c r="F65" s="21" t="s">
        <v>572</v>
      </c>
      <c r="G65" s="21" t="s">
        <v>572</v>
      </c>
    </row>
    <row r="66" spans="1:7">
      <c r="A66" s="21" t="s">
        <v>429</v>
      </c>
      <c r="B66" s="21" t="s">
        <v>574</v>
      </c>
      <c r="C66" s="21" t="s">
        <v>573</v>
      </c>
      <c r="D66" s="21" t="s">
        <v>26</v>
      </c>
      <c r="E66" s="21" t="s">
        <v>572</v>
      </c>
      <c r="F66" s="21" t="s">
        <v>572</v>
      </c>
      <c r="G66" s="21" t="s">
        <v>572</v>
      </c>
    </row>
    <row r="67" spans="1:7">
      <c r="A67" s="21" t="s">
        <v>458</v>
      </c>
      <c r="B67" s="21" t="s">
        <v>574</v>
      </c>
      <c r="C67" s="21" t="s">
        <v>573</v>
      </c>
      <c r="D67" s="21" t="s">
        <v>30</v>
      </c>
      <c r="E67" s="21" t="s">
        <v>572</v>
      </c>
      <c r="F67" s="21" t="s">
        <v>572</v>
      </c>
      <c r="G67" s="21" t="s">
        <v>572</v>
      </c>
    </row>
    <row r="68" spans="1:7">
      <c r="A68" s="21" t="s">
        <v>484</v>
      </c>
      <c r="B68" s="21" t="s">
        <v>574</v>
      </c>
      <c r="C68" s="21" t="s">
        <v>573</v>
      </c>
      <c r="D68" s="21" t="s">
        <v>80</v>
      </c>
      <c r="E68" s="21" t="s">
        <v>572</v>
      </c>
      <c r="F68" s="21" t="s">
        <v>572</v>
      </c>
      <c r="G68" s="21" t="s">
        <v>572</v>
      </c>
    </row>
    <row r="69" ht="14.85" spans="1:7">
      <c r="A69" s="22" t="s">
        <v>544</v>
      </c>
      <c r="B69" s="22" t="s">
        <v>574</v>
      </c>
      <c r="C69" s="22" t="s">
        <v>573</v>
      </c>
      <c r="D69" s="22" t="s">
        <v>79</v>
      </c>
      <c r="E69" s="22" t="s">
        <v>572</v>
      </c>
      <c r="F69" s="22" t="s">
        <v>572</v>
      </c>
      <c r="G69" s="22" t="s">
        <v>572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E23" sqref="E23"/>
    </sheetView>
  </sheetViews>
  <sheetFormatPr defaultColWidth="9" defaultRowHeight="14.1"/>
  <cols>
    <col min="1" max="1" width="12.6416666666667" style="2" customWidth="1"/>
    <col min="2" max="2" width="6.64166666666667" style="2" customWidth="1"/>
    <col min="3" max="3" width="19.6416666666667" style="2" customWidth="1"/>
    <col min="4" max="6" width="9" style="2"/>
    <col min="7" max="7" width="11.7083333333333" style="2" customWidth="1"/>
    <col min="8" max="8" width="19.8583333333333" style="2" customWidth="1"/>
    <col min="9" max="9" width="12.0666666666667" style="2" customWidth="1"/>
    <col min="10" max="10" width="41.4916666666667" style="3" customWidth="1"/>
    <col min="11" max="16384" width="9" style="2"/>
  </cols>
  <sheetData>
    <row r="1" ht="14.85" spans="1:3">
      <c r="A1" s="4" t="s">
        <v>7</v>
      </c>
      <c r="B1" s="5"/>
      <c r="C1" s="5"/>
    </row>
    <row r="2" s="1" customFormat="1" ht="14.9" spans="1:10">
      <c r="A2" s="6" t="s">
        <v>598</v>
      </c>
      <c r="B2" s="6" t="s">
        <v>599</v>
      </c>
      <c r="C2" s="6" t="s">
        <v>600</v>
      </c>
      <c r="D2" s="6" t="s">
        <v>601</v>
      </c>
      <c r="E2" s="6" t="s">
        <v>602</v>
      </c>
      <c r="F2" s="6" t="s">
        <v>603</v>
      </c>
      <c r="G2" s="6" t="s">
        <v>604</v>
      </c>
      <c r="H2" s="6" t="s">
        <v>605</v>
      </c>
      <c r="I2" s="6" t="s">
        <v>606</v>
      </c>
      <c r="J2" s="16" t="s">
        <v>607</v>
      </c>
    </row>
    <row r="3" ht="28.3" spans="1:10">
      <c r="A3" s="7" t="s">
        <v>608</v>
      </c>
      <c r="B3" s="7">
        <v>74</v>
      </c>
      <c r="C3" s="8">
        <f>D3*E3*F3*0.52</f>
        <v>57.1896</v>
      </c>
      <c r="D3" s="7">
        <v>5.2</v>
      </c>
      <c r="E3" s="7">
        <v>4.5</v>
      </c>
      <c r="F3" s="7">
        <v>4.7</v>
      </c>
      <c r="G3" s="7" t="s">
        <v>609</v>
      </c>
      <c r="H3" s="7" t="s">
        <v>13</v>
      </c>
      <c r="I3" s="7" t="s">
        <v>572</v>
      </c>
      <c r="J3" s="3" t="s">
        <v>610</v>
      </c>
    </row>
    <row r="4" ht="28.3" spans="1:10">
      <c r="A4" s="7" t="s">
        <v>611</v>
      </c>
      <c r="B4" s="7">
        <v>75</v>
      </c>
      <c r="C4" s="8">
        <f t="shared" ref="C4:C24" si="0">D4*E4*F4*0.52</f>
        <v>129.99168</v>
      </c>
      <c r="D4" s="7">
        <v>6.4</v>
      </c>
      <c r="E4" s="7">
        <v>6.3</v>
      </c>
      <c r="F4" s="7">
        <v>6.2</v>
      </c>
      <c r="G4" s="7" t="s">
        <v>609</v>
      </c>
      <c r="H4" s="7" t="s">
        <v>13</v>
      </c>
      <c r="I4" s="7" t="s">
        <v>572</v>
      </c>
      <c r="J4" s="3" t="s">
        <v>610</v>
      </c>
    </row>
    <row r="5" ht="28.3" spans="1:10">
      <c r="A5" s="7" t="s">
        <v>612</v>
      </c>
      <c r="B5" s="7">
        <v>69</v>
      </c>
      <c r="C5" s="8">
        <f t="shared" si="0"/>
        <v>84.058</v>
      </c>
      <c r="D5" s="7">
        <v>5</v>
      </c>
      <c r="E5" s="7">
        <v>5.3</v>
      </c>
      <c r="F5" s="7">
        <v>6.1</v>
      </c>
      <c r="G5" s="7" t="s">
        <v>609</v>
      </c>
      <c r="H5" s="7" t="s">
        <v>13</v>
      </c>
      <c r="I5" s="7" t="s">
        <v>572</v>
      </c>
      <c r="J5" s="3" t="s">
        <v>610</v>
      </c>
    </row>
    <row r="6" ht="28.3" spans="1:10">
      <c r="A6" s="7" t="s">
        <v>613</v>
      </c>
      <c r="B6" s="1">
        <v>72</v>
      </c>
      <c r="C6" s="8">
        <f t="shared" si="0"/>
        <v>74.07036</v>
      </c>
      <c r="D6" s="1">
        <v>5.7</v>
      </c>
      <c r="E6" s="1">
        <v>5.1</v>
      </c>
      <c r="F6" s="1">
        <v>4.9</v>
      </c>
      <c r="G6" s="7" t="s">
        <v>609</v>
      </c>
      <c r="H6" s="7" t="s">
        <v>13</v>
      </c>
      <c r="I6" s="7" t="s">
        <v>572</v>
      </c>
      <c r="J6" s="3" t="s">
        <v>610</v>
      </c>
    </row>
    <row r="7" ht="14.15" spans="1:10">
      <c r="A7" s="7" t="s">
        <v>614</v>
      </c>
      <c r="B7" s="7">
        <v>74</v>
      </c>
      <c r="C7" s="8">
        <f t="shared" si="0"/>
        <v>78.52572</v>
      </c>
      <c r="D7" s="7">
        <v>6.3</v>
      </c>
      <c r="E7" s="7">
        <v>4.7</v>
      </c>
      <c r="F7" s="7">
        <v>5.1</v>
      </c>
      <c r="G7" s="7" t="s">
        <v>609</v>
      </c>
      <c r="H7" s="7" t="s">
        <v>13</v>
      </c>
      <c r="I7" s="7" t="s">
        <v>572</v>
      </c>
      <c r="J7" s="3" t="s">
        <v>615</v>
      </c>
    </row>
    <row r="8" ht="14.15" spans="1:10">
      <c r="A8" s="7" t="s">
        <v>616</v>
      </c>
      <c r="B8" s="7">
        <v>73</v>
      </c>
      <c r="C8" s="8">
        <f t="shared" si="0"/>
        <v>54.02592</v>
      </c>
      <c r="D8" s="7">
        <v>5.2</v>
      </c>
      <c r="E8" s="7">
        <v>3.7</v>
      </c>
      <c r="F8" s="7">
        <v>5.4</v>
      </c>
      <c r="G8" s="7" t="s">
        <v>609</v>
      </c>
      <c r="H8" s="7" t="s">
        <v>13</v>
      </c>
      <c r="I8" s="7" t="s">
        <v>572</v>
      </c>
      <c r="J8" s="3" t="s">
        <v>617</v>
      </c>
    </row>
    <row r="9" ht="14.15" spans="1:10">
      <c r="A9" s="7" t="s">
        <v>618</v>
      </c>
      <c r="B9" s="7">
        <v>72</v>
      </c>
      <c r="C9" s="8">
        <f t="shared" si="0"/>
        <v>70.4106</v>
      </c>
      <c r="D9" s="7">
        <v>5.1</v>
      </c>
      <c r="E9" s="7">
        <v>5.9</v>
      </c>
      <c r="F9" s="7">
        <v>4.5</v>
      </c>
      <c r="G9" s="7" t="s">
        <v>609</v>
      </c>
      <c r="H9" s="7" t="s">
        <v>13</v>
      </c>
      <c r="I9" s="7" t="s">
        <v>572</v>
      </c>
      <c r="J9" s="3" t="s">
        <v>617</v>
      </c>
    </row>
    <row r="10" ht="14.15" spans="1:10">
      <c r="A10" s="7" t="s">
        <v>619</v>
      </c>
      <c r="B10" s="7">
        <v>67</v>
      </c>
      <c r="C10" s="8">
        <f t="shared" si="0"/>
        <v>91.7332</v>
      </c>
      <c r="D10" s="7">
        <v>5.9</v>
      </c>
      <c r="E10" s="7">
        <v>4.6</v>
      </c>
      <c r="F10" s="7">
        <v>6.5</v>
      </c>
      <c r="G10" s="7" t="s">
        <v>609</v>
      </c>
      <c r="H10" s="7" t="s">
        <v>13</v>
      </c>
      <c r="I10" s="7" t="s">
        <v>572</v>
      </c>
      <c r="J10" s="3" t="s">
        <v>617</v>
      </c>
    </row>
    <row r="11" ht="14.15" spans="1:10">
      <c r="A11" s="7" t="s">
        <v>620</v>
      </c>
      <c r="B11" s="1">
        <v>69</v>
      </c>
      <c r="C11" s="8">
        <f t="shared" si="0"/>
        <v>79.07952</v>
      </c>
      <c r="D11" s="1">
        <v>5.7</v>
      </c>
      <c r="E11" s="1">
        <v>4.6</v>
      </c>
      <c r="F11" s="1">
        <v>5.8</v>
      </c>
      <c r="G11" s="7" t="s">
        <v>609</v>
      </c>
      <c r="H11" s="7" t="s">
        <v>13</v>
      </c>
      <c r="I11" s="7" t="s">
        <v>572</v>
      </c>
      <c r="J11" s="3" t="s">
        <v>617</v>
      </c>
    </row>
    <row r="12" ht="14.15" spans="1:10">
      <c r="A12" s="7" t="s">
        <v>621</v>
      </c>
      <c r="B12" s="7">
        <v>75</v>
      </c>
      <c r="C12" s="8">
        <f t="shared" si="0"/>
        <v>80.56776</v>
      </c>
      <c r="D12" s="7">
        <v>6.2</v>
      </c>
      <c r="E12" s="7">
        <v>5.1</v>
      </c>
      <c r="F12" s="7">
        <v>4.9</v>
      </c>
      <c r="G12" s="7" t="s">
        <v>609</v>
      </c>
      <c r="H12" s="7" t="s">
        <v>13</v>
      </c>
      <c r="I12" s="7" t="s">
        <v>572</v>
      </c>
      <c r="J12" s="3" t="s">
        <v>617</v>
      </c>
    </row>
    <row r="13" ht="14.15" spans="1:10">
      <c r="A13" s="7" t="s">
        <v>622</v>
      </c>
      <c r="B13" s="7">
        <v>77</v>
      </c>
      <c r="C13" s="8">
        <f t="shared" si="0"/>
        <v>151.46352</v>
      </c>
      <c r="D13" s="7">
        <v>6.2</v>
      </c>
      <c r="E13" s="7">
        <v>5.8</v>
      </c>
      <c r="F13" s="7">
        <v>8.1</v>
      </c>
      <c r="G13" s="7" t="s">
        <v>609</v>
      </c>
      <c r="H13" s="7" t="s">
        <v>13</v>
      </c>
      <c r="I13" s="7" t="s">
        <v>572</v>
      </c>
      <c r="J13" s="3" t="s">
        <v>623</v>
      </c>
    </row>
    <row r="14" ht="28.3" spans="1:10">
      <c r="A14" s="7" t="s">
        <v>624</v>
      </c>
      <c r="B14" s="7">
        <v>72</v>
      </c>
      <c r="C14" s="8">
        <f t="shared" si="0"/>
        <v>31.38304</v>
      </c>
      <c r="D14" s="7">
        <v>4.6</v>
      </c>
      <c r="E14" s="7">
        <v>4.1</v>
      </c>
      <c r="F14" s="7">
        <v>3.2</v>
      </c>
      <c r="G14" s="9" t="s">
        <v>625</v>
      </c>
      <c r="H14" s="7" t="s">
        <v>626</v>
      </c>
      <c r="I14" s="7" t="s">
        <v>627</v>
      </c>
      <c r="J14" s="3" t="s">
        <v>610</v>
      </c>
    </row>
    <row r="15" ht="28.3" spans="1:10">
      <c r="A15" s="7" t="s">
        <v>628</v>
      </c>
      <c r="B15" s="7">
        <v>69</v>
      </c>
      <c r="C15" s="8">
        <f t="shared" si="0"/>
        <v>26.73528</v>
      </c>
      <c r="D15" s="7">
        <v>4.1</v>
      </c>
      <c r="E15" s="7">
        <v>3.3</v>
      </c>
      <c r="F15" s="7">
        <v>3.8</v>
      </c>
      <c r="G15" s="9" t="s">
        <v>625</v>
      </c>
      <c r="H15" s="7" t="s">
        <v>626</v>
      </c>
      <c r="I15" s="7" t="s">
        <v>629</v>
      </c>
      <c r="J15" s="3" t="s">
        <v>610</v>
      </c>
    </row>
    <row r="16" ht="28.3" spans="1:10">
      <c r="A16" s="7" t="s">
        <v>630</v>
      </c>
      <c r="B16" s="1">
        <v>72</v>
      </c>
      <c r="C16" s="8">
        <f t="shared" si="0"/>
        <v>21.4656</v>
      </c>
      <c r="D16" s="1">
        <v>4.3</v>
      </c>
      <c r="E16" s="1">
        <v>3</v>
      </c>
      <c r="F16" s="1">
        <v>3.2</v>
      </c>
      <c r="G16" s="9" t="s">
        <v>625</v>
      </c>
      <c r="H16" s="7" t="s">
        <v>626</v>
      </c>
      <c r="I16" s="7" t="s">
        <v>629</v>
      </c>
      <c r="J16" s="3" t="s">
        <v>610</v>
      </c>
    </row>
    <row r="17" ht="28.3" spans="1:10">
      <c r="A17" s="7" t="s">
        <v>631</v>
      </c>
      <c r="B17" s="7">
        <v>74</v>
      </c>
      <c r="C17" s="8">
        <f t="shared" si="0"/>
        <v>25.8622</v>
      </c>
      <c r="D17" s="7">
        <v>4.9</v>
      </c>
      <c r="E17" s="7">
        <v>2.9</v>
      </c>
      <c r="F17" s="7">
        <v>3.5</v>
      </c>
      <c r="G17" s="9" t="s">
        <v>625</v>
      </c>
      <c r="H17" s="7" t="s">
        <v>626</v>
      </c>
      <c r="I17" s="7" t="s">
        <v>629</v>
      </c>
      <c r="J17" s="3" t="s">
        <v>610</v>
      </c>
    </row>
    <row r="18" ht="14.15" spans="1:10">
      <c r="A18" s="10" t="s">
        <v>632</v>
      </c>
      <c r="B18" s="10">
        <v>69</v>
      </c>
      <c r="C18" s="8">
        <f t="shared" si="0"/>
        <v>21.49056</v>
      </c>
      <c r="D18" s="10">
        <v>4.1</v>
      </c>
      <c r="E18" s="10">
        <v>2.8</v>
      </c>
      <c r="F18" s="10">
        <v>3.6</v>
      </c>
      <c r="G18" s="11" t="s">
        <v>625</v>
      </c>
      <c r="H18" s="10" t="s">
        <v>626</v>
      </c>
      <c r="I18" s="10" t="s">
        <v>633</v>
      </c>
      <c r="J18" s="3" t="s">
        <v>615</v>
      </c>
    </row>
    <row r="19" ht="14.15" spans="1:10">
      <c r="A19" s="10" t="s">
        <v>634</v>
      </c>
      <c r="B19" s="12">
        <v>73</v>
      </c>
      <c r="C19" s="8">
        <f t="shared" si="0"/>
        <v>24.8976</v>
      </c>
      <c r="D19" s="12">
        <v>3.8</v>
      </c>
      <c r="E19" s="12">
        <v>3.5</v>
      </c>
      <c r="F19" s="12">
        <v>3.6</v>
      </c>
      <c r="G19" s="9" t="s">
        <v>625</v>
      </c>
      <c r="H19" s="7" t="s">
        <v>626</v>
      </c>
      <c r="I19" s="12" t="s">
        <v>627</v>
      </c>
      <c r="J19" s="3" t="s">
        <v>617</v>
      </c>
    </row>
    <row r="20" ht="14.15" spans="1:10">
      <c r="A20" s="10" t="s">
        <v>635</v>
      </c>
      <c r="B20" s="1">
        <v>71</v>
      </c>
      <c r="C20" s="8">
        <f t="shared" si="0"/>
        <v>25.389</v>
      </c>
      <c r="D20" s="1">
        <v>4.5</v>
      </c>
      <c r="E20" s="1">
        <v>3.1</v>
      </c>
      <c r="F20" s="1">
        <v>3.5</v>
      </c>
      <c r="G20" s="9" t="s">
        <v>625</v>
      </c>
      <c r="H20" s="7" t="s">
        <v>626</v>
      </c>
      <c r="I20" s="1" t="s">
        <v>629</v>
      </c>
      <c r="J20" s="3" t="s">
        <v>617</v>
      </c>
    </row>
    <row r="21" ht="14.15" spans="1:10">
      <c r="A21" s="10" t="s">
        <v>636</v>
      </c>
      <c r="B21" s="1">
        <v>79</v>
      </c>
      <c r="C21" s="8">
        <f t="shared" si="0"/>
        <v>28.6208</v>
      </c>
      <c r="D21" s="1">
        <v>4.3</v>
      </c>
      <c r="E21" s="1">
        <v>3.2</v>
      </c>
      <c r="F21" s="1">
        <v>4</v>
      </c>
      <c r="G21" s="11" t="s">
        <v>625</v>
      </c>
      <c r="H21" s="7" t="s">
        <v>626</v>
      </c>
      <c r="I21" s="1" t="s">
        <v>629</v>
      </c>
      <c r="J21" s="3" t="s">
        <v>617</v>
      </c>
    </row>
    <row r="22" ht="14.15" spans="1:10">
      <c r="A22" s="10" t="s">
        <v>637</v>
      </c>
      <c r="B22" s="1">
        <v>68</v>
      </c>
      <c r="C22" s="8">
        <f t="shared" si="0"/>
        <v>23.99228</v>
      </c>
      <c r="D22" s="1">
        <v>4.3</v>
      </c>
      <c r="E22" s="1">
        <v>2.9</v>
      </c>
      <c r="F22" s="1">
        <v>3.7</v>
      </c>
      <c r="G22" s="9" t="s">
        <v>625</v>
      </c>
      <c r="H22" s="7" t="s">
        <v>626</v>
      </c>
      <c r="I22" s="1" t="s">
        <v>633</v>
      </c>
      <c r="J22" s="3" t="s">
        <v>617</v>
      </c>
    </row>
    <row r="23" ht="14.15" spans="1:10">
      <c r="A23" s="10" t="s">
        <v>638</v>
      </c>
      <c r="B23" s="1">
        <v>69</v>
      </c>
      <c r="C23" s="8">
        <f t="shared" si="0"/>
        <v>34.59456</v>
      </c>
      <c r="D23" s="1">
        <v>4.8</v>
      </c>
      <c r="E23" s="1">
        <v>3.3</v>
      </c>
      <c r="F23" s="1">
        <v>4.2</v>
      </c>
      <c r="G23" s="9" t="s">
        <v>625</v>
      </c>
      <c r="H23" s="10" t="s">
        <v>626</v>
      </c>
      <c r="I23" s="1" t="s">
        <v>633</v>
      </c>
      <c r="J23" s="3" t="s">
        <v>617</v>
      </c>
    </row>
    <row r="24" ht="14.9" spans="1:10">
      <c r="A24" s="13" t="s">
        <v>639</v>
      </c>
      <c r="B24" s="13">
        <v>72</v>
      </c>
      <c r="C24" s="14">
        <f t="shared" si="0"/>
        <v>29.406</v>
      </c>
      <c r="D24" s="13">
        <v>5</v>
      </c>
      <c r="E24" s="13">
        <v>3.9</v>
      </c>
      <c r="F24" s="13">
        <v>2.9</v>
      </c>
      <c r="G24" s="15" t="s">
        <v>625</v>
      </c>
      <c r="H24" s="13" t="s">
        <v>626</v>
      </c>
      <c r="I24" s="17" t="s">
        <v>629</v>
      </c>
      <c r="J24" s="18" t="s">
        <v>623</v>
      </c>
    </row>
    <row r="25" spans="1:1">
      <c r="A25" s="2" t="s">
        <v>64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content</vt:lpstr>
      <vt:lpstr>Table S1 cell proportion</vt:lpstr>
      <vt:lpstr>Table S2 85 DEGs</vt:lpstr>
      <vt:lpstr>Table S3 exposure data</vt:lpstr>
      <vt:lpstr>Table S4 outcome data</vt:lpstr>
      <vt:lpstr>Table S5 MR results</vt:lpstr>
      <vt:lpstr>Table S6 heterogeneity</vt:lpstr>
      <vt:lpstr>Table S7 pleiotropy</vt:lpstr>
      <vt:lpstr>Table S8 Clinical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Wei</dc:creator>
  <cp:lastModifiedBy>张伟</cp:lastModifiedBy>
  <dcterms:created xsi:type="dcterms:W3CDTF">2015-06-05T18:19:00Z</dcterms:created>
  <dcterms:modified xsi:type="dcterms:W3CDTF">2025-12-10T16:1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2A344BB1854951A599556CB463E6DF_12</vt:lpwstr>
  </property>
  <property fmtid="{D5CDD505-2E9C-101B-9397-08002B2CF9AE}" pid="3" name="KSOProductBuildVer">
    <vt:lpwstr>2052-12.1.0.21541</vt:lpwstr>
  </property>
</Properties>
</file>